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mone Trimmel\Documents\7 CRMs manuscript\"/>
    </mc:Choice>
  </mc:AlternateContent>
  <bookViews>
    <workbookView xWindow="0" yWindow="0" windowWidth="28800" windowHeight="11870"/>
  </bookViews>
  <sheets>
    <sheet name="NIST SRM1515 Apple Leaves" sheetId="6" r:id="rId1"/>
    <sheet name="NIST SRM1547 Peach Leaves" sheetId="1" r:id="rId2"/>
    <sheet name="BCR-129 Hay Powder" sheetId="2" r:id="rId3"/>
    <sheet name="BCR-670 Aquatic Plant" sheetId="3" r:id="rId4"/>
    <sheet name="GBW07603 Bush Leaves and Twigs" sheetId="4" r:id="rId5"/>
    <sheet name="GBW10015 Spinach Leaves" sheetId="5" r:id="rId6"/>
    <sheet name="NCS ZC73036a Green Tea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44" uniqueCount="270">
  <si>
    <t>Certified</t>
  </si>
  <si>
    <t>This study</t>
  </si>
  <si>
    <t>Element</t>
  </si>
  <si>
    <t>Li</t>
  </si>
  <si>
    <t>Be</t>
  </si>
  <si>
    <t>&lt; LOQ</t>
  </si>
  <si>
    <t>Na</t>
  </si>
  <si>
    <t>Mg</t>
  </si>
  <si>
    <t>Al</t>
  </si>
  <si>
    <t>Ca</t>
  </si>
  <si>
    <t>V</t>
  </si>
  <si>
    <t>Cr</t>
  </si>
  <si>
    <t>Mn</t>
  </si>
  <si>
    <t>Fe</t>
  </si>
  <si>
    <t>Ni</t>
  </si>
  <si>
    <t>Co</t>
  </si>
  <si>
    <t>Cu</t>
  </si>
  <si>
    <t>Zn</t>
  </si>
  <si>
    <t>Ga</t>
  </si>
  <si>
    <t>Ge</t>
  </si>
  <si>
    <t>As</t>
  </si>
  <si>
    <t>Se</t>
  </si>
  <si>
    <t>Rb</t>
  </si>
  <si>
    <t>Sr</t>
  </si>
  <si>
    <t>Y</t>
  </si>
  <si>
    <t>Nb</t>
  </si>
  <si>
    <t>Mo</t>
  </si>
  <si>
    <t>Ag</t>
  </si>
  <si>
    <t>Cd</t>
  </si>
  <si>
    <t>Sb</t>
  </si>
  <si>
    <t>Te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Ta</t>
  </si>
  <si>
    <t>Tl</t>
  </si>
  <si>
    <t>Pb</t>
  </si>
  <si>
    <t>Bi</t>
  </si>
  <si>
    <t>Th</t>
  </si>
  <si>
    <t>U</t>
  </si>
  <si>
    <r>
      <t>Mean (ng 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U</t>
    </r>
    <r>
      <rPr>
        <b/>
        <sz val="8"/>
        <color theme="1"/>
        <rFont val="Calibri"/>
        <family val="2"/>
        <scheme val="minor"/>
      </rPr>
      <t> </t>
    </r>
    <r>
      <rPr>
        <b/>
        <sz val="10"/>
        <color theme="1"/>
        <rFont val="Calibri"/>
        <family val="2"/>
        <scheme val="minor"/>
      </rPr>
      <t xml:space="preserve"> (ng 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SD (ng 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t>Mode</t>
  </si>
  <si>
    <t xml:space="preserve"> </t>
  </si>
  <si>
    <t>STD</t>
  </si>
  <si>
    <t>n</t>
  </si>
  <si>
    <t>Isotope</t>
  </si>
  <si>
    <r>
      <t>57</t>
    </r>
    <r>
      <rPr>
        <b/>
        <sz val="10"/>
        <color rgb="FF000000"/>
        <rFont val="Calibri"/>
        <family val="2"/>
        <scheme val="minor"/>
      </rPr>
      <t>Fe</t>
    </r>
  </si>
  <si>
    <r>
      <t>63</t>
    </r>
    <r>
      <rPr>
        <b/>
        <sz val="10"/>
        <color rgb="FF000000"/>
        <rFont val="Calibri"/>
        <family val="2"/>
        <scheme val="minor"/>
      </rPr>
      <t>Cu</t>
    </r>
  </si>
  <si>
    <r>
      <t>66</t>
    </r>
    <r>
      <rPr>
        <b/>
        <sz val="10"/>
        <color rgb="FF000000"/>
        <rFont val="Calibri"/>
        <family val="2"/>
        <scheme val="minor"/>
      </rPr>
      <t>Zn</t>
    </r>
  </si>
  <si>
    <r>
      <t>72</t>
    </r>
    <r>
      <rPr>
        <b/>
        <sz val="10"/>
        <color rgb="FF000000"/>
        <rFont val="Calibri"/>
        <family val="2"/>
        <scheme val="minor"/>
      </rPr>
      <t>Ge</t>
    </r>
  </si>
  <si>
    <r>
      <t>80</t>
    </r>
    <r>
      <rPr>
        <b/>
        <sz val="10"/>
        <color rgb="FF000000"/>
        <rFont val="Calibri"/>
        <family val="2"/>
        <scheme val="minor"/>
      </rPr>
      <t>Se</t>
    </r>
  </si>
  <si>
    <r>
      <t>107</t>
    </r>
    <r>
      <rPr>
        <b/>
        <sz val="10"/>
        <color rgb="FF000000"/>
        <rFont val="Calibri"/>
        <family val="2"/>
        <scheme val="minor"/>
      </rPr>
      <t>Ag</t>
    </r>
  </si>
  <si>
    <t>In plant material</t>
  </si>
  <si>
    <t>In measured solution</t>
  </si>
  <si>
    <r>
      <rPr>
        <b/>
        <i/>
        <sz val="10"/>
        <color theme="1"/>
        <rFont val="Calibri"/>
        <family val="2"/>
        <scheme val="minor"/>
      </rPr>
      <t>U</t>
    </r>
    <r>
      <rPr>
        <b/>
        <sz val="10"/>
        <color theme="1"/>
        <rFont val="Calibri"/>
        <family val="2"/>
        <scheme val="minor"/>
      </rPr>
      <t xml:space="preserve"> (ng 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</t>
    </r>
  </si>
  <si>
    <r>
      <t>N</t>
    </r>
    <r>
      <rPr>
        <vertAlign val="sub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>O</t>
    </r>
  </si>
  <si>
    <t>∆ (%)</t>
  </si>
  <si>
    <t>∆</t>
  </si>
  <si>
    <r>
      <t>Table SA2: Measurement uncertainties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meas</t>
    </r>
    <r>
      <rPr>
        <i/>
        <sz val="10"/>
        <color theme="1"/>
        <rFont val="Calibri"/>
        <family val="2"/>
        <scheme val="minor"/>
      </rPr>
      <t>), within-bottle standard deviation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wb</t>
    </r>
    <r>
      <rPr>
        <i/>
        <sz val="10"/>
        <color theme="1"/>
        <rFont val="Calibri"/>
        <family val="2"/>
        <scheme val="minor"/>
      </rPr>
      <t>) and combined uncertainties (</t>
    </r>
    <r>
      <rPr>
        <sz val="10"/>
        <color theme="1"/>
        <rFont val="Calibri"/>
        <family val="2"/>
        <scheme val="minor"/>
      </rPr>
      <t>U</t>
    </r>
    <r>
      <rPr>
        <i/>
        <sz val="10"/>
        <color theme="1"/>
        <rFont val="Calibri"/>
        <family val="2"/>
        <scheme val="minor"/>
      </rPr>
      <t>) for NIST SRM1515 Apple Leaves. Absolute uncertainties are given in ng g</t>
    </r>
    <r>
      <rPr>
        <i/>
        <vertAlign val="superscript"/>
        <sz val="10"/>
        <color theme="1"/>
        <rFont val="Calibri"/>
        <family val="2"/>
        <scheme val="minor"/>
      </rPr>
      <t>-1</t>
    </r>
    <r>
      <rPr>
        <i/>
        <sz val="10"/>
        <color theme="1"/>
        <rFont val="Calibri"/>
        <family val="2"/>
        <scheme val="minor"/>
      </rPr>
      <t>, relative uncertainties are given in %. Confidence level: 95%</t>
    </r>
  </si>
  <si>
    <r>
      <t>Table SA3: Limits of detec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L</t>
    </r>
    <r>
      <rPr>
        <i/>
        <sz val="10"/>
        <color theme="1"/>
        <rFont val="Calibri"/>
        <family val="2"/>
        <scheme val="minor"/>
      </rPr>
      <t>, 3 x SD of method blank) and quantifica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Q</t>
    </r>
    <r>
      <rPr>
        <i/>
        <sz val="10"/>
        <color theme="1"/>
        <rFont val="Calibri"/>
        <family val="2"/>
        <scheme val="minor"/>
      </rPr>
      <t>, 10 x SD of method blank) for NIST SRM1515 Apple Leaves</t>
    </r>
  </si>
  <si>
    <r>
      <t>Table SA4: Analytical results for NIST SRM1515 Apple Leaves (n = 16) with digestion method B (HCl, HNO</t>
    </r>
    <r>
      <rPr>
        <i/>
        <vertAlign val="subscript"/>
        <sz val="10"/>
        <color theme="1"/>
        <rFont val="Calibri"/>
        <family val="2"/>
        <scheme val="minor"/>
      </rPr>
      <t>3</t>
    </r>
    <r>
      <rPr>
        <i/>
        <sz val="10"/>
        <color theme="1"/>
        <rFont val="Calibri"/>
        <family val="2"/>
        <scheme val="minor"/>
      </rPr>
      <t xml:space="preserve"> and HBF</t>
    </r>
    <r>
      <rPr>
        <i/>
        <vertAlign val="subscript"/>
        <sz val="10"/>
        <color theme="1"/>
        <rFont val="Calibri"/>
        <family val="2"/>
        <scheme val="minor"/>
      </rPr>
      <t>4</t>
    </r>
    <r>
      <rPr>
        <i/>
        <sz val="10"/>
        <color theme="1"/>
        <rFont val="Calibri"/>
        <family val="2"/>
        <scheme val="minor"/>
      </rPr>
      <t xml:space="preserve">). </t>
    </r>
  </si>
  <si>
    <r>
      <t>Table SB2: Measurement uncertainties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meas</t>
    </r>
    <r>
      <rPr>
        <i/>
        <sz val="10"/>
        <color theme="1"/>
        <rFont val="Calibri"/>
        <family val="2"/>
        <scheme val="minor"/>
      </rPr>
      <t>), within-bottle standard deviation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wb</t>
    </r>
    <r>
      <rPr>
        <i/>
        <sz val="10"/>
        <color theme="1"/>
        <rFont val="Calibri"/>
        <family val="2"/>
        <scheme val="minor"/>
      </rPr>
      <t>) and combined uncertainties (</t>
    </r>
    <r>
      <rPr>
        <sz val="10"/>
        <color theme="1"/>
        <rFont val="Calibri"/>
        <family val="2"/>
        <scheme val="minor"/>
      </rPr>
      <t>U</t>
    </r>
    <r>
      <rPr>
        <i/>
        <sz val="10"/>
        <color theme="1"/>
        <rFont val="Calibri"/>
        <family val="2"/>
        <scheme val="minor"/>
      </rPr>
      <t>) for NIST SRM1547 Peach Leaves. Absolute uncertainties are given in ng g</t>
    </r>
    <r>
      <rPr>
        <i/>
        <vertAlign val="superscript"/>
        <sz val="10"/>
        <color theme="1"/>
        <rFont val="Calibri"/>
        <family val="2"/>
        <scheme val="minor"/>
      </rPr>
      <t>-1</t>
    </r>
    <r>
      <rPr>
        <i/>
        <sz val="10"/>
        <color theme="1"/>
        <rFont val="Calibri"/>
        <family val="2"/>
        <scheme val="minor"/>
      </rPr>
      <t>, relative uncertainties are given in %. Confidence level: 95%</t>
    </r>
  </si>
  <si>
    <r>
      <t>Table SB3: Limits of detec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L</t>
    </r>
    <r>
      <rPr>
        <i/>
        <sz val="10"/>
        <color theme="1"/>
        <rFont val="Calibri"/>
        <family val="2"/>
        <scheme val="minor"/>
      </rPr>
      <t>, 3 x SD of method blank) and quantifica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Q</t>
    </r>
    <r>
      <rPr>
        <i/>
        <sz val="10"/>
        <color theme="1"/>
        <rFont val="Calibri"/>
        <family val="2"/>
        <scheme val="minor"/>
      </rPr>
      <t>, 10 x SD of method blank) for NIST SRM1547 Peach Leaves</t>
    </r>
  </si>
  <si>
    <r>
      <t>Table SB4: Analytical results for NIST SRM1547 Peach Leaves (n = 3) with digestion method A (HNO</t>
    </r>
    <r>
      <rPr>
        <i/>
        <vertAlign val="subscript"/>
        <sz val="10"/>
        <color theme="1"/>
        <rFont val="Calibri"/>
        <family val="2"/>
        <scheme val="minor"/>
      </rPr>
      <t>3</t>
    </r>
    <r>
      <rPr>
        <i/>
        <sz val="10"/>
        <color theme="1"/>
        <rFont val="Calibri"/>
        <family val="2"/>
        <scheme val="minor"/>
      </rPr>
      <t>, H</t>
    </r>
    <r>
      <rPr>
        <i/>
        <vertAlign val="subscript"/>
        <sz val="10"/>
        <color theme="1"/>
        <rFont val="Calibri"/>
        <family val="2"/>
        <scheme val="minor"/>
      </rPr>
      <t>2</t>
    </r>
    <r>
      <rPr>
        <i/>
        <sz val="10"/>
        <color theme="1"/>
        <rFont val="Calibri"/>
        <family val="2"/>
        <scheme val="minor"/>
      </rPr>
      <t>O</t>
    </r>
    <r>
      <rPr>
        <i/>
        <vertAlign val="subscript"/>
        <sz val="10"/>
        <color theme="1"/>
        <rFont val="Calibri"/>
        <family val="2"/>
        <scheme val="minor"/>
      </rPr>
      <t>2</t>
    </r>
    <r>
      <rPr>
        <i/>
        <sz val="10"/>
        <color theme="1"/>
        <rFont val="Calibri"/>
        <family val="2"/>
        <scheme val="minor"/>
      </rPr>
      <t xml:space="preserve">) measured in standard mode. </t>
    </r>
  </si>
  <si>
    <r>
      <t>Table SC2: Measurement uncertainties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meas</t>
    </r>
    <r>
      <rPr>
        <i/>
        <sz val="10"/>
        <color theme="1"/>
        <rFont val="Calibri"/>
        <family val="2"/>
        <scheme val="minor"/>
      </rPr>
      <t>), within-bottle standard deviation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wb</t>
    </r>
    <r>
      <rPr>
        <i/>
        <sz val="10"/>
        <color theme="1"/>
        <rFont val="Calibri"/>
        <family val="2"/>
        <scheme val="minor"/>
      </rPr>
      <t>) and combined uncertainties (</t>
    </r>
    <r>
      <rPr>
        <sz val="10"/>
        <color theme="1"/>
        <rFont val="Calibri"/>
        <family val="2"/>
        <scheme val="minor"/>
      </rPr>
      <t>U</t>
    </r>
    <r>
      <rPr>
        <i/>
        <sz val="10"/>
        <color theme="1"/>
        <rFont val="Calibri"/>
        <family val="2"/>
        <scheme val="minor"/>
      </rPr>
      <t>) for BCR-129 Hay Powder. Absolute uncertainties are given in ng g</t>
    </r>
    <r>
      <rPr>
        <i/>
        <vertAlign val="superscript"/>
        <sz val="10"/>
        <color theme="1"/>
        <rFont val="Calibri"/>
        <family val="2"/>
        <scheme val="minor"/>
      </rPr>
      <t>-1</t>
    </r>
    <r>
      <rPr>
        <i/>
        <sz val="10"/>
        <color theme="1"/>
        <rFont val="Calibri"/>
        <family val="2"/>
        <scheme val="minor"/>
      </rPr>
      <t>, relative uncertainties are given in %. Confidence level: 95%</t>
    </r>
  </si>
  <si>
    <r>
      <t>Table SC3: Limits of detec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L</t>
    </r>
    <r>
      <rPr>
        <i/>
        <sz val="10"/>
        <color theme="1"/>
        <rFont val="Calibri"/>
        <family val="2"/>
        <scheme val="minor"/>
      </rPr>
      <t>, 3 x SD of method blank) and quantifica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Q</t>
    </r>
    <r>
      <rPr>
        <i/>
        <sz val="10"/>
        <color theme="1"/>
        <rFont val="Calibri"/>
        <family val="2"/>
        <scheme val="minor"/>
      </rPr>
      <t>, 10 x SD of method blank) for BCR-129 Hay Powder</t>
    </r>
  </si>
  <si>
    <r>
      <t>Table SC4: Analytical results for BCR-129 Hay Powder (n = 3) with digestion method A (HNO</t>
    </r>
    <r>
      <rPr>
        <i/>
        <vertAlign val="subscript"/>
        <sz val="10"/>
        <color theme="1"/>
        <rFont val="Calibri"/>
        <family val="2"/>
        <scheme val="minor"/>
      </rPr>
      <t>3</t>
    </r>
    <r>
      <rPr>
        <i/>
        <sz val="10"/>
        <color theme="1"/>
        <rFont val="Calibri"/>
        <family val="2"/>
        <scheme val="minor"/>
      </rPr>
      <t>, H</t>
    </r>
    <r>
      <rPr>
        <i/>
        <vertAlign val="subscript"/>
        <sz val="10"/>
        <color theme="1"/>
        <rFont val="Calibri"/>
        <family val="2"/>
        <scheme val="minor"/>
      </rPr>
      <t>2</t>
    </r>
    <r>
      <rPr>
        <i/>
        <sz val="10"/>
        <color theme="1"/>
        <rFont val="Calibri"/>
        <family val="2"/>
        <scheme val="minor"/>
      </rPr>
      <t>O</t>
    </r>
    <r>
      <rPr>
        <i/>
        <vertAlign val="subscript"/>
        <sz val="10"/>
        <color theme="1"/>
        <rFont val="Calibri"/>
        <family val="2"/>
        <scheme val="minor"/>
      </rPr>
      <t>2</t>
    </r>
    <r>
      <rPr>
        <i/>
        <sz val="10"/>
        <color theme="1"/>
        <rFont val="Calibri"/>
        <family val="2"/>
        <scheme val="minor"/>
      </rPr>
      <t xml:space="preserve">) measured in standard mode. </t>
    </r>
  </si>
  <si>
    <r>
      <t>Table SD2: Measurement uncertainties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meas</t>
    </r>
    <r>
      <rPr>
        <i/>
        <sz val="10"/>
        <color theme="1"/>
        <rFont val="Calibri"/>
        <family val="2"/>
        <scheme val="minor"/>
      </rPr>
      <t>), within-bottle standard deviation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wb</t>
    </r>
    <r>
      <rPr>
        <i/>
        <sz val="10"/>
        <color theme="1"/>
        <rFont val="Calibri"/>
        <family val="2"/>
        <scheme val="minor"/>
      </rPr>
      <t>) and combined uncertainties (</t>
    </r>
    <r>
      <rPr>
        <sz val="10"/>
        <color theme="1"/>
        <rFont val="Calibri"/>
        <family val="2"/>
        <scheme val="minor"/>
      </rPr>
      <t>U</t>
    </r>
    <r>
      <rPr>
        <i/>
        <sz val="10"/>
        <color theme="1"/>
        <rFont val="Calibri"/>
        <family val="2"/>
        <scheme val="minor"/>
      </rPr>
      <t>) for BCR-670 Aquatic Plant. Absolute uncertainties are given in ng g</t>
    </r>
    <r>
      <rPr>
        <i/>
        <vertAlign val="superscript"/>
        <sz val="10"/>
        <color theme="1"/>
        <rFont val="Calibri"/>
        <family val="2"/>
        <scheme val="minor"/>
      </rPr>
      <t>-1</t>
    </r>
    <r>
      <rPr>
        <i/>
        <sz val="10"/>
        <color theme="1"/>
        <rFont val="Calibri"/>
        <family val="2"/>
        <scheme val="minor"/>
      </rPr>
      <t>, relative uncertainties are given in %. Confidence level: 95%</t>
    </r>
  </si>
  <si>
    <r>
      <t>Table SD3: Limits of detec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L</t>
    </r>
    <r>
      <rPr>
        <i/>
        <sz val="10"/>
        <color theme="1"/>
        <rFont val="Calibri"/>
        <family val="2"/>
        <scheme val="minor"/>
      </rPr>
      <t>, 3 x SD of method blank) and quantifica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Q</t>
    </r>
    <r>
      <rPr>
        <i/>
        <sz val="10"/>
        <color theme="1"/>
        <rFont val="Calibri"/>
        <family val="2"/>
        <scheme val="minor"/>
      </rPr>
      <t>, 10 x SD of method blank) for BCR-670 Aquatic Plant</t>
    </r>
  </si>
  <si>
    <r>
      <t>Table SD4: Analytical results for BCR-670 Aquatic Plant (n = 3) with digestion method A (HNO</t>
    </r>
    <r>
      <rPr>
        <i/>
        <vertAlign val="subscript"/>
        <sz val="10"/>
        <color theme="1"/>
        <rFont val="Calibri"/>
        <family val="2"/>
        <scheme val="minor"/>
      </rPr>
      <t>3</t>
    </r>
    <r>
      <rPr>
        <i/>
        <sz val="10"/>
        <color theme="1"/>
        <rFont val="Calibri"/>
        <family val="2"/>
        <scheme val="minor"/>
      </rPr>
      <t>, H</t>
    </r>
    <r>
      <rPr>
        <i/>
        <vertAlign val="subscript"/>
        <sz val="10"/>
        <color theme="1"/>
        <rFont val="Calibri"/>
        <family val="2"/>
        <scheme val="minor"/>
      </rPr>
      <t>2</t>
    </r>
    <r>
      <rPr>
        <i/>
        <sz val="10"/>
        <color theme="1"/>
        <rFont val="Calibri"/>
        <family val="2"/>
        <scheme val="minor"/>
      </rPr>
      <t>O</t>
    </r>
    <r>
      <rPr>
        <i/>
        <vertAlign val="subscript"/>
        <sz val="10"/>
        <color theme="1"/>
        <rFont val="Calibri"/>
        <family val="2"/>
        <scheme val="minor"/>
      </rPr>
      <t>2</t>
    </r>
    <r>
      <rPr>
        <i/>
        <sz val="10"/>
        <color theme="1"/>
        <rFont val="Calibri"/>
        <family val="2"/>
        <scheme val="minor"/>
      </rPr>
      <t xml:space="preserve">) measured in standard mode. </t>
    </r>
  </si>
  <si>
    <r>
      <t>Table SE2: Measurement uncertainties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meas</t>
    </r>
    <r>
      <rPr>
        <i/>
        <sz val="10"/>
        <color theme="1"/>
        <rFont val="Calibri"/>
        <family val="2"/>
        <scheme val="minor"/>
      </rPr>
      <t>), within-bottle standard deviation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wb</t>
    </r>
    <r>
      <rPr>
        <i/>
        <sz val="10"/>
        <color theme="1"/>
        <rFont val="Calibri"/>
        <family val="2"/>
        <scheme val="minor"/>
      </rPr>
      <t>) and combined uncertainties (</t>
    </r>
    <r>
      <rPr>
        <sz val="10"/>
        <color theme="1"/>
        <rFont val="Calibri"/>
        <family val="2"/>
        <scheme val="minor"/>
      </rPr>
      <t>U</t>
    </r>
    <r>
      <rPr>
        <i/>
        <sz val="10"/>
        <color theme="1"/>
        <rFont val="Calibri"/>
        <family val="2"/>
        <scheme val="minor"/>
      </rPr>
      <t>) for GBW07603 Bush Leaves and Twigs. Absolute uncertainties are given in ng g</t>
    </r>
    <r>
      <rPr>
        <i/>
        <vertAlign val="superscript"/>
        <sz val="10"/>
        <color theme="1"/>
        <rFont val="Calibri"/>
        <family val="2"/>
        <scheme val="minor"/>
      </rPr>
      <t>-1</t>
    </r>
    <r>
      <rPr>
        <i/>
        <sz val="10"/>
        <color theme="1"/>
        <rFont val="Calibri"/>
        <family val="2"/>
        <scheme val="minor"/>
      </rPr>
      <t>, relative uncertainties are given in %. Confidence level: 95%</t>
    </r>
  </si>
  <si>
    <r>
      <t>Table SE3: Limits of detec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L</t>
    </r>
    <r>
      <rPr>
        <i/>
        <sz val="10"/>
        <color theme="1"/>
        <rFont val="Calibri"/>
        <family val="2"/>
        <scheme val="minor"/>
      </rPr>
      <t>, 3 x SD of method blank) and quantifica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Q</t>
    </r>
    <r>
      <rPr>
        <i/>
        <sz val="10"/>
        <color theme="1"/>
        <rFont val="Calibri"/>
        <family val="2"/>
        <scheme val="minor"/>
      </rPr>
      <t>, 10 x SD of method blank) for GBW07603 Bush Leaves and Twigs</t>
    </r>
  </si>
  <si>
    <r>
      <t>Table SE4: Analytical results for GBW07603 Bush Leaves and Twigs (n = 3) with digestion method A (HNO</t>
    </r>
    <r>
      <rPr>
        <i/>
        <vertAlign val="subscript"/>
        <sz val="10"/>
        <color theme="1"/>
        <rFont val="Calibri"/>
        <family val="2"/>
        <scheme val="minor"/>
      </rPr>
      <t>3</t>
    </r>
    <r>
      <rPr>
        <i/>
        <sz val="10"/>
        <color theme="1"/>
        <rFont val="Calibri"/>
        <family val="2"/>
        <scheme val="minor"/>
      </rPr>
      <t>, H</t>
    </r>
    <r>
      <rPr>
        <i/>
        <vertAlign val="subscript"/>
        <sz val="10"/>
        <color theme="1"/>
        <rFont val="Calibri"/>
        <family val="2"/>
        <scheme val="minor"/>
      </rPr>
      <t>2</t>
    </r>
    <r>
      <rPr>
        <i/>
        <sz val="10"/>
        <color theme="1"/>
        <rFont val="Calibri"/>
        <family val="2"/>
        <scheme val="minor"/>
      </rPr>
      <t>O</t>
    </r>
    <r>
      <rPr>
        <i/>
        <vertAlign val="subscript"/>
        <sz val="10"/>
        <color theme="1"/>
        <rFont val="Calibri"/>
        <family val="2"/>
        <scheme val="minor"/>
      </rPr>
      <t>2</t>
    </r>
    <r>
      <rPr>
        <i/>
        <sz val="10"/>
        <color theme="1"/>
        <rFont val="Calibri"/>
        <family val="2"/>
        <scheme val="minor"/>
      </rPr>
      <t xml:space="preserve">) measured in standard mode. </t>
    </r>
  </si>
  <si>
    <r>
      <t>Table SF2: Measurement uncertainties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meas</t>
    </r>
    <r>
      <rPr>
        <i/>
        <sz val="10"/>
        <color theme="1"/>
        <rFont val="Calibri"/>
        <family val="2"/>
        <scheme val="minor"/>
      </rPr>
      <t>), within-bottle standard deviation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wb</t>
    </r>
    <r>
      <rPr>
        <i/>
        <sz val="10"/>
        <color theme="1"/>
        <rFont val="Calibri"/>
        <family val="2"/>
        <scheme val="minor"/>
      </rPr>
      <t>) and combined uncertainties (</t>
    </r>
    <r>
      <rPr>
        <sz val="10"/>
        <color theme="1"/>
        <rFont val="Calibri"/>
        <family val="2"/>
        <scheme val="minor"/>
      </rPr>
      <t>U</t>
    </r>
    <r>
      <rPr>
        <i/>
        <sz val="10"/>
        <color theme="1"/>
        <rFont val="Calibri"/>
        <family val="2"/>
        <scheme val="minor"/>
      </rPr>
      <t>) for GBW10015 Spinach Leaves. Absolute uncertainties are given in ng g</t>
    </r>
    <r>
      <rPr>
        <i/>
        <vertAlign val="superscript"/>
        <sz val="10"/>
        <color theme="1"/>
        <rFont val="Calibri"/>
        <family val="2"/>
        <scheme val="minor"/>
      </rPr>
      <t>-1</t>
    </r>
    <r>
      <rPr>
        <i/>
        <sz val="10"/>
        <color theme="1"/>
        <rFont val="Calibri"/>
        <family val="2"/>
        <scheme val="minor"/>
      </rPr>
      <t>, relative uncertainties are given in %. Confidence level: 95%</t>
    </r>
  </si>
  <si>
    <r>
      <t>Table SF3: Limits of detec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L</t>
    </r>
    <r>
      <rPr>
        <i/>
        <sz val="10"/>
        <color theme="1"/>
        <rFont val="Calibri"/>
        <family val="2"/>
        <scheme val="minor"/>
      </rPr>
      <t>, 3 x SD of method blank) and quantifica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Q</t>
    </r>
    <r>
      <rPr>
        <i/>
        <sz val="10"/>
        <color theme="1"/>
        <rFont val="Calibri"/>
        <family val="2"/>
        <scheme val="minor"/>
      </rPr>
      <t>, 10 x SD of method blank) for GBW10015 Spinach Leaves</t>
    </r>
  </si>
  <si>
    <r>
      <t>Table SF4: Analytical results for GBW10015 Spinach Leaves (n = 3) with digestion method A (HNO</t>
    </r>
    <r>
      <rPr>
        <i/>
        <vertAlign val="subscript"/>
        <sz val="10"/>
        <color theme="1"/>
        <rFont val="Calibri"/>
        <family val="2"/>
        <scheme val="minor"/>
      </rPr>
      <t>3</t>
    </r>
    <r>
      <rPr>
        <i/>
        <sz val="10"/>
        <color theme="1"/>
        <rFont val="Calibri"/>
        <family val="2"/>
        <scheme val="minor"/>
      </rPr>
      <t>, H</t>
    </r>
    <r>
      <rPr>
        <i/>
        <vertAlign val="subscript"/>
        <sz val="10"/>
        <color theme="1"/>
        <rFont val="Calibri"/>
        <family val="2"/>
        <scheme val="minor"/>
      </rPr>
      <t>2</t>
    </r>
    <r>
      <rPr>
        <i/>
        <sz val="10"/>
        <color theme="1"/>
        <rFont val="Calibri"/>
        <family val="2"/>
        <scheme val="minor"/>
      </rPr>
      <t>O</t>
    </r>
    <r>
      <rPr>
        <i/>
        <vertAlign val="subscript"/>
        <sz val="10"/>
        <color theme="1"/>
        <rFont val="Calibri"/>
        <family val="2"/>
        <scheme val="minor"/>
      </rPr>
      <t>2</t>
    </r>
    <r>
      <rPr>
        <i/>
        <sz val="10"/>
        <color theme="1"/>
        <rFont val="Calibri"/>
        <family val="2"/>
        <scheme val="minor"/>
      </rPr>
      <t xml:space="preserve">) measured in standard mode. </t>
    </r>
  </si>
  <si>
    <r>
      <t>Table SG2: Measurement uncertainties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meas</t>
    </r>
    <r>
      <rPr>
        <i/>
        <sz val="10"/>
        <color theme="1"/>
        <rFont val="Calibri"/>
        <family val="2"/>
        <scheme val="minor"/>
      </rPr>
      <t>), within-bottle standard deviation (</t>
    </r>
    <r>
      <rPr>
        <sz val="10"/>
        <color theme="1"/>
        <rFont val="Calibri"/>
        <family val="2"/>
        <scheme val="minor"/>
      </rPr>
      <t>U</t>
    </r>
    <r>
      <rPr>
        <i/>
        <vertAlign val="subscript"/>
        <sz val="10"/>
        <color theme="1"/>
        <rFont val="Calibri"/>
        <family val="2"/>
        <scheme val="minor"/>
      </rPr>
      <t>wb</t>
    </r>
    <r>
      <rPr>
        <i/>
        <sz val="10"/>
        <color theme="1"/>
        <rFont val="Calibri"/>
        <family val="2"/>
        <scheme val="minor"/>
      </rPr>
      <t>) and combined uncertainties (</t>
    </r>
    <r>
      <rPr>
        <sz val="10"/>
        <color theme="1"/>
        <rFont val="Calibri"/>
        <family val="2"/>
        <scheme val="minor"/>
      </rPr>
      <t>U</t>
    </r>
    <r>
      <rPr>
        <i/>
        <sz val="10"/>
        <color theme="1"/>
        <rFont val="Calibri"/>
        <family val="2"/>
        <scheme val="minor"/>
      </rPr>
      <t>) for NCS ZC73036a Green Tea. Absolute uncertainties are given in ng g</t>
    </r>
    <r>
      <rPr>
        <i/>
        <vertAlign val="superscript"/>
        <sz val="10"/>
        <color theme="1"/>
        <rFont val="Calibri"/>
        <family val="2"/>
        <scheme val="minor"/>
      </rPr>
      <t>-1</t>
    </r>
    <r>
      <rPr>
        <i/>
        <sz val="10"/>
        <color theme="1"/>
        <rFont val="Calibri"/>
        <family val="2"/>
        <scheme val="minor"/>
      </rPr>
      <t>, relative uncertainties are given in %. Confidence level: 95%</t>
    </r>
  </si>
  <si>
    <r>
      <t>Table SG3: Limits of detec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L</t>
    </r>
    <r>
      <rPr>
        <i/>
        <sz val="10"/>
        <color theme="1"/>
        <rFont val="Calibri"/>
        <family val="2"/>
        <scheme val="minor"/>
      </rPr>
      <t>, 3 x SD of method blank) and quantification (</t>
    </r>
    <r>
      <rPr>
        <sz val="10"/>
        <color theme="1"/>
        <rFont val="Calibri"/>
        <family val="2"/>
        <scheme val="minor"/>
      </rPr>
      <t>x</t>
    </r>
    <r>
      <rPr>
        <i/>
        <vertAlign val="subscript"/>
        <sz val="10"/>
        <color theme="1"/>
        <rFont val="Calibri"/>
        <family val="2"/>
        <scheme val="minor"/>
      </rPr>
      <t>Q</t>
    </r>
    <r>
      <rPr>
        <i/>
        <sz val="10"/>
        <color theme="1"/>
        <rFont val="Calibri"/>
        <family val="2"/>
        <scheme val="minor"/>
      </rPr>
      <t>, 10 x SD of method blank) for NCS ZC73036a Green Tea</t>
    </r>
  </si>
  <si>
    <r>
      <t>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</t>
    </r>
  </si>
  <si>
    <r>
      <t>7</t>
    </r>
    <r>
      <rPr>
        <sz val="10"/>
        <color rgb="FF000000"/>
        <rFont val="Calibri"/>
        <family val="2"/>
        <scheme val="minor"/>
      </rPr>
      <t>Li</t>
    </r>
  </si>
  <si>
    <r>
      <t>9</t>
    </r>
    <r>
      <rPr>
        <sz val="10"/>
        <color rgb="FF000000"/>
        <rFont val="Calibri"/>
        <family val="2"/>
        <scheme val="minor"/>
      </rPr>
      <t>Be</t>
    </r>
  </si>
  <si>
    <r>
      <t>23</t>
    </r>
    <r>
      <rPr>
        <sz val="10"/>
        <color rgb="FF000000"/>
        <rFont val="Calibri"/>
        <family val="2"/>
        <scheme val="minor"/>
      </rPr>
      <t>Na</t>
    </r>
  </si>
  <si>
    <r>
      <t>25</t>
    </r>
    <r>
      <rPr>
        <sz val="10"/>
        <color rgb="FF000000"/>
        <rFont val="Calibri"/>
        <family val="2"/>
        <scheme val="minor"/>
      </rPr>
      <t>Mg</t>
    </r>
  </si>
  <si>
    <r>
      <t>27</t>
    </r>
    <r>
      <rPr>
        <sz val="10"/>
        <color rgb="FF000000"/>
        <rFont val="Calibri"/>
        <family val="2"/>
        <scheme val="minor"/>
      </rPr>
      <t>Al</t>
    </r>
  </si>
  <si>
    <r>
      <t>44</t>
    </r>
    <r>
      <rPr>
        <sz val="10"/>
        <color rgb="FF000000"/>
        <rFont val="Calibri"/>
        <family val="2"/>
        <scheme val="minor"/>
      </rPr>
      <t>Ca</t>
    </r>
  </si>
  <si>
    <r>
      <t>51</t>
    </r>
    <r>
      <rPr>
        <sz val="10"/>
        <color rgb="FF000000"/>
        <rFont val="Calibri"/>
        <family val="2"/>
        <scheme val="minor"/>
      </rPr>
      <t>V</t>
    </r>
  </si>
  <si>
    <r>
      <t>53</t>
    </r>
    <r>
      <rPr>
        <sz val="10"/>
        <color rgb="FF000000"/>
        <rFont val="Calibri"/>
        <family val="2"/>
        <scheme val="minor"/>
      </rPr>
      <t>Cr</t>
    </r>
  </si>
  <si>
    <r>
      <t>55</t>
    </r>
    <r>
      <rPr>
        <sz val="10"/>
        <color rgb="FF000000"/>
        <rFont val="Calibri"/>
        <family val="2"/>
        <scheme val="minor"/>
      </rPr>
      <t>Mn</t>
    </r>
  </si>
  <si>
    <r>
      <t>56</t>
    </r>
    <r>
      <rPr>
        <sz val="10"/>
        <color rgb="FF000000"/>
        <rFont val="Calibri"/>
        <family val="2"/>
        <scheme val="minor"/>
      </rPr>
      <t>Fe</t>
    </r>
  </si>
  <si>
    <r>
      <t>59</t>
    </r>
    <r>
      <rPr>
        <sz val="10"/>
        <color rgb="FF000000"/>
        <rFont val="Calibri"/>
        <family val="2"/>
        <scheme val="minor"/>
      </rPr>
      <t>Co</t>
    </r>
  </si>
  <si>
    <r>
      <t>60</t>
    </r>
    <r>
      <rPr>
        <sz val="10"/>
        <color rgb="FF000000"/>
        <rFont val="Calibri"/>
        <family val="2"/>
        <scheme val="minor"/>
      </rPr>
      <t>Ni</t>
    </r>
  </si>
  <si>
    <r>
      <t>65</t>
    </r>
    <r>
      <rPr>
        <sz val="10"/>
        <color rgb="FF000000"/>
        <rFont val="Calibri"/>
        <family val="2"/>
        <scheme val="minor"/>
      </rPr>
      <t>Cu</t>
    </r>
  </si>
  <si>
    <r>
      <t>68</t>
    </r>
    <r>
      <rPr>
        <sz val="10"/>
        <color rgb="FF000000"/>
        <rFont val="Calibri"/>
        <family val="2"/>
        <scheme val="minor"/>
      </rPr>
      <t>Zn</t>
    </r>
  </si>
  <si>
    <r>
      <t>70</t>
    </r>
    <r>
      <rPr>
        <sz val="10"/>
        <color rgb="FF000000"/>
        <rFont val="Calibri"/>
        <family val="2"/>
        <scheme val="minor"/>
      </rPr>
      <t>Ge</t>
    </r>
  </si>
  <si>
    <r>
      <t>71</t>
    </r>
    <r>
      <rPr>
        <sz val="10"/>
        <color rgb="FF000000"/>
        <rFont val="Calibri"/>
        <family val="2"/>
        <scheme val="minor"/>
      </rPr>
      <t>Ga</t>
    </r>
  </si>
  <si>
    <r>
      <t>73</t>
    </r>
    <r>
      <rPr>
        <sz val="10"/>
        <color rgb="FF000000"/>
        <rFont val="Calibri"/>
        <family val="2"/>
        <scheme val="minor"/>
      </rPr>
      <t>Ge</t>
    </r>
  </si>
  <si>
    <r>
      <t>74</t>
    </r>
    <r>
      <rPr>
        <sz val="10"/>
        <color rgb="FF000000"/>
        <rFont val="Calibri"/>
        <family val="2"/>
        <scheme val="minor"/>
      </rPr>
      <t>Ge</t>
    </r>
  </si>
  <si>
    <r>
      <t>75</t>
    </r>
    <r>
      <rPr>
        <sz val="10"/>
        <color rgb="FF000000"/>
        <rFont val="Calibri"/>
        <family val="2"/>
        <scheme val="minor"/>
      </rPr>
      <t>As</t>
    </r>
  </si>
  <si>
    <r>
      <t>82</t>
    </r>
    <r>
      <rPr>
        <sz val="10"/>
        <color rgb="FF000000"/>
        <rFont val="Calibri"/>
        <family val="2"/>
        <scheme val="minor"/>
      </rPr>
      <t>Se</t>
    </r>
  </si>
  <si>
    <r>
      <t>85</t>
    </r>
    <r>
      <rPr>
        <sz val="10"/>
        <color rgb="FF000000"/>
        <rFont val="Calibri"/>
        <family val="2"/>
        <scheme val="minor"/>
      </rPr>
      <t>Rb</t>
    </r>
  </si>
  <si>
    <r>
      <t>88</t>
    </r>
    <r>
      <rPr>
        <sz val="10"/>
        <color rgb="FF000000"/>
        <rFont val="Calibri"/>
        <family val="2"/>
        <scheme val="minor"/>
      </rPr>
      <t>Sr</t>
    </r>
  </si>
  <si>
    <r>
      <t>89</t>
    </r>
    <r>
      <rPr>
        <sz val="10"/>
        <color rgb="FF000000"/>
        <rFont val="Calibri"/>
        <family val="2"/>
        <scheme val="minor"/>
      </rPr>
      <t>Y</t>
    </r>
  </si>
  <si>
    <r>
      <t>93</t>
    </r>
    <r>
      <rPr>
        <sz val="10"/>
        <color rgb="FF000000"/>
        <rFont val="Calibri"/>
        <family val="2"/>
        <scheme val="minor"/>
      </rPr>
      <t>Nb</t>
    </r>
  </si>
  <si>
    <r>
      <t>98</t>
    </r>
    <r>
      <rPr>
        <sz val="10"/>
        <color rgb="FF000000"/>
        <rFont val="Calibri"/>
        <family val="2"/>
        <scheme val="minor"/>
      </rPr>
      <t>Mo</t>
    </r>
  </si>
  <si>
    <r>
      <t>109</t>
    </r>
    <r>
      <rPr>
        <sz val="10"/>
        <color rgb="FF000000"/>
        <rFont val="Calibri"/>
        <family val="2"/>
        <scheme val="minor"/>
      </rPr>
      <t>Ag</t>
    </r>
  </si>
  <si>
    <r>
      <t>113</t>
    </r>
    <r>
      <rPr>
        <sz val="10"/>
        <color rgb="FF000000"/>
        <rFont val="Calibri"/>
        <family val="2"/>
        <scheme val="minor"/>
      </rPr>
      <t>Cd</t>
    </r>
  </si>
  <si>
    <r>
      <t>123</t>
    </r>
    <r>
      <rPr>
        <sz val="10"/>
        <color rgb="FF000000"/>
        <rFont val="Calibri"/>
        <family val="2"/>
        <scheme val="minor"/>
      </rPr>
      <t>Sb</t>
    </r>
  </si>
  <si>
    <r>
      <t>128</t>
    </r>
    <r>
      <rPr>
        <sz val="10"/>
        <color rgb="FF000000"/>
        <rFont val="Calibri"/>
        <family val="2"/>
        <scheme val="minor"/>
      </rPr>
      <t>Te</t>
    </r>
  </si>
  <si>
    <r>
      <t>138</t>
    </r>
    <r>
      <rPr>
        <sz val="10"/>
        <color rgb="FF000000"/>
        <rFont val="Calibri"/>
        <family val="2"/>
        <scheme val="minor"/>
      </rPr>
      <t>Ba</t>
    </r>
  </si>
  <si>
    <r>
      <t>139</t>
    </r>
    <r>
      <rPr>
        <sz val="10"/>
        <color rgb="FF000000"/>
        <rFont val="Calibri"/>
        <family val="2"/>
        <scheme val="minor"/>
      </rPr>
      <t>La</t>
    </r>
  </si>
  <si>
    <r>
      <t>140</t>
    </r>
    <r>
      <rPr>
        <sz val="10"/>
        <color rgb="FF000000"/>
        <rFont val="Calibri"/>
        <family val="2"/>
        <scheme val="minor"/>
      </rPr>
      <t>Ce</t>
    </r>
  </si>
  <si>
    <r>
      <t>141</t>
    </r>
    <r>
      <rPr>
        <sz val="10"/>
        <color rgb="FF000000"/>
        <rFont val="Calibri"/>
        <family val="2"/>
        <scheme val="minor"/>
      </rPr>
      <t>Pr</t>
    </r>
  </si>
  <si>
    <r>
      <t>145</t>
    </r>
    <r>
      <rPr>
        <sz val="10"/>
        <color rgb="FF000000"/>
        <rFont val="Calibri"/>
        <family val="2"/>
        <scheme val="minor"/>
      </rPr>
      <t>Nd</t>
    </r>
  </si>
  <si>
    <r>
      <t>147</t>
    </r>
    <r>
      <rPr>
        <sz val="10"/>
        <color rgb="FF000000"/>
        <rFont val="Calibri"/>
        <family val="2"/>
        <scheme val="minor"/>
      </rPr>
      <t>Sm</t>
    </r>
  </si>
  <si>
    <r>
      <t>151</t>
    </r>
    <r>
      <rPr>
        <sz val="10"/>
        <color rgb="FF000000"/>
        <rFont val="Calibri"/>
        <family val="2"/>
        <scheme val="minor"/>
      </rPr>
      <t>Eu</t>
    </r>
  </si>
  <si>
    <r>
      <t>159</t>
    </r>
    <r>
      <rPr>
        <sz val="10"/>
        <color rgb="FF000000"/>
        <rFont val="Calibri"/>
        <family val="2"/>
        <scheme val="minor"/>
      </rPr>
      <t>Tb</t>
    </r>
  </si>
  <si>
    <r>
      <t>160</t>
    </r>
    <r>
      <rPr>
        <sz val="10"/>
        <color rgb="FF000000"/>
        <rFont val="Calibri"/>
        <family val="2"/>
        <scheme val="minor"/>
      </rPr>
      <t>Gd</t>
    </r>
  </si>
  <si>
    <r>
      <t>163</t>
    </r>
    <r>
      <rPr>
        <sz val="10"/>
        <color rgb="FF000000"/>
        <rFont val="Calibri"/>
        <family val="2"/>
        <scheme val="minor"/>
      </rPr>
      <t>Dy</t>
    </r>
  </si>
  <si>
    <r>
      <t>165</t>
    </r>
    <r>
      <rPr>
        <sz val="10"/>
        <color rgb="FF000000"/>
        <rFont val="Calibri"/>
        <family val="2"/>
        <scheme val="minor"/>
      </rPr>
      <t>Ho</t>
    </r>
  </si>
  <si>
    <r>
      <t>166</t>
    </r>
    <r>
      <rPr>
        <sz val="10"/>
        <color rgb="FF000000"/>
        <rFont val="Calibri"/>
        <family val="2"/>
        <scheme val="minor"/>
      </rPr>
      <t>Er</t>
    </r>
  </si>
  <si>
    <r>
      <t>169</t>
    </r>
    <r>
      <rPr>
        <sz val="10"/>
        <color rgb="FF000000"/>
        <rFont val="Calibri"/>
        <family val="2"/>
        <scheme val="minor"/>
      </rPr>
      <t>Tm</t>
    </r>
  </si>
  <si>
    <r>
      <t>173</t>
    </r>
    <r>
      <rPr>
        <sz val="10"/>
        <color rgb="FF000000"/>
        <rFont val="Calibri"/>
        <family val="2"/>
        <scheme val="minor"/>
      </rPr>
      <t>Yb</t>
    </r>
  </si>
  <si>
    <r>
      <t>175</t>
    </r>
    <r>
      <rPr>
        <sz val="10"/>
        <color rgb="FF000000"/>
        <rFont val="Calibri"/>
        <family val="2"/>
        <scheme val="minor"/>
      </rPr>
      <t>Lu</t>
    </r>
  </si>
  <si>
    <r>
      <t>181</t>
    </r>
    <r>
      <rPr>
        <sz val="10"/>
        <color rgb="FF000000"/>
        <rFont val="Calibri"/>
        <family val="2"/>
        <scheme val="minor"/>
      </rPr>
      <t>Ta</t>
    </r>
  </si>
  <si>
    <r>
      <t>205</t>
    </r>
    <r>
      <rPr>
        <sz val="10"/>
        <color rgb="FF000000"/>
        <rFont val="Calibri"/>
        <family val="2"/>
        <scheme val="minor"/>
      </rPr>
      <t>Tl</t>
    </r>
  </si>
  <si>
    <r>
      <t>206</t>
    </r>
    <r>
      <rPr>
        <sz val="10"/>
        <color rgb="FF000000"/>
        <rFont val="Calibri"/>
        <family val="2"/>
        <scheme val="minor"/>
      </rPr>
      <t>Pb</t>
    </r>
  </si>
  <si>
    <r>
      <t>207</t>
    </r>
    <r>
      <rPr>
        <sz val="10"/>
        <color rgb="FF000000"/>
        <rFont val="Calibri"/>
        <family val="2"/>
        <scheme val="minor"/>
      </rPr>
      <t>Pb</t>
    </r>
  </si>
  <si>
    <r>
      <t>209</t>
    </r>
    <r>
      <rPr>
        <sz val="10"/>
        <color rgb="FF000000"/>
        <rFont val="Calibri"/>
        <family val="2"/>
        <scheme val="minor"/>
      </rPr>
      <t>Bi</t>
    </r>
  </si>
  <si>
    <r>
      <t>232</t>
    </r>
    <r>
      <rPr>
        <sz val="10"/>
        <color rgb="FF000000"/>
        <rFont val="Calibri"/>
        <family val="2"/>
        <scheme val="minor"/>
      </rPr>
      <t>Th</t>
    </r>
  </si>
  <si>
    <r>
      <t>238</t>
    </r>
    <r>
      <rPr>
        <sz val="10"/>
        <color rgb="FF000000"/>
        <rFont val="Calibri"/>
        <family val="2"/>
        <scheme val="minor"/>
      </rPr>
      <t>U</t>
    </r>
  </si>
  <si>
    <r>
      <t>N</t>
    </r>
    <r>
      <rPr>
        <b/>
        <vertAlign val="sub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O</t>
    </r>
  </si>
  <si>
    <r>
      <t xml:space="preserve">Table SA1: Analytical results for NIST SRM1515 Apple Leaves. For elements analysed on more than one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, the recommended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 are indicated in bold.</t>
    </r>
  </si>
  <si>
    <r>
      <t xml:space="preserve">Table SB1: Analytical results for NIST SRM1547 Peach Leaves. For elements analysed on more than one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, the recommended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 are indicated in bold.</t>
    </r>
  </si>
  <si>
    <r>
      <t xml:space="preserve">Table SC1: Analytical results for BCR-129 Hay Powder. For elements analysed on more than one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, the recommended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 are indicated in bold.</t>
    </r>
  </si>
  <si>
    <r>
      <t xml:space="preserve">Table SD1: Analytical results for BCR-670 Aquatic Plant. For elements analysed on more than one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, the recommended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 are indicated in bold.</t>
    </r>
  </si>
  <si>
    <r>
      <t xml:space="preserve">Table SE1: Analytical results for GBW07603 Bush Leaves and Twigs. For elements analysed on more than one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, the recommended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 are indicated in bold.</t>
    </r>
  </si>
  <si>
    <r>
      <t xml:space="preserve">Table SF1: Analytical results for GBW10015 Spinach Leaves. For elements analysed on more than one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, the recommended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 are indicated in bold.</t>
    </r>
  </si>
  <si>
    <r>
      <t xml:space="preserve">Table SG1: Analytical results for NCS ZC73036a Green Tea. For elements analysed on more than one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, the recommended </t>
    </r>
    <r>
      <rPr>
        <sz val="10"/>
        <color theme="1"/>
        <rFont val="Calibri"/>
        <family val="2"/>
        <scheme val="minor"/>
      </rPr>
      <t>m</t>
    </r>
    <r>
      <rPr>
        <i/>
        <sz val="10"/>
        <color theme="1"/>
        <rFont val="Calibri"/>
        <family val="2"/>
        <scheme val="minor"/>
      </rPr>
      <t>/</t>
    </r>
    <r>
      <rPr>
        <sz val="10"/>
        <color theme="1"/>
        <rFont val="Calibri"/>
        <family val="2"/>
        <scheme val="minor"/>
      </rPr>
      <t>z</t>
    </r>
    <r>
      <rPr>
        <i/>
        <sz val="10"/>
        <color theme="1"/>
        <rFont val="Calibri"/>
        <family val="2"/>
        <scheme val="minor"/>
      </rPr>
      <t xml:space="preserve"> are indicated in bold.</t>
    </r>
  </si>
  <si>
    <r>
      <t>114</t>
    </r>
    <r>
      <rPr>
        <b/>
        <sz val="10"/>
        <color rgb="FF000000"/>
        <rFont val="Calibri"/>
        <family val="2"/>
        <scheme val="minor"/>
      </rPr>
      <t>Cd</t>
    </r>
  </si>
  <si>
    <r>
      <t>121</t>
    </r>
    <r>
      <rPr>
        <b/>
        <sz val="10"/>
        <color rgb="FF000000"/>
        <rFont val="Calibri"/>
        <family val="2"/>
        <scheme val="minor"/>
      </rPr>
      <t>Sb</t>
    </r>
  </si>
  <si>
    <r>
      <t>137</t>
    </r>
    <r>
      <rPr>
        <b/>
        <sz val="10"/>
        <color rgb="FF000000"/>
        <rFont val="Calibri"/>
        <family val="2"/>
        <scheme val="minor"/>
      </rPr>
      <t>Ba</t>
    </r>
  </si>
  <si>
    <r>
      <t>146</t>
    </r>
    <r>
      <rPr>
        <b/>
        <sz val="10"/>
        <color rgb="FF000000"/>
        <rFont val="Calibri"/>
        <family val="2"/>
        <scheme val="minor"/>
      </rPr>
      <t>Nd</t>
    </r>
  </si>
  <si>
    <r>
      <t>149</t>
    </r>
    <r>
      <rPr>
        <b/>
        <sz val="10"/>
        <color rgb="FF000000"/>
        <rFont val="Calibri"/>
        <family val="2"/>
        <scheme val="minor"/>
      </rPr>
      <t>Sm</t>
    </r>
  </si>
  <si>
    <r>
      <t>153</t>
    </r>
    <r>
      <rPr>
        <b/>
        <sz val="10"/>
        <color rgb="FF000000"/>
        <rFont val="Calibri"/>
        <family val="2"/>
        <scheme val="minor"/>
      </rPr>
      <t>Eu</t>
    </r>
  </si>
  <si>
    <r>
      <t>157</t>
    </r>
    <r>
      <rPr>
        <b/>
        <sz val="10"/>
        <color rgb="FF000000"/>
        <rFont val="Calibri"/>
        <family val="2"/>
        <scheme val="minor"/>
      </rPr>
      <t>Gd</t>
    </r>
  </si>
  <si>
    <r>
      <t>161</t>
    </r>
    <r>
      <rPr>
        <b/>
        <sz val="10"/>
        <color rgb="FF000000"/>
        <rFont val="Calibri"/>
        <family val="2"/>
        <scheme val="minor"/>
      </rPr>
      <t>Dy</t>
    </r>
  </si>
  <si>
    <r>
      <t>167</t>
    </r>
    <r>
      <rPr>
        <b/>
        <sz val="10"/>
        <color rgb="FF000000"/>
        <rFont val="Calibri"/>
        <family val="2"/>
        <scheme val="minor"/>
      </rPr>
      <t>Er</t>
    </r>
  </si>
  <si>
    <r>
      <t>172</t>
    </r>
    <r>
      <rPr>
        <b/>
        <sz val="10"/>
        <color rgb="FF000000"/>
        <rFont val="Calibri"/>
        <family val="2"/>
        <scheme val="minor"/>
      </rPr>
      <t>Yb</t>
    </r>
  </si>
  <si>
    <r>
      <t>208</t>
    </r>
    <r>
      <rPr>
        <b/>
        <sz val="10"/>
        <color rgb="FF000000"/>
        <rFont val="Calibri"/>
        <family val="2"/>
        <scheme val="minor"/>
      </rPr>
      <t>Pb</t>
    </r>
  </si>
  <si>
    <r>
      <t>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 (+16)</t>
    </r>
  </si>
  <si>
    <r>
      <t>N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O (on-mass)</t>
    </r>
  </si>
  <si>
    <r>
      <t>52</t>
    </r>
    <r>
      <rPr>
        <sz val="10"/>
        <color rgb="FF000000"/>
        <rFont val="Calibri"/>
        <family val="2"/>
        <scheme val="minor"/>
      </rPr>
      <t>Cr</t>
    </r>
  </si>
  <si>
    <r>
      <t>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 (+16)</t>
    </r>
  </si>
  <si>
    <r>
      <rPr>
        <b/>
        <i/>
        <sz val="10"/>
        <color theme="1"/>
        <rFont val="Calibri"/>
        <family val="2"/>
        <scheme val="minor"/>
      </rPr>
      <t>m</t>
    </r>
    <r>
      <rPr>
        <b/>
        <sz val="10"/>
        <color theme="1"/>
        <rFont val="Calibri"/>
        <family val="2"/>
        <scheme val="minor"/>
      </rPr>
      <t>/</t>
    </r>
    <r>
      <rPr>
        <b/>
        <i/>
        <sz val="10"/>
        <color theme="1"/>
        <rFont val="Calibri"/>
        <family val="2"/>
        <scheme val="minor"/>
      </rPr>
      <t>z</t>
    </r>
  </si>
  <si>
    <r>
      <t>114</t>
    </r>
    <r>
      <rPr>
        <sz val="10"/>
        <color rgb="FF000000"/>
        <rFont val="Calibri"/>
        <family val="2"/>
        <scheme val="minor"/>
      </rPr>
      <t>Cd</t>
    </r>
  </si>
  <si>
    <r>
      <t xml:space="preserve">&lt; </t>
    </r>
    <r>
      <rPr>
        <b/>
        <i/>
        <sz val="10"/>
        <color theme="1"/>
        <rFont val="Calibri"/>
        <family val="2"/>
        <scheme val="minor"/>
      </rPr>
      <t>x</t>
    </r>
    <r>
      <rPr>
        <b/>
        <vertAlign val="subscript"/>
        <sz val="10"/>
        <color theme="1"/>
        <rFont val="Calibri"/>
        <family val="2"/>
        <scheme val="minor"/>
      </rPr>
      <t>Q</t>
    </r>
  </si>
  <si>
    <r>
      <t xml:space="preserve">&lt; </t>
    </r>
    <r>
      <rPr>
        <i/>
        <sz val="10"/>
        <color theme="1"/>
        <rFont val="Calibri"/>
        <family val="2"/>
        <scheme val="minor"/>
      </rPr>
      <t>x</t>
    </r>
    <r>
      <rPr>
        <vertAlign val="subscript"/>
        <sz val="10"/>
        <color theme="1"/>
        <rFont val="Calibri"/>
        <family val="2"/>
        <scheme val="minor"/>
      </rPr>
      <t>Q</t>
    </r>
  </si>
  <si>
    <r>
      <t xml:space="preserve">&lt; </t>
    </r>
    <r>
      <rPr>
        <i/>
        <sz val="10"/>
        <color theme="1"/>
        <rFont val="Calibri"/>
        <family val="2"/>
        <scheme val="minor"/>
      </rPr>
      <t>x</t>
    </r>
    <r>
      <rPr>
        <vertAlign val="subscript"/>
        <sz val="10"/>
        <color theme="1"/>
        <rFont val="Calibri"/>
        <family val="2"/>
        <scheme val="minor"/>
      </rPr>
      <t>L</t>
    </r>
  </si>
  <si>
    <r>
      <t xml:space="preserve">&lt; </t>
    </r>
    <r>
      <rPr>
        <b/>
        <i/>
        <sz val="10"/>
        <color theme="1"/>
        <rFont val="Calibri"/>
        <family val="2"/>
        <scheme val="minor"/>
      </rPr>
      <t>x</t>
    </r>
    <r>
      <rPr>
        <b/>
        <vertAlign val="subscript"/>
        <sz val="10"/>
        <color theme="1"/>
        <rFont val="Calibri"/>
        <family val="2"/>
        <scheme val="minor"/>
      </rPr>
      <t>L</t>
    </r>
  </si>
  <si>
    <r>
      <rPr>
        <b/>
        <i/>
        <sz val="10"/>
        <rFont val="Calibri"/>
        <family val="2"/>
        <scheme val="minor"/>
      </rPr>
      <t>m</t>
    </r>
    <r>
      <rPr>
        <b/>
        <sz val="10"/>
        <rFont val="Calibri"/>
        <family val="2"/>
        <scheme val="minor"/>
      </rPr>
      <t>/</t>
    </r>
    <r>
      <rPr>
        <b/>
        <i/>
        <sz val="10"/>
        <rFont val="Calibri"/>
        <family val="2"/>
        <scheme val="minor"/>
      </rPr>
      <t>z</t>
    </r>
  </si>
  <si>
    <r>
      <t>Mean (ng g</t>
    </r>
    <r>
      <rPr>
        <b/>
        <vertAlign val="superscript"/>
        <sz val="10"/>
        <rFont val="Calibri"/>
        <family val="2"/>
        <scheme val="minor"/>
      </rPr>
      <t>-1</t>
    </r>
    <r>
      <rPr>
        <b/>
        <sz val="10"/>
        <rFont val="Calibri"/>
        <family val="2"/>
        <scheme val="minor"/>
      </rPr>
      <t>)</t>
    </r>
  </si>
  <si>
    <r>
      <rPr>
        <b/>
        <i/>
        <sz val="10"/>
        <rFont val="Calibri"/>
        <family val="2"/>
        <scheme val="minor"/>
      </rPr>
      <t>U</t>
    </r>
    <r>
      <rPr>
        <b/>
        <sz val="10"/>
        <rFont val="Calibri"/>
        <family val="2"/>
        <scheme val="minor"/>
      </rPr>
      <t xml:space="preserve"> (ng g</t>
    </r>
    <r>
      <rPr>
        <b/>
        <vertAlign val="superscript"/>
        <sz val="10"/>
        <rFont val="Calibri"/>
        <family val="2"/>
        <scheme val="minor"/>
      </rPr>
      <t>-1</t>
    </r>
    <r>
      <rPr>
        <b/>
        <sz val="10"/>
        <rFont val="Calibri"/>
        <family val="2"/>
        <scheme val="minor"/>
      </rPr>
      <t>)</t>
    </r>
  </si>
  <si>
    <r>
      <rPr>
        <b/>
        <i/>
        <sz val="10"/>
        <rFont val="Calibri"/>
        <family val="2"/>
        <scheme val="minor"/>
      </rPr>
      <t>U</t>
    </r>
    <r>
      <rPr>
        <b/>
        <vertAlign val="subscript"/>
        <sz val="10"/>
        <rFont val="Calibri"/>
        <family val="2"/>
        <scheme val="minor"/>
      </rPr>
      <t>meas</t>
    </r>
    <r>
      <rPr>
        <b/>
        <sz val="10"/>
        <rFont val="Calibri"/>
        <family val="2"/>
        <scheme val="minor"/>
      </rPr>
      <t xml:space="preserve"> (ng g</t>
    </r>
    <r>
      <rPr>
        <b/>
        <vertAlign val="superscript"/>
        <sz val="10"/>
        <rFont val="Calibri"/>
        <family val="2"/>
        <scheme val="minor"/>
      </rPr>
      <t>-1</t>
    </r>
    <r>
      <rPr>
        <b/>
        <sz val="10"/>
        <rFont val="Calibri"/>
        <family val="2"/>
        <scheme val="minor"/>
      </rPr>
      <t xml:space="preserve">, </t>
    </r>
    <r>
      <rPr>
        <b/>
        <i/>
        <sz val="10"/>
        <rFont val="Calibri"/>
        <family val="2"/>
        <scheme val="minor"/>
      </rPr>
      <t>k</t>
    </r>
    <r>
      <rPr>
        <b/>
        <sz val="10"/>
        <rFont val="Calibri"/>
        <family val="2"/>
        <scheme val="minor"/>
      </rPr>
      <t>=2)</t>
    </r>
  </si>
  <si>
    <r>
      <rPr>
        <b/>
        <i/>
        <sz val="10"/>
        <rFont val="Calibri"/>
        <family val="2"/>
        <scheme val="minor"/>
      </rPr>
      <t>U</t>
    </r>
    <r>
      <rPr>
        <b/>
        <vertAlign val="subscript"/>
        <sz val="10"/>
        <rFont val="Calibri"/>
        <family val="2"/>
        <scheme val="minor"/>
      </rPr>
      <t>meas,rel</t>
    </r>
    <r>
      <rPr>
        <b/>
        <sz val="10"/>
        <rFont val="Calibri"/>
        <family val="2"/>
        <scheme val="minor"/>
      </rPr>
      <t xml:space="preserve"> (</t>
    </r>
    <r>
      <rPr>
        <b/>
        <i/>
        <sz val="10"/>
        <rFont val="Calibri"/>
        <family val="2"/>
        <scheme val="minor"/>
      </rPr>
      <t>k</t>
    </r>
    <r>
      <rPr>
        <b/>
        <sz val="10"/>
        <rFont val="Calibri"/>
        <family val="2"/>
        <scheme val="minor"/>
      </rPr>
      <t>=2)</t>
    </r>
  </si>
  <si>
    <r>
      <rPr>
        <b/>
        <i/>
        <sz val="10"/>
        <rFont val="Calibri"/>
        <family val="2"/>
        <scheme val="minor"/>
      </rPr>
      <t>U</t>
    </r>
    <r>
      <rPr>
        <b/>
        <vertAlign val="subscript"/>
        <sz val="10"/>
        <rFont val="Calibri"/>
        <family val="2"/>
        <scheme val="minor"/>
      </rPr>
      <t>wb</t>
    </r>
    <r>
      <rPr>
        <b/>
        <sz val="10"/>
        <rFont val="Calibri"/>
        <family val="2"/>
        <scheme val="minor"/>
      </rPr>
      <t xml:space="preserve"> (ng g</t>
    </r>
    <r>
      <rPr>
        <b/>
        <vertAlign val="superscript"/>
        <sz val="10"/>
        <rFont val="Calibri"/>
        <family val="2"/>
        <scheme val="minor"/>
      </rPr>
      <t>-1</t>
    </r>
    <r>
      <rPr>
        <b/>
        <sz val="10"/>
        <rFont val="Calibri"/>
        <family val="2"/>
        <scheme val="minor"/>
      </rPr>
      <t>)</t>
    </r>
  </si>
  <si>
    <r>
      <rPr>
        <b/>
        <i/>
        <sz val="10"/>
        <rFont val="Calibri"/>
        <family val="2"/>
        <scheme val="minor"/>
      </rPr>
      <t>U</t>
    </r>
    <r>
      <rPr>
        <b/>
        <sz val="10"/>
        <rFont val="Calibri"/>
        <family val="2"/>
        <scheme val="minor"/>
      </rPr>
      <t xml:space="preserve"> (ng g</t>
    </r>
    <r>
      <rPr>
        <b/>
        <vertAlign val="superscript"/>
        <sz val="10"/>
        <rFont val="Calibri"/>
        <family val="2"/>
        <scheme val="minor"/>
      </rPr>
      <t>-1</t>
    </r>
    <r>
      <rPr>
        <b/>
        <sz val="10"/>
        <rFont val="Calibri"/>
        <family val="2"/>
        <scheme val="minor"/>
      </rPr>
      <t xml:space="preserve">, </t>
    </r>
    <r>
      <rPr>
        <b/>
        <i/>
        <sz val="10"/>
        <rFont val="Calibri"/>
        <family val="2"/>
        <scheme val="minor"/>
      </rPr>
      <t>k</t>
    </r>
    <r>
      <rPr>
        <b/>
        <sz val="10"/>
        <rFont val="Calibri"/>
        <family val="2"/>
        <scheme val="minor"/>
      </rPr>
      <t>=2)</t>
    </r>
  </si>
  <si>
    <r>
      <rPr>
        <b/>
        <i/>
        <sz val="10"/>
        <rFont val="Calibri"/>
        <family val="2"/>
        <scheme val="minor"/>
      </rPr>
      <t>U</t>
    </r>
    <r>
      <rPr>
        <b/>
        <vertAlign val="subscript"/>
        <sz val="10"/>
        <rFont val="Calibri"/>
        <family val="2"/>
        <scheme val="minor"/>
      </rPr>
      <t xml:space="preserve">rel </t>
    </r>
    <r>
      <rPr>
        <b/>
        <sz val="10"/>
        <rFont val="Calibri"/>
        <family val="2"/>
        <scheme val="minor"/>
      </rPr>
      <t>(</t>
    </r>
    <r>
      <rPr>
        <b/>
        <i/>
        <sz val="10"/>
        <rFont val="Calibri"/>
        <family val="2"/>
        <scheme val="minor"/>
      </rPr>
      <t>k</t>
    </r>
    <r>
      <rPr>
        <b/>
        <sz val="10"/>
        <rFont val="Calibri"/>
        <family val="2"/>
        <scheme val="minor"/>
      </rPr>
      <t>=2)</t>
    </r>
  </si>
  <si>
    <r>
      <rPr>
        <b/>
        <i/>
        <sz val="10"/>
        <rFont val="Calibri"/>
        <family val="2"/>
        <scheme val="minor"/>
      </rPr>
      <t>x</t>
    </r>
    <r>
      <rPr>
        <b/>
        <vertAlign val="subscript"/>
        <sz val="10"/>
        <rFont val="Calibri"/>
        <family val="2"/>
        <scheme val="minor"/>
      </rPr>
      <t>L</t>
    </r>
    <r>
      <rPr>
        <b/>
        <sz val="10"/>
        <rFont val="Calibri"/>
        <family val="2"/>
        <scheme val="minor"/>
      </rPr>
      <t xml:space="preserve"> (ng g</t>
    </r>
    <r>
      <rPr>
        <b/>
        <vertAlign val="superscript"/>
        <sz val="10"/>
        <rFont val="Calibri"/>
        <family val="2"/>
        <scheme val="minor"/>
      </rPr>
      <t>-1</t>
    </r>
    <r>
      <rPr>
        <b/>
        <sz val="10"/>
        <rFont val="Calibri"/>
        <family val="2"/>
        <scheme val="minor"/>
      </rPr>
      <t>)</t>
    </r>
  </si>
  <si>
    <r>
      <rPr>
        <b/>
        <i/>
        <sz val="10"/>
        <rFont val="Calibri"/>
        <family val="2"/>
        <scheme val="minor"/>
      </rPr>
      <t>x</t>
    </r>
    <r>
      <rPr>
        <b/>
        <vertAlign val="subscript"/>
        <sz val="10"/>
        <rFont val="Calibri"/>
        <family val="2"/>
        <scheme val="minor"/>
      </rPr>
      <t>Q</t>
    </r>
    <r>
      <rPr>
        <b/>
        <sz val="10"/>
        <rFont val="Calibri"/>
        <family val="2"/>
        <scheme val="minor"/>
      </rPr>
      <t xml:space="preserve"> (ng g</t>
    </r>
    <r>
      <rPr>
        <b/>
        <vertAlign val="superscript"/>
        <sz val="10"/>
        <rFont val="Calibri"/>
        <family val="2"/>
        <scheme val="minor"/>
      </rPr>
      <t>-1</t>
    </r>
    <r>
      <rPr>
        <b/>
        <sz val="10"/>
        <rFont val="Calibri"/>
        <family val="2"/>
        <scheme val="minor"/>
      </rPr>
      <t>)</t>
    </r>
  </si>
  <si>
    <r>
      <t>N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O (on-mass)</t>
    </r>
  </si>
  <si>
    <r>
      <t>N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O (+16)</t>
    </r>
  </si>
  <si>
    <r>
      <t>N</t>
    </r>
    <r>
      <rPr>
        <b/>
        <vertAlign val="subscript"/>
        <sz val="10"/>
        <rFont val="Calibri"/>
        <family val="2"/>
        <scheme val="minor"/>
      </rPr>
      <t>2</t>
    </r>
    <r>
      <rPr>
        <b/>
        <sz val="10"/>
        <rFont val="Calibri"/>
        <family val="2"/>
        <scheme val="minor"/>
      </rPr>
      <t>O (+16)</t>
    </r>
  </si>
  <si>
    <r>
      <t xml:space="preserve">&lt; </t>
    </r>
    <r>
      <rPr>
        <i/>
        <sz val="10"/>
        <rFont val="Calibri"/>
        <family val="2"/>
        <scheme val="minor"/>
      </rPr>
      <t>x</t>
    </r>
    <r>
      <rPr>
        <vertAlign val="subscript"/>
        <sz val="10"/>
        <rFont val="Calibri"/>
        <family val="2"/>
        <scheme val="minor"/>
      </rPr>
      <t>L</t>
    </r>
  </si>
  <si>
    <r>
      <t xml:space="preserve">&lt; </t>
    </r>
    <r>
      <rPr>
        <i/>
        <sz val="10"/>
        <rFont val="Calibri"/>
        <family val="2"/>
        <scheme val="minor"/>
      </rPr>
      <t>x</t>
    </r>
    <r>
      <rPr>
        <vertAlign val="subscript"/>
        <sz val="10"/>
        <rFont val="Calibri"/>
        <family val="2"/>
        <scheme val="minor"/>
      </rPr>
      <t>Q</t>
    </r>
  </si>
  <si>
    <r>
      <t>N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>O</t>
    </r>
  </si>
  <si>
    <r>
      <t>N</t>
    </r>
    <r>
      <rPr>
        <b/>
        <vertAlign val="subscript"/>
        <sz val="10"/>
        <rFont val="Calibri"/>
        <family val="2"/>
        <scheme val="minor"/>
      </rPr>
      <t>2</t>
    </r>
    <r>
      <rPr>
        <b/>
        <sz val="10"/>
        <rFont val="Calibri"/>
        <family val="2"/>
        <scheme val="minor"/>
      </rPr>
      <t>O</t>
    </r>
  </si>
  <si>
    <r>
      <t>7</t>
    </r>
    <r>
      <rPr>
        <sz val="10"/>
        <rFont val="Calibri"/>
        <family val="2"/>
        <scheme val="minor"/>
      </rPr>
      <t>Li</t>
    </r>
  </si>
  <si>
    <r>
      <t>9</t>
    </r>
    <r>
      <rPr>
        <sz val="10"/>
        <rFont val="Calibri"/>
        <family val="2"/>
        <scheme val="minor"/>
      </rPr>
      <t>Be</t>
    </r>
  </si>
  <si>
    <r>
      <t>23</t>
    </r>
    <r>
      <rPr>
        <sz val="10"/>
        <rFont val="Calibri"/>
        <family val="2"/>
        <scheme val="minor"/>
      </rPr>
      <t>Na</t>
    </r>
  </si>
  <si>
    <r>
      <t>25</t>
    </r>
    <r>
      <rPr>
        <sz val="10"/>
        <rFont val="Calibri"/>
        <family val="2"/>
        <scheme val="minor"/>
      </rPr>
      <t>Mg</t>
    </r>
  </si>
  <si>
    <r>
      <t>27</t>
    </r>
    <r>
      <rPr>
        <sz val="10"/>
        <rFont val="Calibri"/>
        <family val="2"/>
        <scheme val="minor"/>
      </rPr>
      <t>Al</t>
    </r>
  </si>
  <si>
    <r>
      <t>44</t>
    </r>
    <r>
      <rPr>
        <sz val="10"/>
        <rFont val="Calibri"/>
        <family val="2"/>
        <scheme val="minor"/>
      </rPr>
      <t>Ca</t>
    </r>
  </si>
  <si>
    <r>
      <t>51</t>
    </r>
    <r>
      <rPr>
        <sz val="10"/>
        <rFont val="Calibri"/>
        <family val="2"/>
        <scheme val="minor"/>
      </rPr>
      <t>V</t>
    </r>
  </si>
  <si>
    <r>
      <t>52</t>
    </r>
    <r>
      <rPr>
        <sz val="10"/>
        <rFont val="Calibri"/>
        <family val="2"/>
        <scheme val="minor"/>
      </rPr>
      <t>Cr</t>
    </r>
  </si>
  <si>
    <r>
      <t>53</t>
    </r>
    <r>
      <rPr>
        <sz val="10"/>
        <rFont val="Calibri"/>
        <family val="2"/>
        <scheme val="minor"/>
      </rPr>
      <t>Cr</t>
    </r>
  </si>
  <si>
    <r>
      <t>55</t>
    </r>
    <r>
      <rPr>
        <sz val="10"/>
        <rFont val="Calibri"/>
        <family val="2"/>
        <scheme val="minor"/>
      </rPr>
      <t>Mn</t>
    </r>
  </si>
  <si>
    <r>
      <t>56</t>
    </r>
    <r>
      <rPr>
        <sz val="10"/>
        <rFont val="Calibri"/>
        <family val="2"/>
        <scheme val="minor"/>
      </rPr>
      <t>Fe</t>
    </r>
  </si>
  <si>
    <r>
      <t>57</t>
    </r>
    <r>
      <rPr>
        <b/>
        <sz val="10"/>
        <rFont val="Calibri"/>
        <family val="2"/>
        <scheme val="minor"/>
      </rPr>
      <t>Fe</t>
    </r>
  </si>
  <si>
    <r>
      <t>59</t>
    </r>
    <r>
      <rPr>
        <sz val="10"/>
        <rFont val="Calibri"/>
        <family val="2"/>
        <scheme val="minor"/>
      </rPr>
      <t>Co</t>
    </r>
  </si>
  <si>
    <r>
      <t>60</t>
    </r>
    <r>
      <rPr>
        <sz val="10"/>
        <rFont val="Calibri"/>
        <family val="2"/>
        <scheme val="minor"/>
      </rPr>
      <t>Ni</t>
    </r>
  </si>
  <si>
    <r>
      <t>63</t>
    </r>
    <r>
      <rPr>
        <b/>
        <sz val="10"/>
        <rFont val="Calibri"/>
        <family val="2"/>
        <scheme val="minor"/>
      </rPr>
      <t>Cu</t>
    </r>
  </si>
  <si>
    <r>
      <t>65</t>
    </r>
    <r>
      <rPr>
        <sz val="10"/>
        <rFont val="Calibri"/>
        <family val="2"/>
        <scheme val="minor"/>
      </rPr>
      <t>Cu</t>
    </r>
  </si>
  <si>
    <r>
      <t>66</t>
    </r>
    <r>
      <rPr>
        <b/>
        <sz val="10"/>
        <rFont val="Calibri"/>
        <family val="2"/>
        <scheme val="minor"/>
      </rPr>
      <t>Zn</t>
    </r>
  </si>
  <si>
    <r>
      <t>68</t>
    </r>
    <r>
      <rPr>
        <sz val="10"/>
        <rFont val="Calibri"/>
        <family val="2"/>
        <scheme val="minor"/>
      </rPr>
      <t>Zn</t>
    </r>
  </si>
  <si>
    <r>
      <t>70</t>
    </r>
    <r>
      <rPr>
        <sz val="10"/>
        <rFont val="Calibri"/>
        <family val="2"/>
        <scheme val="minor"/>
      </rPr>
      <t>Ge</t>
    </r>
  </si>
  <si>
    <r>
      <t>71</t>
    </r>
    <r>
      <rPr>
        <sz val="10"/>
        <rFont val="Calibri"/>
        <family val="2"/>
        <scheme val="minor"/>
      </rPr>
      <t>Ga</t>
    </r>
  </si>
  <si>
    <r>
      <t>72</t>
    </r>
    <r>
      <rPr>
        <b/>
        <sz val="10"/>
        <rFont val="Calibri"/>
        <family val="2"/>
        <scheme val="minor"/>
      </rPr>
      <t>Ge</t>
    </r>
  </si>
  <si>
    <r>
      <t>73</t>
    </r>
    <r>
      <rPr>
        <sz val="10"/>
        <rFont val="Calibri"/>
        <family val="2"/>
        <scheme val="minor"/>
      </rPr>
      <t>Ge</t>
    </r>
  </si>
  <si>
    <r>
      <t>74</t>
    </r>
    <r>
      <rPr>
        <sz val="10"/>
        <rFont val="Calibri"/>
        <family val="2"/>
        <scheme val="minor"/>
      </rPr>
      <t>Ge</t>
    </r>
  </si>
  <si>
    <r>
      <t>75</t>
    </r>
    <r>
      <rPr>
        <sz val="10"/>
        <rFont val="Calibri"/>
        <family val="2"/>
        <scheme val="minor"/>
      </rPr>
      <t>As</t>
    </r>
  </si>
  <si>
    <r>
      <t>80</t>
    </r>
    <r>
      <rPr>
        <b/>
        <sz val="10"/>
        <rFont val="Calibri"/>
        <family val="2"/>
        <scheme val="minor"/>
      </rPr>
      <t>Se</t>
    </r>
  </si>
  <si>
    <r>
      <t>82</t>
    </r>
    <r>
      <rPr>
        <sz val="10"/>
        <rFont val="Calibri"/>
        <family val="2"/>
        <scheme val="minor"/>
      </rPr>
      <t>Se</t>
    </r>
  </si>
  <si>
    <r>
      <t>85</t>
    </r>
    <r>
      <rPr>
        <sz val="10"/>
        <rFont val="Calibri"/>
        <family val="2"/>
        <scheme val="minor"/>
      </rPr>
      <t>Rb</t>
    </r>
  </si>
  <si>
    <r>
      <t>88</t>
    </r>
    <r>
      <rPr>
        <sz val="10"/>
        <rFont val="Calibri"/>
        <family val="2"/>
        <scheme val="minor"/>
      </rPr>
      <t>Sr</t>
    </r>
  </si>
  <si>
    <r>
      <t>89</t>
    </r>
    <r>
      <rPr>
        <sz val="10"/>
        <rFont val="Calibri"/>
        <family val="2"/>
        <scheme val="minor"/>
      </rPr>
      <t>Y</t>
    </r>
  </si>
  <si>
    <r>
      <t>93</t>
    </r>
    <r>
      <rPr>
        <sz val="10"/>
        <rFont val="Calibri"/>
        <family val="2"/>
        <scheme val="minor"/>
      </rPr>
      <t>Nb</t>
    </r>
  </si>
  <si>
    <r>
      <t>98</t>
    </r>
    <r>
      <rPr>
        <sz val="10"/>
        <rFont val="Calibri"/>
        <family val="2"/>
        <scheme val="minor"/>
      </rPr>
      <t>Mo</t>
    </r>
  </si>
  <si>
    <r>
      <t>107</t>
    </r>
    <r>
      <rPr>
        <b/>
        <sz val="10"/>
        <rFont val="Calibri"/>
        <family val="2"/>
        <scheme val="minor"/>
      </rPr>
      <t>Ag</t>
    </r>
  </si>
  <si>
    <r>
      <t>109</t>
    </r>
    <r>
      <rPr>
        <sz val="10"/>
        <rFont val="Calibri"/>
        <family val="2"/>
        <scheme val="minor"/>
      </rPr>
      <t>Ag</t>
    </r>
  </si>
  <si>
    <r>
      <t>113</t>
    </r>
    <r>
      <rPr>
        <sz val="10"/>
        <rFont val="Calibri"/>
        <family val="2"/>
        <scheme val="minor"/>
      </rPr>
      <t>Cd</t>
    </r>
  </si>
  <si>
    <r>
      <t>114</t>
    </r>
    <r>
      <rPr>
        <b/>
        <sz val="10"/>
        <rFont val="Calibri"/>
        <family val="2"/>
        <scheme val="minor"/>
      </rPr>
      <t>Cd</t>
    </r>
  </si>
  <si>
    <r>
      <t>121</t>
    </r>
    <r>
      <rPr>
        <b/>
        <sz val="10"/>
        <rFont val="Calibri"/>
        <family val="2"/>
        <scheme val="minor"/>
      </rPr>
      <t>Sb</t>
    </r>
  </si>
  <si>
    <r>
      <t>123</t>
    </r>
    <r>
      <rPr>
        <sz val="10"/>
        <rFont val="Calibri"/>
        <family val="2"/>
        <scheme val="minor"/>
      </rPr>
      <t>Sb</t>
    </r>
  </si>
  <si>
    <r>
      <t>128</t>
    </r>
    <r>
      <rPr>
        <sz val="10"/>
        <rFont val="Calibri"/>
        <family val="2"/>
        <scheme val="minor"/>
      </rPr>
      <t>Te</t>
    </r>
  </si>
  <si>
    <r>
      <t>137</t>
    </r>
    <r>
      <rPr>
        <b/>
        <sz val="10"/>
        <rFont val="Calibri"/>
        <family val="2"/>
        <scheme val="minor"/>
      </rPr>
      <t>Ba</t>
    </r>
  </si>
  <si>
    <r>
      <t>138</t>
    </r>
    <r>
      <rPr>
        <sz val="10"/>
        <rFont val="Calibri"/>
        <family val="2"/>
        <scheme val="minor"/>
      </rPr>
      <t>Ba</t>
    </r>
  </si>
  <si>
    <r>
      <t>139</t>
    </r>
    <r>
      <rPr>
        <sz val="10"/>
        <rFont val="Calibri"/>
        <family val="2"/>
        <scheme val="minor"/>
      </rPr>
      <t>La</t>
    </r>
  </si>
  <si>
    <r>
      <t>140</t>
    </r>
    <r>
      <rPr>
        <sz val="10"/>
        <rFont val="Calibri"/>
        <family val="2"/>
        <scheme val="minor"/>
      </rPr>
      <t>Ce</t>
    </r>
  </si>
  <si>
    <r>
      <t>141</t>
    </r>
    <r>
      <rPr>
        <sz val="10"/>
        <rFont val="Calibri"/>
        <family val="2"/>
        <scheme val="minor"/>
      </rPr>
      <t>Pr</t>
    </r>
  </si>
  <si>
    <r>
      <t>145</t>
    </r>
    <r>
      <rPr>
        <sz val="10"/>
        <rFont val="Calibri"/>
        <family val="2"/>
        <scheme val="minor"/>
      </rPr>
      <t>Nd</t>
    </r>
  </si>
  <si>
    <r>
      <t>146</t>
    </r>
    <r>
      <rPr>
        <b/>
        <sz val="10"/>
        <rFont val="Calibri"/>
        <family val="2"/>
        <scheme val="minor"/>
      </rPr>
      <t>Nd</t>
    </r>
  </si>
  <si>
    <r>
      <t>147</t>
    </r>
    <r>
      <rPr>
        <sz val="10"/>
        <rFont val="Calibri"/>
        <family val="2"/>
        <scheme val="minor"/>
      </rPr>
      <t>Sm</t>
    </r>
  </si>
  <si>
    <r>
      <t>149</t>
    </r>
    <r>
      <rPr>
        <b/>
        <sz val="10"/>
        <rFont val="Calibri"/>
        <family val="2"/>
        <scheme val="minor"/>
      </rPr>
      <t>Sm</t>
    </r>
  </si>
  <si>
    <r>
      <t>151</t>
    </r>
    <r>
      <rPr>
        <sz val="10"/>
        <rFont val="Calibri"/>
        <family val="2"/>
        <scheme val="minor"/>
      </rPr>
      <t>Eu</t>
    </r>
  </si>
  <si>
    <r>
      <t>153</t>
    </r>
    <r>
      <rPr>
        <b/>
        <sz val="10"/>
        <rFont val="Calibri"/>
        <family val="2"/>
        <scheme val="minor"/>
      </rPr>
      <t>Eu</t>
    </r>
  </si>
  <si>
    <r>
      <t>157</t>
    </r>
    <r>
      <rPr>
        <b/>
        <sz val="10"/>
        <rFont val="Calibri"/>
        <family val="2"/>
        <scheme val="minor"/>
      </rPr>
      <t>Gd</t>
    </r>
  </si>
  <si>
    <r>
      <t>159</t>
    </r>
    <r>
      <rPr>
        <sz val="10"/>
        <rFont val="Calibri"/>
        <family val="2"/>
        <scheme val="minor"/>
      </rPr>
      <t>Tb</t>
    </r>
  </si>
  <si>
    <r>
      <t>160</t>
    </r>
    <r>
      <rPr>
        <sz val="10"/>
        <rFont val="Calibri"/>
        <family val="2"/>
        <scheme val="minor"/>
      </rPr>
      <t>Gd</t>
    </r>
  </si>
  <si>
    <r>
      <t>161</t>
    </r>
    <r>
      <rPr>
        <b/>
        <sz val="10"/>
        <rFont val="Calibri"/>
        <family val="2"/>
        <scheme val="minor"/>
      </rPr>
      <t>Dy</t>
    </r>
  </si>
  <si>
    <r>
      <t>163</t>
    </r>
    <r>
      <rPr>
        <sz val="10"/>
        <rFont val="Calibri"/>
        <family val="2"/>
        <scheme val="minor"/>
      </rPr>
      <t>Dy</t>
    </r>
  </si>
  <si>
    <r>
      <t>165</t>
    </r>
    <r>
      <rPr>
        <sz val="10"/>
        <rFont val="Calibri"/>
        <family val="2"/>
        <scheme val="minor"/>
      </rPr>
      <t>Ho</t>
    </r>
  </si>
  <si>
    <r>
      <t>166</t>
    </r>
    <r>
      <rPr>
        <sz val="10"/>
        <rFont val="Calibri"/>
        <family val="2"/>
        <scheme val="minor"/>
      </rPr>
      <t>Er</t>
    </r>
  </si>
  <si>
    <r>
      <t>167</t>
    </r>
    <r>
      <rPr>
        <b/>
        <sz val="10"/>
        <rFont val="Calibri"/>
        <family val="2"/>
        <scheme val="minor"/>
      </rPr>
      <t>Er</t>
    </r>
  </si>
  <si>
    <r>
      <t>169</t>
    </r>
    <r>
      <rPr>
        <sz val="10"/>
        <rFont val="Calibri"/>
        <family val="2"/>
        <scheme val="minor"/>
      </rPr>
      <t>Tm</t>
    </r>
  </si>
  <si>
    <r>
      <t>172</t>
    </r>
    <r>
      <rPr>
        <b/>
        <sz val="10"/>
        <rFont val="Calibri"/>
        <family val="2"/>
        <scheme val="minor"/>
      </rPr>
      <t>Yb</t>
    </r>
  </si>
  <si>
    <r>
      <t>173</t>
    </r>
    <r>
      <rPr>
        <sz val="10"/>
        <rFont val="Calibri"/>
        <family val="2"/>
        <scheme val="minor"/>
      </rPr>
      <t>Yb</t>
    </r>
  </si>
  <si>
    <r>
      <t>175</t>
    </r>
    <r>
      <rPr>
        <sz val="10"/>
        <rFont val="Calibri"/>
        <family val="2"/>
        <scheme val="minor"/>
      </rPr>
      <t>Lu</t>
    </r>
  </si>
  <si>
    <r>
      <t>181</t>
    </r>
    <r>
      <rPr>
        <sz val="10"/>
        <rFont val="Calibri"/>
        <family val="2"/>
        <scheme val="minor"/>
      </rPr>
      <t>Ta</t>
    </r>
  </si>
  <si>
    <r>
      <t>205</t>
    </r>
    <r>
      <rPr>
        <sz val="10"/>
        <rFont val="Calibri"/>
        <family val="2"/>
        <scheme val="minor"/>
      </rPr>
      <t>Tl</t>
    </r>
  </si>
  <si>
    <r>
      <t>206</t>
    </r>
    <r>
      <rPr>
        <sz val="10"/>
        <rFont val="Calibri"/>
        <family val="2"/>
        <scheme val="minor"/>
      </rPr>
      <t>Pb</t>
    </r>
  </si>
  <si>
    <r>
      <t>207</t>
    </r>
    <r>
      <rPr>
        <sz val="10"/>
        <rFont val="Calibri"/>
        <family val="2"/>
        <scheme val="minor"/>
      </rPr>
      <t>Pb</t>
    </r>
  </si>
  <si>
    <r>
      <t>208</t>
    </r>
    <r>
      <rPr>
        <b/>
        <sz val="10"/>
        <rFont val="Calibri"/>
        <family val="2"/>
        <scheme val="minor"/>
      </rPr>
      <t>Pb</t>
    </r>
  </si>
  <si>
    <r>
      <t>209</t>
    </r>
    <r>
      <rPr>
        <sz val="10"/>
        <rFont val="Calibri"/>
        <family val="2"/>
        <scheme val="minor"/>
      </rPr>
      <t>Bi</t>
    </r>
  </si>
  <si>
    <r>
      <t>232</t>
    </r>
    <r>
      <rPr>
        <sz val="10"/>
        <rFont val="Calibri"/>
        <family val="2"/>
        <scheme val="minor"/>
      </rPr>
      <t>Th</t>
    </r>
  </si>
  <si>
    <r>
      <t>238</t>
    </r>
    <r>
      <rPr>
        <sz val="10"/>
        <rFont val="Calibri"/>
        <family val="2"/>
        <scheme val="minor"/>
      </rPr>
      <t>U</t>
    </r>
  </si>
  <si>
    <r>
      <t xml:space="preserve">&lt; </t>
    </r>
    <r>
      <rPr>
        <b/>
        <i/>
        <sz val="10"/>
        <rFont val="Calibri"/>
        <family val="2"/>
        <scheme val="minor"/>
      </rPr>
      <t>x</t>
    </r>
    <r>
      <rPr>
        <b/>
        <vertAlign val="subscript"/>
        <sz val="10"/>
        <rFont val="Calibri"/>
        <family val="2"/>
        <scheme val="minor"/>
      </rPr>
      <t>Q</t>
    </r>
  </si>
  <si>
    <r>
      <t>114</t>
    </r>
    <r>
      <rPr>
        <sz val="10"/>
        <rFont val="Calibri"/>
        <family val="2"/>
        <scheme val="minor"/>
      </rPr>
      <t>Cd</t>
    </r>
  </si>
  <si>
    <r>
      <rPr>
        <b/>
        <i/>
        <sz val="10"/>
        <rFont val="Calibri"/>
        <family val="2"/>
        <scheme val="minor"/>
      </rPr>
      <t>z</t>
    </r>
    <r>
      <rPr>
        <b/>
        <sz val="10"/>
        <rFont val="Calibri"/>
        <family val="2"/>
        <scheme val="minor"/>
      </rPr>
      <t>-score</t>
    </r>
  </si>
  <si>
    <r>
      <rPr>
        <b/>
        <i/>
        <sz val="10"/>
        <rFont val="Calibri"/>
        <family val="2"/>
        <scheme val="minor"/>
      </rPr>
      <t>E</t>
    </r>
    <r>
      <rPr>
        <b/>
        <i/>
        <vertAlign val="subscript"/>
        <sz val="10"/>
        <rFont val="Calibri"/>
        <family val="2"/>
        <scheme val="minor"/>
      </rPr>
      <t>n</t>
    </r>
    <r>
      <rPr>
        <b/>
        <sz val="10"/>
        <rFont val="Calibri"/>
        <family val="2"/>
        <scheme val="minor"/>
      </rPr>
      <t xml:space="preserve"> number</t>
    </r>
  </si>
  <si>
    <r>
      <t>N</t>
    </r>
    <r>
      <rPr>
        <b/>
        <vertAlign val="subscript"/>
        <sz val="10"/>
        <rFont val="Calibri"/>
        <family val="2"/>
        <scheme val="minor"/>
      </rPr>
      <t>2</t>
    </r>
    <r>
      <rPr>
        <b/>
        <sz val="10"/>
        <rFont val="Calibri"/>
        <family val="2"/>
        <scheme val="minor"/>
      </rPr>
      <t>O (on-mass)</t>
    </r>
  </si>
  <si>
    <r>
      <t>51</t>
    </r>
    <r>
      <rPr>
        <b/>
        <sz val="10"/>
        <rFont val="Calibri"/>
        <family val="2"/>
        <scheme val="minor"/>
      </rPr>
      <t>V</t>
    </r>
  </si>
  <si>
    <r>
      <t>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 (on-mass)</t>
    </r>
  </si>
  <si>
    <r>
      <t>51</t>
    </r>
    <r>
      <rPr>
        <b/>
        <sz val="10"/>
        <color rgb="FF000000"/>
        <rFont val="Calibri"/>
        <family val="2"/>
        <scheme val="minor"/>
      </rPr>
      <t>V</t>
    </r>
  </si>
  <si>
    <r>
      <t>53</t>
    </r>
    <r>
      <rPr>
        <b/>
        <sz val="10"/>
        <color rgb="FF000000"/>
        <rFont val="Calibri"/>
        <family val="2"/>
        <scheme val="minor"/>
      </rPr>
      <t>Cr</t>
    </r>
  </si>
  <si>
    <r>
      <t>53</t>
    </r>
    <r>
      <rPr>
        <b/>
        <sz val="10"/>
        <rFont val="Calibri"/>
        <family val="2"/>
        <scheme val="minor"/>
      </rPr>
      <t>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000"/>
    <numFmt numFmtId="165" formatCode="0.0000"/>
    <numFmt numFmtId="166" formatCode="0.000"/>
    <numFmt numFmtId="167" formatCode="0.0"/>
    <numFmt numFmtId="168" formatCode="0.0E+00"/>
    <numFmt numFmtId="169" formatCode="0.0%"/>
    <numFmt numFmtId="170" formatCode="0.000%"/>
  </numFmts>
  <fonts count="31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i/>
      <vertAlign val="sub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vertAlign val="superscript"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vertAlign val="superscript"/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b/>
      <vertAlign val="subscript"/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b/>
      <vertAlign val="subscript"/>
      <sz val="10"/>
      <name val="Calibri"/>
      <family val="2"/>
      <scheme val="minor"/>
    </font>
    <font>
      <sz val="10"/>
      <name val="Calibri"/>
      <family val="2"/>
      <scheme val="minor"/>
    </font>
    <font>
      <vertAlign val="subscript"/>
      <sz val="10"/>
      <name val="Calibri"/>
      <family val="2"/>
      <scheme val="minor"/>
    </font>
    <font>
      <i/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vertAlign val="subscript"/>
      <sz val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EDEDED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rgb="FFFF0000"/>
        <bgColor theme="6" tint="0.79998168889431442"/>
      </patternFill>
    </fill>
  </fills>
  <borders count="3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rgb="FFA5A5A5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C9C9C9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theme="6" tint="0.39997558519241921"/>
      </top>
      <bottom style="medium">
        <color indexed="64"/>
      </bottom>
      <diagonal/>
    </border>
    <border>
      <left/>
      <right/>
      <top style="thin">
        <color theme="6" tint="0.39997558519241921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theme="6" tint="0.39997558519241921"/>
      </top>
      <bottom/>
      <diagonal/>
    </border>
    <border>
      <left/>
      <right/>
      <top style="thin">
        <color theme="6" tint="0.39997558519241921"/>
      </top>
      <bottom/>
      <diagonal/>
    </border>
    <border>
      <left style="medium">
        <color indexed="64"/>
      </left>
      <right style="medium">
        <color indexed="64"/>
      </right>
      <top style="thin">
        <color theme="6" tint="0.3999755851924192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theme="6" tint="0.39997558519241921"/>
      </top>
      <bottom style="medium">
        <color indexed="64"/>
      </bottom>
      <diagonal/>
    </border>
    <border>
      <left style="medium">
        <color rgb="FFC9C9C9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rgb="FFC9C9C9"/>
      </top>
      <bottom/>
      <diagonal/>
    </border>
    <border>
      <left style="medium">
        <color rgb="FFC9C9C9"/>
      </left>
      <right/>
      <top style="medium">
        <color rgb="FFC9C9C9"/>
      </top>
      <bottom/>
      <diagonal/>
    </border>
    <border>
      <left style="medium">
        <color indexed="64"/>
      </left>
      <right/>
      <top style="medium">
        <color rgb="FFC9C9C9"/>
      </top>
      <bottom style="medium">
        <color indexed="64"/>
      </bottom>
      <diagonal/>
    </border>
    <border>
      <left style="medium">
        <color rgb="FFC9C9C9"/>
      </left>
      <right/>
      <top style="medium">
        <color rgb="FFC9C9C9"/>
      </top>
      <bottom style="medium">
        <color indexed="64"/>
      </bottom>
      <diagonal/>
    </border>
    <border>
      <left/>
      <right/>
      <top style="medium">
        <color rgb="FFC9C9C9"/>
      </top>
      <bottom/>
      <diagonal/>
    </border>
    <border>
      <left/>
      <right/>
      <top style="medium">
        <color rgb="FFC9C9C9"/>
      </top>
      <bottom style="medium">
        <color indexed="64"/>
      </bottom>
      <diagonal/>
    </border>
    <border>
      <left/>
      <right style="medium">
        <color indexed="64"/>
      </right>
      <top style="thin">
        <color theme="6" tint="0.39997558519241921"/>
      </top>
      <bottom/>
      <diagonal/>
    </border>
    <border>
      <left/>
      <right style="medium">
        <color indexed="64"/>
      </right>
      <top style="thin">
        <color theme="6" tint="0.39997558519241921"/>
      </top>
      <bottom style="medium">
        <color indexed="64"/>
      </bottom>
      <diagonal/>
    </border>
    <border>
      <left style="medium">
        <color rgb="FFC9C9C9"/>
      </left>
      <right/>
      <top style="thin">
        <color theme="6" tint="0.39997558519241921"/>
      </top>
      <bottom/>
      <diagonal/>
    </border>
  </borders>
  <cellStyleXfs count="3">
    <xf numFmtId="0" fontId="0" fillId="0" borderId="0"/>
    <xf numFmtId="0" fontId="13" fillId="0" borderId="0"/>
    <xf numFmtId="0" fontId="13" fillId="0" borderId="0"/>
  </cellStyleXfs>
  <cellXfs count="383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1" fillId="0" borderId="0" xfId="0" applyFont="1"/>
    <xf numFmtId="0" fontId="1" fillId="2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/>
    <xf numFmtId="0" fontId="2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wrapText="1"/>
    </xf>
    <xf numFmtId="2" fontId="0" fillId="0" borderId="0" xfId="0" applyNumberFormat="1"/>
    <xf numFmtId="167" fontId="0" fillId="0" borderId="0" xfId="0" applyNumberFormat="1"/>
    <xf numFmtId="0" fontId="1" fillId="0" borderId="4" xfId="0" applyFont="1" applyFill="1" applyBorder="1" applyAlignment="1">
      <alignment horizontal="center" vertical="center"/>
    </xf>
    <xf numFmtId="168" fontId="1" fillId="2" borderId="4" xfId="0" applyNumberFormat="1" applyFont="1" applyFill="1" applyBorder="1" applyAlignment="1">
      <alignment horizontal="center" vertical="center"/>
    </xf>
    <xf numFmtId="168" fontId="1" fillId="2" borderId="0" xfId="0" applyNumberFormat="1" applyFont="1" applyFill="1" applyAlignment="1">
      <alignment horizontal="center" vertical="center"/>
    </xf>
    <xf numFmtId="168" fontId="1" fillId="0" borderId="4" xfId="0" applyNumberFormat="1" applyFont="1" applyBorder="1" applyAlignment="1">
      <alignment horizontal="center" vertical="center"/>
    </xf>
    <xf numFmtId="168" fontId="1" fillId="0" borderId="0" xfId="0" applyNumberFormat="1" applyFont="1" applyAlignment="1">
      <alignment horizontal="center" vertical="center"/>
    </xf>
    <xf numFmtId="168" fontId="1" fillId="0" borderId="4" xfId="0" applyNumberFormat="1" applyFont="1" applyFill="1" applyBorder="1" applyAlignment="1">
      <alignment horizontal="center" vertical="center"/>
    </xf>
    <xf numFmtId="168" fontId="1" fillId="0" borderId="0" xfId="0" applyNumberFormat="1" applyFont="1" applyFill="1" applyAlignment="1">
      <alignment horizontal="center" vertical="center"/>
    </xf>
    <xf numFmtId="168" fontId="1" fillId="0" borderId="1" xfId="0" applyNumberFormat="1" applyFont="1" applyBorder="1" applyAlignment="1">
      <alignment horizontal="center" vertical="center"/>
    </xf>
    <xf numFmtId="168" fontId="1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wrapText="1"/>
    </xf>
    <xf numFmtId="0" fontId="4" fillId="0" borderId="0" xfId="0" applyFont="1" applyBorder="1" applyAlignment="1">
      <alignment horizontal="left" wrapText="1"/>
    </xf>
    <xf numFmtId="0" fontId="0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left" wrapText="1"/>
    </xf>
    <xf numFmtId="0" fontId="9" fillId="2" borderId="4" xfId="0" applyFont="1" applyFill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wrapText="1"/>
    </xf>
    <xf numFmtId="0" fontId="2" fillId="0" borderId="7" xfId="0" applyFont="1" applyBorder="1" applyAlignment="1">
      <alignment horizontal="center" vertical="center"/>
    </xf>
    <xf numFmtId="168" fontId="0" fillId="0" borderId="0" xfId="0" applyNumberFormat="1"/>
    <xf numFmtId="0" fontId="16" fillId="0" borderId="0" xfId="0" applyFont="1"/>
    <xf numFmtId="0" fontId="1" fillId="0" borderId="0" xfId="0" applyFont="1" applyBorder="1" applyAlignment="1">
      <alignment horizontal="left" vertical="center"/>
    </xf>
    <xf numFmtId="0" fontId="4" fillId="0" borderId="0" xfId="0" applyFont="1" applyBorder="1"/>
    <xf numFmtId="0" fontId="0" fillId="0" borderId="0" xfId="0" applyFont="1" applyBorder="1"/>
    <xf numFmtId="0" fontId="0" fillId="0" borderId="0" xfId="0" applyBorder="1"/>
    <xf numFmtId="0" fontId="0" fillId="3" borderId="1" xfId="0" applyFill="1" applyBorder="1" applyAlignment="1">
      <alignment vertical="top"/>
    </xf>
    <xf numFmtId="168" fontId="2" fillId="2" borderId="4" xfId="0" applyNumberFormat="1" applyFont="1" applyFill="1" applyBorder="1" applyAlignment="1">
      <alignment horizontal="center" vertical="center"/>
    </xf>
    <xf numFmtId="168" fontId="2" fillId="2" borderId="0" xfId="0" applyNumberFormat="1" applyFont="1" applyFill="1" applyAlignment="1">
      <alignment horizontal="center" vertical="center"/>
    </xf>
    <xf numFmtId="0" fontId="17" fillId="0" borderId="0" xfId="0" applyFont="1"/>
    <xf numFmtId="0" fontId="1" fillId="0" borderId="3" xfId="0" applyFont="1" applyFill="1" applyBorder="1" applyAlignment="1">
      <alignment horizontal="center" vertical="center"/>
    </xf>
    <xf numFmtId="0" fontId="18" fillId="4" borderId="10" xfId="0" applyFont="1" applyFill="1" applyBorder="1" applyAlignment="1">
      <alignment horizontal="center" vertical="center"/>
    </xf>
    <xf numFmtId="168" fontId="0" fillId="0" borderId="0" xfId="0" applyNumberFormat="1" applyFont="1"/>
    <xf numFmtId="168" fontId="17" fillId="0" borderId="0" xfId="0" applyNumberFormat="1" applyFont="1"/>
    <xf numFmtId="0" fontId="11" fillId="2" borderId="4" xfId="0" applyFont="1" applyFill="1" applyBorder="1" applyAlignment="1">
      <alignment horizontal="center" vertical="center"/>
    </xf>
    <xf numFmtId="168" fontId="2" fillId="0" borderId="4" xfId="0" applyNumberFormat="1" applyFont="1" applyBorder="1" applyAlignment="1">
      <alignment horizontal="center" vertical="center"/>
    </xf>
    <xf numFmtId="168" fontId="2" fillId="0" borderId="0" xfId="0" applyNumberFormat="1" applyFont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wrapText="1"/>
    </xf>
    <xf numFmtId="0" fontId="0" fillId="0" borderId="0" xfId="0" applyFill="1"/>
    <xf numFmtId="0" fontId="17" fillId="0" borderId="0" xfId="0" applyFont="1" applyFill="1"/>
    <xf numFmtId="0" fontId="0" fillId="0" borderId="0" xfId="0" applyFont="1" applyFill="1"/>
    <xf numFmtId="168" fontId="0" fillId="0" borderId="0" xfId="0" applyNumberFormat="1" applyFill="1"/>
    <xf numFmtId="0" fontId="2" fillId="0" borderId="11" xfId="0" applyFont="1" applyFill="1" applyBorder="1" applyAlignment="1">
      <alignment horizontal="center" vertical="center"/>
    </xf>
    <xf numFmtId="0" fontId="1" fillId="6" borderId="11" xfId="0" applyFont="1" applyFill="1" applyBorder="1" applyAlignment="1">
      <alignment horizontal="center" vertical="center"/>
    </xf>
    <xf numFmtId="0" fontId="1" fillId="6" borderId="15" xfId="0" applyFont="1" applyFill="1" applyBorder="1" applyAlignment="1">
      <alignment horizontal="center" vertical="center"/>
    </xf>
    <xf numFmtId="168" fontId="1" fillId="6" borderId="11" xfId="0" applyNumberFormat="1" applyFont="1" applyFill="1" applyBorder="1" applyAlignment="1">
      <alignment horizontal="center" vertical="center"/>
    </xf>
    <xf numFmtId="168" fontId="1" fillId="6" borderId="15" xfId="0" applyNumberFormat="1" applyFont="1" applyFill="1" applyBorder="1" applyAlignment="1">
      <alignment horizontal="center" vertical="center"/>
    </xf>
    <xf numFmtId="10" fontId="2" fillId="6" borderId="15" xfId="0" applyNumberFormat="1" applyFont="1" applyFill="1" applyBorder="1" applyAlignment="1">
      <alignment horizontal="center" vertical="center"/>
    </xf>
    <xf numFmtId="2" fontId="1" fillId="6" borderId="15" xfId="0" applyNumberFormat="1" applyFont="1" applyFill="1" applyBorder="1" applyAlignment="1">
      <alignment horizontal="center" vertical="center"/>
    </xf>
    <xf numFmtId="0" fontId="1" fillId="6" borderId="19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68" fontId="1" fillId="0" borderId="16" xfId="0" applyNumberFormat="1" applyFont="1" applyBorder="1" applyAlignment="1">
      <alignment horizontal="center" vertical="center"/>
    </xf>
    <xf numFmtId="168" fontId="1" fillId="0" borderId="17" xfId="0" applyNumberFormat="1" applyFont="1" applyBorder="1" applyAlignment="1">
      <alignment horizontal="center" vertical="center"/>
    </xf>
    <xf numFmtId="10" fontId="2" fillId="0" borderId="17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6" borderId="16" xfId="0" applyFont="1" applyFill="1" applyBorder="1" applyAlignment="1">
      <alignment horizontal="center" vertical="center"/>
    </xf>
    <xf numFmtId="0" fontId="1" fillId="6" borderId="17" xfId="0" applyFont="1" applyFill="1" applyBorder="1" applyAlignment="1">
      <alignment horizontal="center" vertical="center"/>
    </xf>
    <xf numFmtId="168" fontId="1" fillId="6" borderId="16" xfId="0" applyNumberFormat="1" applyFont="1" applyFill="1" applyBorder="1" applyAlignment="1">
      <alignment horizontal="center" vertical="center"/>
    </xf>
    <xf numFmtId="168" fontId="1" fillId="6" borderId="17" xfId="0" applyNumberFormat="1" applyFont="1" applyFill="1" applyBorder="1" applyAlignment="1">
      <alignment horizontal="center" vertical="center"/>
    </xf>
    <xf numFmtId="9" fontId="1" fillId="6" borderId="17" xfId="0" applyNumberFormat="1" applyFont="1" applyFill="1" applyBorder="1" applyAlignment="1">
      <alignment horizontal="center" vertical="center"/>
    </xf>
    <xf numFmtId="167" fontId="1" fillId="6" borderId="16" xfId="0" applyNumberFormat="1" applyFont="1" applyFill="1" applyBorder="1" applyAlignment="1">
      <alignment horizontal="center" vertical="center"/>
    </xf>
    <xf numFmtId="167" fontId="1" fillId="6" borderId="17" xfId="0" applyNumberFormat="1" applyFont="1" applyFill="1" applyBorder="1" applyAlignment="1">
      <alignment horizontal="center" vertical="center"/>
    </xf>
    <xf numFmtId="0" fontId="1" fillId="6" borderId="18" xfId="0" applyFont="1" applyFill="1" applyBorder="1" applyAlignment="1">
      <alignment horizontal="center" vertical="center"/>
    </xf>
    <xf numFmtId="169" fontId="1" fillId="0" borderId="17" xfId="0" applyNumberFormat="1" applyFont="1" applyBorder="1" applyAlignment="1">
      <alignment horizontal="center" vertical="center"/>
    </xf>
    <xf numFmtId="167" fontId="1" fillId="0" borderId="16" xfId="0" applyNumberFormat="1" applyFont="1" applyBorder="1" applyAlignment="1">
      <alignment horizontal="center" vertical="center"/>
    </xf>
    <xf numFmtId="167" fontId="1" fillId="0" borderId="17" xfId="0" applyNumberFormat="1" applyFont="1" applyBorder="1" applyAlignment="1">
      <alignment horizontal="center" vertical="center"/>
    </xf>
    <xf numFmtId="169" fontId="1" fillId="6" borderId="17" xfId="0" applyNumberFormat="1" applyFont="1" applyFill="1" applyBorder="1" applyAlignment="1">
      <alignment horizontal="center" vertical="center"/>
    </xf>
    <xf numFmtId="2" fontId="1" fillId="6" borderId="16" xfId="0" applyNumberFormat="1" applyFont="1" applyFill="1" applyBorder="1" applyAlignment="1">
      <alignment horizontal="center" vertical="center"/>
    </xf>
    <xf numFmtId="166" fontId="1" fillId="6" borderId="17" xfId="0" applyNumberFormat="1" applyFont="1" applyFill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166" fontId="1" fillId="0" borderId="17" xfId="0" applyNumberFormat="1" applyFont="1" applyBorder="1" applyAlignment="1">
      <alignment horizontal="center" vertical="center"/>
    </xf>
    <xf numFmtId="2" fontId="1" fillId="6" borderId="17" xfId="0" applyNumberFormat="1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168" fontId="2" fillId="0" borderId="16" xfId="0" applyNumberFormat="1" applyFont="1" applyBorder="1" applyAlignment="1">
      <alignment horizontal="center" vertical="center"/>
    </xf>
    <xf numFmtId="168" fontId="2" fillId="0" borderId="17" xfId="0" applyNumberFormat="1" applyFont="1" applyBorder="1" applyAlignment="1">
      <alignment horizontal="center" vertical="center"/>
    </xf>
    <xf numFmtId="9" fontId="2" fillId="0" borderId="17" xfId="0" applyNumberFormat="1" applyFont="1" applyBorder="1" applyAlignment="1">
      <alignment horizontal="center" vertical="center"/>
    </xf>
    <xf numFmtId="167" fontId="2" fillId="0" borderId="16" xfId="0" applyNumberFormat="1" applyFont="1" applyBorder="1" applyAlignment="1">
      <alignment horizontal="center" vertical="center"/>
    </xf>
    <xf numFmtId="167" fontId="2" fillId="0" borderId="17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9" fontId="1" fillId="0" borderId="17" xfId="0" applyNumberFormat="1" applyFont="1" applyBorder="1" applyAlignment="1">
      <alignment horizontal="center" vertical="center"/>
    </xf>
    <xf numFmtId="0" fontId="2" fillId="6" borderId="16" xfId="0" applyFont="1" applyFill="1" applyBorder="1" applyAlignment="1">
      <alignment horizontal="center" vertical="center"/>
    </xf>
    <xf numFmtId="0" fontId="2" fillId="6" borderId="17" xfId="0" applyFont="1" applyFill="1" applyBorder="1" applyAlignment="1">
      <alignment horizontal="center" vertical="center"/>
    </xf>
    <xf numFmtId="168" fontId="2" fillId="6" borderId="16" xfId="0" applyNumberFormat="1" applyFont="1" applyFill="1" applyBorder="1" applyAlignment="1">
      <alignment horizontal="center" vertical="center"/>
    </xf>
    <xf numFmtId="168" fontId="2" fillId="6" borderId="17" xfId="0" applyNumberFormat="1" applyFont="1" applyFill="1" applyBorder="1" applyAlignment="1">
      <alignment horizontal="center" vertical="center"/>
    </xf>
    <xf numFmtId="169" fontId="2" fillId="6" borderId="17" xfId="0" applyNumberFormat="1" applyFont="1" applyFill="1" applyBorder="1" applyAlignment="1">
      <alignment horizontal="center" vertical="center"/>
    </xf>
    <xf numFmtId="167" fontId="2" fillId="6" borderId="16" xfId="0" applyNumberFormat="1" applyFont="1" applyFill="1" applyBorder="1" applyAlignment="1">
      <alignment horizontal="center" vertical="center"/>
    </xf>
    <xf numFmtId="167" fontId="2" fillId="6" borderId="17" xfId="0" applyNumberFormat="1" applyFont="1" applyFill="1" applyBorder="1" applyAlignment="1">
      <alignment horizontal="center" vertical="center"/>
    </xf>
    <xf numFmtId="0" fontId="2" fillId="6" borderId="18" xfId="0" applyFont="1" applyFill="1" applyBorder="1" applyAlignment="1">
      <alignment horizontal="center" vertical="center"/>
    </xf>
    <xf numFmtId="10" fontId="2" fillId="6" borderId="17" xfId="0" applyNumberFormat="1" applyFont="1" applyFill="1" applyBorder="1" applyAlignment="1">
      <alignment horizontal="center" vertical="center"/>
    </xf>
    <xf numFmtId="2" fontId="2" fillId="6" borderId="17" xfId="0" applyNumberFormat="1" applyFont="1" applyFill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10" fontId="1" fillId="0" borderId="17" xfId="0" applyNumberFormat="1" applyFont="1" applyBorder="1" applyAlignment="1">
      <alignment horizontal="center" vertical="center"/>
    </xf>
    <xf numFmtId="10" fontId="1" fillId="6" borderId="17" xfId="0" applyNumberFormat="1" applyFont="1" applyFill="1" applyBorder="1" applyAlignment="1">
      <alignment horizontal="center" vertical="center"/>
    </xf>
    <xf numFmtId="2" fontId="2" fillId="6" borderId="16" xfId="0" applyNumberFormat="1" applyFont="1" applyFill="1" applyBorder="1" applyAlignment="1">
      <alignment horizontal="center" vertical="center"/>
    </xf>
    <xf numFmtId="169" fontId="2" fillId="0" borderId="17" xfId="0" applyNumberFormat="1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9" fontId="2" fillId="6" borderId="17" xfId="0" applyNumberFormat="1" applyFont="1" applyFill="1" applyBorder="1" applyAlignment="1">
      <alignment horizontal="center" vertical="center"/>
    </xf>
    <xf numFmtId="0" fontId="1" fillId="6" borderId="13" xfId="0" applyFont="1" applyFill="1" applyBorder="1" applyAlignment="1">
      <alignment horizontal="center" vertical="center"/>
    </xf>
    <xf numFmtId="0" fontId="1" fillId="6" borderId="14" xfId="0" applyFont="1" applyFill="1" applyBorder="1" applyAlignment="1">
      <alignment horizontal="center" vertical="center"/>
    </xf>
    <xf numFmtId="168" fontId="1" fillId="6" borderId="13" xfId="0" applyNumberFormat="1" applyFont="1" applyFill="1" applyBorder="1" applyAlignment="1">
      <alignment horizontal="center" vertical="center"/>
    </xf>
    <xf numFmtId="168" fontId="1" fillId="6" borderId="14" xfId="0" applyNumberFormat="1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0" fillId="3" borderId="4" xfId="0" applyFill="1" applyBorder="1" applyAlignment="1">
      <alignment vertical="top"/>
    </xf>
    <xf numFmtId="0" fontId="18" fillId="6" borderId="11" xfId="0" applyFont="1" applyFill="1" applyBorder="1" applyAlignment="1">
      <alignment horizontal="center" vertical="center"/>
    </xf>
    <xf numFmtId="168" fontId="9" fillId="6" borderId="11" xfId="0" applyNumberFormat="1" applyFont="1" applyFill="1" applyBorder="1" applyAlignment="1">
      <alignment horizontal="center" vertical="center"/>
    </xf>
    <xf numFmtId="168" fontId="9" fillId="6" borderId="21" xfId="0" applyNumberFormat="1" applyFont="1" applyFill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168" fontId="9" fillId="0" borderId="22" xfId="0" applyNumberFormat="1" applyFont="1" applyBorder="1" applyAlignment="1">
      <alignment horizontal="center" vertical="center"/>
    </xf>
    <xf numFmtId="168" fontId="9" fillId="0" borderId="23" xfId="0" applyNumberFormat="1" applyFont="1" applyBorder="1" applyAlignment="1">
      <alignment horizontal="center" vertical="center"/>
    </xf>
    <xf numFmtId="0" fontId="18" fillId="6" borderId="22" xfId="0" applyFont="1" applyFill="1" applyBorder="1" applyAlignment="1">
      <alignment horizontal="center" vertical="center"/>
    </xf>
    <xf numFmtId="168" fontId="9" fillId="6" borderId="22" xfId="0" applyNumberFormat="1" applyFont="1" applyFill="1" applyBorder="1" applyAlignment="1">
      <alignment horizontal="center" vertical="center"/>
    </xf>
    <xf numFmtId="168" fontId="9" fillId="6" borderId="23" xfId="0" applyNumberFormat="1" applyFont="1" applyFill="1" applyBorder="1" applyAlignment="1">
      <alignment horizontal="center" vertical="center"/>
    </xf>
    <xf numFmtId="0" fontId="12" fillId="0" borderId="22" xfId="0" applyFont="1" applyBorder="1" applyAlignment="1">
      <alignment horizontal="center" vertical="center"/>
    </xf>
    <xf numFmtId="168" fontId="11" fillId="0" borderId="22" xfId="0" applyNumberFormat="1" applyFont="1" applyBorder="1" applyAlignment="1">
      <alignment horizontal="center" vertical="center"/>
    </xf>
    <xf numFmtId="168" fontId="11" fillId="0" borderId="23" xfId="0" applyNumberFormat="1" applyFont="1" applyBorder="1" applyAlignment="1">
      <alignment horizontal="center" vertical="center"/>
    </xf>
    <xf numFmtId="0" fontId="12" fillId="6" borderId="22" xfId="0" applyFont="1" applyFill="1" applyBorder="1" applyAlignment="1">
      <alignment horizontal="center" vertical="center"/>
    </xf>
    <xf numFmtId="168" fontId="11" fillId="6" borderId="22" xfId="0" applyNumberFormat="1" applyFont="1" applyFill="1" applyBorder="1" applyAlignment="1">
      <alignment horizontal="center" vertical="center"/>
    </xf>
    <xf numFmtId="168" fontId="11" fillId="6" borderId="23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wrapText="1"/>
    </xf>
    <xf numFmtId="9" fontId="1" fillId="0" borderId="26" xfId="0" applyNumberFormat="1" applyFont="1" applyBorder="1" applyAlignment="1">
      <alignment horizontal="center" vertical="center"/>
    </xf>
    <xf numFmtId="168" fontId="1" fillId="0" borderId="26" xfId="0" applyNumberFormat="1" applyFont="1" applyBorder="1" applyAlignment="1">
      <alignment horizontal="center" vertical="center"/>
    </xf>
    <xf numFmtId="169" fontId="1" fillId="0" borderId="26" xfId="0" applyNumberFormat="1" applyFont="1" applyBorder="1" applyAlignment="1">
      <alignment horizontal="center" vertical="center"/>
    </xf>
    <xf numFmtId="169" fontId="1" fillId="6" borderId="26" xfId="0" applyNumberFormat="1" applyFont="1" applyFill="1" applyBorder="1" applyAlignment="1">
      <alignment horizontal="center" vertical="center"/>
    </xf>
    <xf numFmtId="168" fontId="1" fillId="6" borderId="26" xfId="0" applyNumberFormat="1" applyFont="1" applyFill="1" applyBorder="1" applyAlignment="1">
      <alignment horizontal="center" vertical="center"/>
    </xf>
    <xf numFmtId="9" fontId="1" fillId="6" borderId="26" xfId="0" applyNumberFormat="1" applyFont="1" applyFill="1" applyBorder="1" applyAlignment="1">
      <alignment horizontal="center" vertical="center"/>
    </xf>
    <xf numFmtId="169" fontId="2" fillId="6" borderId="26" xfId="0" applyNumberFormat="1" applyFont="1" applyFill="1" applyBorder="1" applyAlignment="1">
      <alignment horizontal="center" vertical="center"/>
    </xf>
    <xf numFmtId="168" fontId="2" fillId="6" borderId="26" xfId="0" applyNumberFormat="1" applyFont="1" applyFill="1" applyBorder="1" applyAlignment="1">
      <alignment horizontal="center" vertical="center"/>
    </xf>
    <xf numFmtId="169" fontId="1" fillId="6" borderId="15" xfId="0" applyNumberFormat="1" applyFont="1" applyFill="1" applyBorder="1" applyAlignment="1">
      <alignment horizontal="center" vertical="center"/>
    </xf>
    <xf numFmtId="9" fontId="1" fillId="6" borderId="15" xfId="0" applyNumberFormat="1" applyFont="1" applyFill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6" borderId="28" xfId="0" applyFont="1" applyFill="1" applyBorder="1" applyAlignment="1">
      <alignment horizontal="center" vertical="center"/>
    </xf>
    <xf numFmtId="0" fontId="2" fillId="6" borderId="28" xfId="0" applyFont="1" applyFill="1" applyBorder="1" applyAlignment="1">
      <alignment horizontal="center" vertical="center"/>
    </xf>
    <xf numFmtId="10" fontId="1" fillId="6" borderId="15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68" fontId="11" fillId="6" borderId="26" xfId="0" applyNumberFormat="1" applyFont="1" applyFill="1" applyBorder="1" applyAlignment="1">
      <alignment horizontal="center" vertical="center"/>
    </xf>
    <xf numFmtId="169" fontId="11" fillId="6" borderId="26" xfId="0" applyNumberFormat="1" applyFont="1" applyFill="1" applyBorder="1" applyAlignment="1">
      <alignment horizontal="center" vertical="center"/>
    </xf>
    <xf numFmtId="168" fontId="9" fillId="0" borderId="26" xfId="0" applyNumberFormat="1" applyFont="1" applyBorder="1" applyAlignment="1">
      <alignment horizontal="center" vertical="center"/>
    </xf>
    <xf numFmtId="169" fontId="9" fillId="0" borderId="26" xfId="0" applyNumberFormat="1" applyFont="1" applyBorder="1" applyAlignment="1">
      <alignment horizontal="center" vertical="center"/>
    </xf>
    <xf numFmtId="168" fontId="9" fillId="6" borderId="26" xfId="0" applyNumberFormat="1" applyFont="1" applyFill="1" applyBorder="1" applyAlignment="1">
      <alignment horizontal="center" vertical="center"/>
    </xf>
    <xf numFmtId="9" fontId="9" fillId="6" borderId="26" xfId="0" applyNumberFormat="1" applyFont="1" applyFill="1" applyBorder="1" applyAlignment="1">
      <alignment horizontal="center" vertical="center"/>
    </xf>
    <xf numFmtId="9" fontId="11" fillId="6" borderId="26" xfId="0" applyNumberFormat="1" applyFont="1" applyFill="1" applyBorder="1" applyAlignment="1">
      <alignment horizontal="center" vertical="center"/>
    </xf>
    <xf numFmtId="9" fontId="9" fillId="0" borderId="26" xfId="0" applyNumberFormat="1" applyFont="1" applyBorder="1" applyAlignment="1">
      <alignment horizontal="center" vertical="center"/>
    </xf>
    <xf numFmtId="169" fontId="9" fillId="6" borderId="26" xfId="0" applyNumberFormat="1" applyFont="1" applyFill="1" applyBorder="1" applyAlignment="1">
      <alignment horizontal="center" vertical="center"/>
    </xf>
    <xf numFmtId="168" fontId="11" fillId="0" borderId="26" xfId="0" applyNumberFormat="1" applyFont="1" applyBorder="1" applyAlignment="1">
      <alignment horizontal="center" vertical="center"/>
    </xf>
    <xf numFmtId="9" fontId="11" fillId="0" borderId="26" xfId="0" applyNumberFormat="1" applyFont="1" applyBorder="1" applyAlignment="1">
      <alignment horizontal="center" vertical="center"/>
    </xf>
    <xf numFmtId="169" fontId="11" fillId="0" borderId="26" xfId="0" applyNumberFormat="1" applyFont="1" applyBorder="1" applyAlignment="1">
      <alignment horizontal="center" vertical="center"/>
    </xf>
    <xf numFmtId="168" fontId="9" fillId="6" borderId="15" xfId="0" applyNumberFormat="1" applyFont="1" applyFill="1" applyBorder="1" applyAlignment="1">
      <alignment horizontal="center" vertical="center"/>
    </xf>
    <xf numFmtId="2" fontId="1" fillId="6" borderId="11" xfId="0" applyNumberFormat="1" applyFont="1" applyFill="1" applyBorder="1" applyAlignment="1">
      <alignment horizontal="center" vertical="center"/>
    </xf>
    <xf numFmtId="166" fontId="1" fillId="6" borderId="16" xfId="0" applyNumberFormat="1" applyFont="1" applyFill="1" applyBorder="1" applyAlignment="1">
      <alignment horizontal="center" vertical="center"/>
    </xf>
    <xf numFmtId="167" fontId="1" fillId="7" borderId="16" xfId="0" applyNumberFormat="1" applyFont="1" applyFill="1" applyBorder="1" applyAlignment="1">
      <alignment horizontal="center" vertical="center"/>
    </xf>
    <xf numFmtId="167" fontId="1" fillId="7" borderId="17" xfId="0" applyNumberFormat="1" applyFont="1" applyFill="1" applyBorder="1" applyAlignment="1">
      <alignment horizontal="center" vertical="center"/>
    </xf>
    <xf numFmtId="2" fontId="1" fillId="5" borderId="16" xfId="0" applyNumberFormat="1" applyFont="1" applyFill="1" applyBorder="1" applyAlignment="1">
      <alignment horizontal="center" vertical="center"/>
    </xf>
    <xf numFmtId="2" fontId="1" fillId="5" borderId="17" xfId="0" applyNumberFormat="1" applyFont="1" applyFill="1" applyBorder="1" applyAlignment="1">
      <alignment horizontal="center" vertical="center"/>
    </xf>
    <xf numFmtId="2" fontId="1" fillId="7" borderId="17" xfId="0" applyNumberFormat="1" applyFont="1" applyFill="1" applyBorder="1" applyAlignment="1">
      <alignment horizontal="center" vertical="center"/>
    </xf>
    <xf numFmtId="167" fontId="1" fillId="5" borderId="16" xfId="0" applyNumberFormat="1" applyFont="1" applyFill="1" applyBorder="1" applyAlignment="1">
      <alignment horizontal="center" vertical="center"/>
    </xf>
    <xf numFmtId="2" fontId="1" fillId="7" borderId="16" xfId="0" applyNumberFormat="1" applyFont="1" applyFill="1" applyBorder="1" applyAlignment="1">
      <alignment horizontal="center" vertical="center"/>
    </xf>
    <xf numFmtId="167" fontId="1" fillId="5" borderId="17" xfId="0" applyNumberFormat="1" applyFont="1" applyFill="1" applyBorder="1" applyAlignment="1">
      <alignment horizontal="center" vertical="center"/>
    </xf>
    <xf numFmtId="167" fontId="2" fillId="7" borderId="16" xfId="0" applyNumberFormat="1" applyFont="1" applyFill="1" applyBorder="1" applyAlignment="1">
      <alignment horizontal="center" vertical="center"/>
    </xf>
    <xf numFmtId="167" fontId="2" fillId="7" borderId="17" xfId="0" applyNumberFormat="1" applyFont="1" applyFill="1" applyBorder="1" applyAlignment="1">
      <alignment horizontal="center" vertical="center"/>
    </xf>
    <xf numFmtId="167" fontId="2" fillId="5" borderId="16" xfId="0" applyNumberFormat="1" applyFont="1" applyFill="1" applyBorder="1" applyAlignment="1">
      <alignment horizontal="center" vertical="center"/>
    </xf>
    <xf numFmtId="167" fontId="2" fillId="5" borderId="17" xfId="0" applyNumberFormat="1" applyFont="1" applyFill="1" applyBorder="1" applyAlignment="1">
      <alignment horizontal="center" vertical="center"/>
    </xf>
    <xf numFmtId="0" fontId="1" fillId="6" borderId="12" xfId="0" applyFont="1" applyFill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1" fillId="6" borderId="29" xfId="0" applyFont="1" applyFill="1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2" fontId="2" fillId="5" borderId="17" xfId="0" applyNumberFormat="1" applyFont="1" applyFill="1" applyBorder="1" applyAlignment="1">
      <alignment horizontal="center" vertical="center"/>
    </xf>
    <xf numFmtId="2" fontId="2" fillId="5" borderId="16" xfId="0" applyNumberFormat="1" applyFont="1" applyFill="1" applyBorder="1" applyAlignment="1">
      <alignment horizontal="center" vertical="center"/>
    </xf>
    <xf numFmtId="1" fontId="2" fillId="0" borderId="16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68" fontId="1" fillId="0" borderId="13" xfId="0" applyNumberFormat="1" applyFont="1" applyBorder="1" applyAlignment="1">
      <alignment horizontal="center" vertical="center"/>
    </xf>
    <xf numFmtId="168" fontId="1" fillId="0" borderId="14" xfId="0" applyNumberFormat="1" applyFont="1" applyBorder="1" applyAlignment="1">
      <alignment horizontal="center" vertical="center"/>
    </xf>
    <xf numFmtId="9" fontId="1" fillId="0" borderId="14" xfId="0" applyNumberFormat="1" applyFont="1" applyBorder="1" applyAlignment="1">
      <alignment horizontal="center" vertical="center"/>
    </xf>
    <xf numFmtId="167" fontId="1" fillId="0" borderId="1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/>
    </xf>
    <xf numFmtId="0" fontId="20" fillId="0" borderId="15" xfId="0" applyFont="1" applyFill="1" applyBorder="1" applyAlignment="1">
      <alignment horizontal="center" vertical="center"/>
    </xf>
    <xf numFmtId="0" fontId="21" fillId="0" borderId="17" xfId="0" applyFont="1" applyFill="1" applyBorder="1" applyAlignment="1">
      <alignment horizontal="center" vertical="center"/>
    </xf>
    <xf numFmtId="0" fontId="20" fillId="0" borderId="16" xfId="0" applyFont="1" applyFill="1" applyBorder="1" applyAlignment="1">
      <alignment horizontal="center" vertical="center"/>
    </xf>
    <xf numFmtId="0" fontId="20" fillId="0" borderId="17" xfId="0" applyFont="1" applyFill="1" applyBorder="1" applyAlignment="1">
      <alignment horizontal="center" vertical="center"/>
    </xf>
    <xf numFmtId="0" fontId="20" fillId="0" borderId="18" xfId="0" applyFont="1" applyFill="1" applyBorder="1" applyAlignment="1">
      <alignment horizontal="center" vertical="center"/>
    </xf>
    <xf numFmtId="168" fontId="1" fillId="6" borderId="26" xfId="0" applyNumberFormat="1" applyFont="1" applyFill="1" applyBorder="1" applyAlignment="1">
      <alignment vertical="top"/>
    </xf>
    <xf numFmtId="0" fontId="1" fillId="6" borderId="26" xfId="0" applyFont="1" applyFill="1" applyBorder="1" applyAlignment="1">
      <alignment vertical="top"/>
    </xf>
    <xf numFmtId="168" fontId="9" fillId="0" borderId="27" xfId="0" applyNumberFormat="1" applyFont="1" applyBorder="1" applyAlignment="1">
      <alignment horizontal="center" vertical="center"/>
    </xf>
    <xf numFmtId="9" fontId="9" fillId="0" borderId="27" xfId="0" applyNumberFormat="1" applyFont="1" applyBorder="1" applyAlignment="1">
      <alignment horizontal="center" vertical="center"/>
    </xf>
    <xf numFmtId="0" fontId="20" fillId="0" borderId="19" xfId="0" applyFont="1" applyFill="1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168" fontId="9" fillId="0" borderId="25" xfId="0" applyNumberFormat="1" applyFont="1" applyBorder="1" applyAlignment="1">
      <alignment horizontal="center" vertical="center"/>
    </xf>
    <xf numFmtId="168" fontId="9" fillId="0" borderId="24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0" fontId="21" fillId="0" borderId="16" xfId="0" applyFont="1" applyFill="1" applyBorder="1" applyAlignment="1">
      <alignment horizontal="center" vertical="center"/>
    </xf>
    <xf numFmtId="0" fontId="24" fillId="6" borderId="11" xfId="0" applyFont="1" applyFill="1" applyBorder="1" applyAlignment="1">
      <alignment horizontal="center" vertical="center"/>
    </xf>
    <xf numFmtId="0" fontId="24" fillId="6" borderId="15" xfId="0" applyFont="1" applyFill="1" applyBorder="1" applyAlignment="1">
      <alignment horizontal="center" vertical="center"/>
    </xf>
    <xf numFmtId="168" fontId="24" fillId="6" borderId="11" xfId="0" applyNumberFormat="1" applyFont="1" applyFill="1" applyBorder="1" applyAlignment="1">
      <alignment horizontal="center" vertical="center"/>
    </xf>
    <xf numFmtId="169" fontId="24" fillId="6" borderId="15" xfId="0" applyNumberFormat="1" applyFont="1" applyFill="1" applyBorder="1" applyAlignment="1">
      <alignment horizontal="center" vertical="center"/>
    </xf>
    <xf numFmtId="168" fontId="24" fillId="6" borderId="15" xfId="0" applyNumberFormat="1" applyFont="1" applyFill="1" applyBorder="1" applyAlignment="1">
      <alignment horizontal="center" vertical="center"/>
    </xf>
    <xf numFmtId="9" fontId="24" fillId="6" borderId="15" xfId="0" applyNumberFormat="1" applyFont="1" applyFill="1" applyBorder="1" applyAlignment="1">
      <alignment horizontal="center" vertical="center"/>
    </xf>
    <xf numFmtId="0" fontId="24" fillId="6" borderId="19" xfId="0" applyFont="1" applyFill="1" applyBorder="1" applyAlignment="1">
      <alignment horizontal="center" vertical="center"/>
    </xf>
    <xf numFmtId="0" fontId="24" fillId="0" borderId="16" xfId="0" applyFont="1" applyBorder="1" applyAlignment="1">
      <alignment horizontal="center" vertical="center"/>
    </xf>
    <xf numFmtId="0" fontId="24" fillId="0" borderId="26" xfId="0" applyFont="1" applyBorder="1" applyAlignment="1">
      <alignment horizontal="center" vertical="center"/>
    </xf>
    <xf numFmtId="168" fontId="24" fillId="0" borderId="22" xfId="0" applyNumberFormat="1" applyFont="1" applyBorder="1" applyAlignment="1">
      <alignment horizontal="center" vertical="center"/>
    </xf>
    <xf numFmtId="9" fontId="24" fillId="0" borderId="26" xfId="0" applyNumberFormat="1" applyFont="1" applyBorder="1" applyAlignment="1">
      <alignment horizontal="center" vertical="center"/>
    </xf>
    <xf numFmtId="168" fontId="24" fillId="0" borderId="26" xfId="0" applyNumberFormat="1" applyFont="1" applyBorder="1" applyAlignment="1">
      <alignment horizontal="center" vertical="center"/>
    </xf>
    <xf numFmtId="0" fontId="24" fillId="0" borderId="18" xfId="0" applyFont="1" applyBorder="1" applyAlignment="1">
      <alignment horizontal="center" vertical="center"/>
    </xf>
    <xf numFmtId="0" fontId="24" fillId="6" borderId="16" xfId="0" applyFont="1" applyFill="1" applyBorder="1" applyAlignment="1">
      <alignment horizontal="center" vertical="center"/>
    </xf>
    <xf numFmtId="0" fontId="24" fillId="6" borderId="26" xfId="0" applyFont="1" applyFill="1" applyBorder="1" applyAlignment="1">
      <alignment horizontal="center" vertical="center"/>
    </xf>
    <xf numFmtId="168" fontId="24" fillId="6" borderId="22" xfId="0" applyNumberFormat="1" applyFont="1" applyFill="1" applyBorder="1" applyAlignment="1">
      <alignment horizontal="center" vertical="center"/>
    </xf>
    <xf numFmtId="169" fontId="24" fillId="6" borderId="26" xfId="0" applyNumberFormat="1" applyFont="1" applyFill="1" applyBorder="1" applyAlignment="1">
      <alignment horizontal="center" vertical="center"/>
    </xf>
    <xf numFmtId="168" fontId="24" fillId="6" borderId="26" xfId="0" applyNumberFormat="1" applyFont="1" applyFill="1" applyBorder="1" applyAlignment="1">
      <alignment horizontal="center" vertical="center"/>
    </xf>
    <xf numFmtId="0" fontId="24" fillId="6" borderId="18" xfId="0" applyFont="1" applyFill="1" applyBorder="1" applyAlignment="1">
      <alignment horizontal="center" vertical="center"/>
    </xf>
    <xf numFmtId="169" fontId="24" fillId="0" borderId="26" xfId="0" applyNumberFormat="1" applyFont="1" applyBorder="1" applyAlignment="1">
      <alignment horizontal="center" vertical="center"/>
    </xf>
    <xf numFmtId="9" fontId="24" fillId="6" borderId="26" xfId="0" applyNumberFormat="1" applyFont="1" applyFill="1" applyBorder="1" applyAlignment="1">
      <alignment horizontal="center" vertical="center"/>
    </xf>
    <xf numFmtId="0" fontId="24" fillId="6" borderId="17" xfId="0" applyFont="1" applyFill="1" applyBorder="1" applyAlignment="1">
      <alignment horizontal="center" vertical="center"/>
    </xf>
    <xf numFmtId="0" fontId="24" fillId="0" borderId="17" xfId="0" applyFont="1" applyBorder="1" applyAlignment="1">
      <alignment horizontal="center" vertical="center"/>
    </xf>
    <xf numFmtId="0" fontId="20" fillId="6" borderId="16" xfId="0" applyFont="1" applyFill="1" applyBorder="1" applyAlignment="1">
      <alignment horizontal="center" vertical="center"/>
    </xf>
    <xf numFmtId="0" fontId="20" fillId="6" borderId="26" xfId="0" applyFont="1" applyFill="1" applyBorder="1" applyAlignment="1">
      <alignment horizontal="center" vertical="center"/>
    </xf>
    <xf numFmtId="168" fontId="20" fillId="6" borderId="22" xfId="0" applyNumberFormat="1" applyFont="1" applyFill="1" applyBorder="1" applyAlignment="1">
      <alignment horizontal="center" vertical="center"/>
    </xf>
    <xf numFmtId="169" fontId="20" fillId="6" borderId="26" xfId="0" applyNumberFormat="1" applyFont="1" applyFill="1" applyBorder="1" applyAlignment="1">
      <alignment horizontal="center" vertical="center"/>
    </xf>
    <xf numFmtId="168" fontId="20" fillId="6" borderId="26" xfId="0" applyNumberFormat="1" applyFont="1" applyFill="1" applyBorder="1" applyAlignment="1">
      <alignment horizontal="center" vertical="center"/>
    </xf>
    <xf numFmtId="0" fontId="20" fillId="6" borderId="18" xfId="0" applyFont="1" applyFill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0" fillId="0" borderId="26" xfId="0" applyFont="1" applyBorder="1" applyAlignment="1">
      <alignment horizontal="center" vertical="center"/>
    </xf>
    <xf numFmtId="168" fontId="20" fillId="0" borderId="22" xfId="0" applyNumberFormat="1" applyFont="1" applyBorder="1" applyAlignment="1">
      <alignment horizontal="center" vertical="center"/>
    </xf>
    <xf numFmtId="169" fontId="20" fillId="0" borderId="26" xfId="0" applyNumberFormat="1" applyFont="1" applyBorder="1" applyAlignment="1">
      <alignment horizontal="center" vertical="center"/>
    </xf>
    <xf numFmtId="168" fontId="20" fillId="0" borderId="26" xfId="0" applyNumberFormat="1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9" fontId="20" fillId="0" borderId="26" xfId="0" applyNumberFormat="1" applyFont="1" applyBorder="1" applyAlignment="1">
      <alignment horizontal="center" vertical="center"/>
    </xf>
    <xf numFmtId="9" fontId="20" fillId="6" borderId="26" xfId="0" applyNumberFormat="1" applyFont="1" applyFill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6" borderId="17" xfId="0" applyFont="1" applyFill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27" xfId="0" applyFont="1" applyBorder="1" applyAlignment="1">
      <alignment horizontal="center" vertical="center"/>
    </xf>
    <xf numFmtId="168" fontId="24" fillId="0" borderId="24" xfId="0" applyNumberFormat="1" applyFont="1" applyBorder="1" applyAlignment="1">
      <alignment horizontal="center" vertical="center"/>
    </xf>
    <xf numFmtId="169" fontId="24" fillId="0" borderId="27" xfId="0" applyNumberFormat="1" applyFont="1" applyBorder="1" applyAlignment="1">
      <alignment horizontal="center" vertical="center"/>
    </xf>
    <xf numFmtId="168" fontId="24" fillId="0" borderId="27" xfId="0" applyNumberFormat="1" applyFont="1" applyBorder="1" applyAlignment="1">
      <alignment horizontal="center" vertical="center"/>
    </xf>
    <xf numFmtId="0" fontId="24" fillId="0" borderId="20" xfId="0" applyFont="1" applyBorder="1" applyAlignment="1">
      <alignment horizontal="center" vertical="center"/>
    </xf>
    <xf numFmtId="0" fontId="27" fillId="6" borderId="11" xfId="0" applyFont="1" applyFill="1" applyBorder="1" applyAlignment="1">
      <alignment horizontal="center" vertical="center"/>
    </xf>
    <xf numFmtId="168" fontId="24" fillId="6" borderId="21" xfId="0" applyNumberFormat="1" applyFont="1" applyFill="1" applyBorder="1" applyAlignment="1">
      <alignment horizontal="center" vertical="center"/>
    </xf>
    <xf numFmtId="0" fontId="27" fillId="0" borderId="22" xfId="0" applyFont="1" applyBorder="1" applyAlignment="1">
      <alignment horizontal="center" vertical="center"/>
    </xf>
    <xf numFmtId="168" fontId="24" fillId="0" borderId="23" xfId="0" applyNumberFormat="1" applyFont="1" applyBorder="1" applyAlignment="1">
      <alignment horizontal="center" vertical="center"/>
    </xf>
    <xf numFmtId="0" fontId="27" fillId="6" borderId="22" xfId="0" applyFont="1" applyFill="1" applyBorder="1" applyAlignment="1">
      <alignment horizontal="center" vertical="center"/>
    </xf>
    <xf numFmtId="168" fontId="24" fillId="6" borderId="23" xfId="0" applyNumberFormat="1" applyFont="1" applyFill="1" applyBorder="1" applyAlignment="1">
      <alignment horizontal="center" vertical="center"/>
    </xf>
    <xf numFmtId="0" fontId="22" fillId="6" borderId="22" xfId="0" applyFont="1" applyFill="1" applyBorder="1" applyAlignment="1">
      <alignment horizontal="center" vertical="center"/>
    </xf>
    <xf numFmtId="168" fontId="20" fillId="6" borderId="23" xfId="0" applyNumberFormat="1" applyFont="1" applyFill="1" applyBorder="1" applyAlignment="1">
      <alignment horizontal="center" vertical="center"/>
    </xf>
    <xf numFmtId="0" fontId="22" fillId="0" borderId="22" xfId="0" applyFont="1" applyBorder="1" applyAlignment="1">
      <alignment horizontal="center" vertical="center"/>
    </xf>
    <xf numFmtId="168" fontId="20" fillId="0" borderId="23" xfId="0" applyNumberFormat="1" applyFont="1" applyBorder="1" applyAlignment="1">
      <alignment horizontal="center" vertical="center"/>
    </xf>
    <xf numFmtId="0" fontId="27" fillId="0" borderId="24" xfId="0" applyFont="1" applyBorder="1" applyAlignment="1">
      <alignment horizontal="center" vertical="center"/>
    </xf>
    <xf numFmtId="168" fontId="24" fillId="0" borderId="25" xfId="0" applyNumberFormat="1" applyFont="1" applyBorder="1" applyAlignment="1">
      <alignment horizontal="center" vertical="center"/>
    </xf>
    <xf numFmtId="9" fontId="20" fillId="6" borderId="15" xfId="0" applyNumberFormat="1" applyFont="1" applyFill="1" applyBorder="1" applyAlignment="1">
      <alignment horizontal="center" vertical="center"/>
    </xf>
    <xf numFmtId="2" fontId="24" fillId="6" borderId="15" xfId="0" applyNumberFormat="1" applyFont="1" applyFill="1" applyBorder="1" applyAlignment="1">
      <alignment horizontal="center" vertical="center"/>
    </xf>
    <xf numFmtId="168" fontId="24" fillId="0" borderId="16" xfId="0" applyNumberFormat="1" applyFont="1" applyBorder="1" applyAlignment="1">
      <alignment horizontal="center" vertical="center"/>
    </xf>
    <xf numFmtId="168" fontId="24" fillId="0" borderId="17" xfId="0" applyNumberFormat="1" applyFont="1" applyBorder="1" applyAlignment="1">
      <alignment horizontal="center" vertical="center"/>
    </xf>
    <xf numFmtId="9" fontId="20" fillId="0" borderId="17" xfId="0" applyNumberFormat="1" applyFont="1" applyBorder="1" applyAlignment="1">
      <alignment horizontal="center" vertical="center"/>
    </xf>
    <xf numFmtId="2" fontId="24" fillId="0" borderId="17" xfId="0" applyNumberFormat="1" applyFont="1" applyBorder="1" applyAlignment="1">
      <alignment horizontal="center" vertical="center"/>
    </xf>
    <xf numFmtId="168" fontId="24" fillId="6" borderId="16" xfId="0" applyNumberFormat="1" applyFont="1" applyFill="1" applyBorder="1" applyAlignment="1">
      <alignment horizontal="center" vertical="center"/>
    </xf>
    <xf numFmtId="168" fontId="24" fillId="6" borderId="17" xfId="0" applyNumberFormat="1" applyFont="1" applyFill="1" applyBorder="1" applyAlignment="1">
      <alignment horizontal="center" vertical="center"/>
    </xf>
    <xf numFmtId="169" fontId="24" fillId="6" borderId="17" xfId="0" applyNumberFormat="1" applyFont="1" applyFill="1" applyBorder="1" applyAlignment="1">
      <alignment horizontal="center" vertical="center"/>
    </xf>
    <xf numFmtId="2" fontId="24" fillId="6" borderId="16" xfId="0" applyNumberFormat="1" applyFont="1" applyFill="1" applyBorder="1" applyAlignment="1">
      <alignment horizontal="center" vertical="center"/>
    </xf>
    <xf numFmtId="2" fontId="24" fillId="6" borderId="17" xfId="0" applyNumberFormat="1" applyFont="1" applyFill="1" applyBorder="1" applyAlignment="1">
      <alignment horizontal="center" vertical="center"/>
    </xf>
    <xf numFmtId="9" fontId="24" fillId="0" borderId="17" xfId="0" applyNumberFormat="1" applyFont="1" applyBorder="1" applyAlignment="1">
      <alignment horizontal="center" vertical="center"/>
    </xf>
    <xf numFmtId="167" fontId="24" fillId="0" borderId="16" xfId="0" applyNumberFormat="1" applyFont="1" applyBorder="1" applyAlignment="1">
      <alignment horizontal="center" vertical="center"/>
    </xf>
    <xf numFmtId="167" fontId="24" fillId="0" borderId="17" xfId="0" applyNumberFormat="1" applyFont="1" applyBorder="1" applyAlignment="1">
      <alignment horizontal="center" vertical="center"/>
    </xf>
    <xf numFmtId="9" fontId="24" fillId="6" borderId="17" xfId="0" applyNumberFormat="1" applyFont="1" applyFill="1" applyBorder="1" applyAlignment="1">
      <alignment horizontal="center" vertical="center"/>
    </xf>
    <xf numFmtId="9" fontId="20" fillId="6" borderId="17" xfId="0" applyNumberFormat="1" applyFont="1" applyFill="1" applyBorder="1" applyAlignment="1">
      <alignment horizontal="center" vertical="center"/>
    </xf>
    <xf numFmtId="169" fontId="24" fillId="0" borderId="17" xfId="0" applyNumberFormat="1" applyFont="1" applyBorder="1" applyAlignment="1">
      <alignment horizontal="center" vertical="center"/>
    </xf>
    <xf numFmtId="2" fontId="24" fillId="0" borderId="16" xfId="0" applyNumberFormat="1" applyFont="1" applyBorder="1" applyAlignment="1">
      <alignment horizontal="center" vertical="center"/>
    </xf>
    <xf numFmtId="10" fontId="24" fillId="6" borderId="17" xfId="0" applyNumberFormat="1" applyFont="1" applyFill="1" applyBorder="1" applyAlignment="1">
      <alignment horizontal="center" vertical="center"/>
    </xf>
    <xf numFmtId="168" fontId="20" fillId="6" borderId="16" xfId="0" applyNumberFormat="1" applyFont="1" applyFill="1" applyBorder="1" applyAlignment="1">
      <alignment horizontal="center" vertical="center"/>
    </xf>
    <xf numFmtId="168" fontId="20" fillId="6" borderId="17" xfId="0" applyNumberFormat="1" applyFont="1" applyFill="1" applyBorder="1" applyAlignment="1">
      <alignment horizontal="center" vertical="center"/>
    </xf>
    <xf numFmtId="2" fontId="20" fillId="6" borderId="16" xfId="0" applyNumberFormat="1" applyFont="1" applyFill="1" applyBorder="1" applyAlignment="1">
      <alignment horizontal="center" vertical="center"/>
    </xf>
    <xf numFmtId="2" fontId="20" fillId="6" borderId="17" xfId="0" applyNumberFormat="1" applyFont="1" applyFill="1" applyBorder="1" applyAlignment="1">
      <alignment horizontal="center" vertical="center"/>
    </xf>
    <xf numFmtId="168" fontId="20" fillId="0" borderId="16" xfId="0" applyNumberFormat="1" applyFont="1" applyBorder="1" applyAlignment="1">
      <alignment horizontal="center" vertical="center"/>
    </xf>
    <xf numFmtId="168" fontId="20" fillId="0" borderId="17" xfId="0" applyNumberFormat="1" applyFont="1" applyBorder="1" applyAlignment="1">
      <alignment horizontal="center" vertical="center"/>
    </xf>
    <xf numFmtId="2" fontId="20" fillId="0" borderId="16" xfId="0" applyNumberFormat="1" applyFont="1" applyBorder="1" applyAlignment="1">
      <alignment horizontal="center" vertical="center"/>
    </xf>
    <xf numFmtId="2" fontId="20" fillId="0" borderId="17" xfId="0" applyNumberFormat="1" applyFont="1" applyBorder="1" applyAlignment="1">
      <alignment horizontal="center" vertical="center"/>
    </xf>
    <xf numFmtId="167" fontId="20" fillId="0" borderId="16" xfId="0" applyNumberFormat="1" applyFont="1" applyBorder="1" applyAlignment="1">
      <alignment horizontal="center" vertical="center"/>
    </xf>
    <xf numFmtId="167" fontId="20" fillId="0" borderId="17" xfId="0" applyNumberFormat="1" applyFont="1" applyBorder="1" applyAlignment="1">
      <alignment horizontal="center" vertical="center"/>
    </xf>
    <xf numFmtId="167" fontId="24" fillId="6" borderId="16" xfId="0" applyNumberFormat="1" applyFont="1" applyFill="1" applyBorder="1" applyAlignment="1">
      <alignment horizontal="center" vertical="center"/>
    </xf>
    <xf numFmtId="167" fontId="24" fillId="6" borderId="17" xfId="0" applyNumberFormat="1" applyFont="1" applyFill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168" fontId="24" fillId="0" borderId="13" xfId="0" applyNumberFormat="1" applyFont="1" applyBorder="1" applyAlignment="1">
      <alignment horizontal="center" vertical="center"/>
    </xf>
    <xf numFmtId="168" fontId="24" fillId="0" borderId="14" xfId="0" applyNumberFormat="1" applyFont="1" applyBorder="1" applyAlignment="1">
      <alignment horizontal="center" vertical="center"/>
    </xf>
    <xf numFmtId="9" fontId="20" fillId="0" borderId="14" xfId="0" applyNumberFormat="1" applyFont="1" applyBorder="1" applyAlignment="1">
      <alignment horizontal="center" vertical="center"/>
    </xf>
    <xf numFmtId="2" fontId="24" fillId="0" borderId="14" xfId="0" applyNumberFormat="1" applyFont="1" applyBorder="1" applyAlignment="1">
      <alignment horizontal="center" vertical="center"/>
    </xf>
    <xf numFmtId="168" fontId="28" fillId="6" borderId="26" xfId="0" applyNumberFormat="1" applyFont="1" applyFill="1" applyBorder="1" applyAlignment="1">
      <alignment vertical="top"/>
    </xf>
    <xf numFmtId="0" fontId="28" fillId="6" borderId="26" xfId="0" applyFont="1" applyFill="1" applyBorder="1" applyAlignment="1">
      <alignment vertical="top"/>
    </xf>
    <xf numFmtId="168" fontId="29" fillId="6" borderId="26" xfId="0" applyNumberFormat="1" applyFont="1" applyFill="1" applyBorder="1" applyAlignment="1">
      <alignment vertical="top"/>
    </xf>
    <xf numFmtId="0" fontId="29" fillId="6" borderId="26" xfId="0" applyFont="1" applyFill="1" applyBorder="1" applyAlignment="1">
      <alignment vertical="top"/>
    </xf>
    <xf numFmtId="168" fontId="28" fillId="0" borderId="26" xfId="0" applyNumberFormat="1" applyFont="1" applyBorder="1" applyAlignment="1">
      <alignment vertical="top"/>
    </xf>
    <xf numFmtId="0" fontId="28" fillId="0" borderId="26" xfId="0" applyFont="1" applyBorder="1" applyAlignment="1">
      <alignment vertical="top"/>
    </xf>
    <xf numFmtId="9" fontId="24" fillId="0" borderId="27" xfId="0" applyNumberFormat="1" applyFont="1" applyBorder="1" applyAlignment="1">
      <alignment horizontal="center" vertical="center"/>
    </xf>
    <xf numFmtId="168" fontId="24" fillId="0" borderId="30" xfId="0" applyNumberFormat="1" applyFont="1" applyBorder="1" applyAlignment="1">
      <alignment horizontal="center" vertical="center"/>
    </xf>
    <xf numFmtId="169" fontId="1" fillId="0" borderId="14" xfId="0" applyNumberFormat="1" applyFont="1" applyBorder="1" applyAlignment="1">
      <alignment horizontal="center" vertical="center"/>
    </xf>
    <xf numFmtId="10" fontId="20" fillId="6" borderId="15" xfId="0" applyNumberFormat="1" applyFont="1" applyFill="1" applyBorder="1" applyAlignment="1">
      <alignment horizontal="center" vertical="center"/>
    </xf>
    <xf numFmtId="10" fontId="20" fillId="0" borderId="17" xfId="0" applyNumberFormat="1" applyFont="1" applyBorder="1" applyAlignment="1">
      <alignment horizontal="center" vertical="center"/>
    </xf>
    <xf numFmtId="10" fontId="20" fillId="6" borderId="17" xfId="0" applyNumberFormat="1" applyFont="1" applyFill="1" applyBorder="1" applyAlignment="1">
      <alignment horizontal="center" vertical="center"/>
    </xf>
    <xf numFmtId="166" fontId="24" fillId="6" borderId="17" xfId="0" applyNumberFormat="1" applyFont="1" applyFill="1" applyBorder="1" applyAlignment="1">
      <alignment horizontal="center" vertical="center"/>
    </xf>
    <xf numFmtId="169" fontId="20" fillId="6" borderId="17" xfId="0" applyNumberFormat="1" applyFont="1" applyFill="1" applyBorder="1" applyAlignment="1">
      <alignment horizontal="center" vertical="center"/>
    </xf>
    <xf numFmtId="169" fontId="20" fillId="0" borderId="17" xfId="0" applyNumberFormat="1" applyFont="1" applyBorder="1" applyAlignment="1">
      <alignment horizontal="center" vertical="center"/>
    </xf>
    <xf numFmtId="170" fontId="20" fillId="0" borderId="17" xfId="0" applyNumberFormat="1" applyFont="1" applyBorder="1" applyAlignment="1">
      <alignment horizontal="center" vertical="center"/>
    </xf>
    <xf numFmtId="10" fontId="24" fillId="0" borderId="17" xfId="0" applyNumberFormat="1" applyFont="1" applyBorder="1" applyAlignment="1">
      <alignment horizontal="center" vertical="center"/>
    </xf>
    <xf numFmtId="166" fontId="24" fillId="0" borderId="17" xfId="0" applyNumberFormat="1" applyFont="1" applyBorder="1" applyAlignment="1">
      <alignment horizontal="center" vertical="center"/>
    </xf>
    <xf numFmtId="1" fontId="24" fillId="6" borderId="16" xfId="0" applyNumberFormat="1" applyFont="1" applyFill="1" applyBorder="1" applyAlignment="1">
      <alignment horizontal="center" vertical="center"/>
    </xf>
    <xf numFmtId="170" fontId="24" fillId="6" borderId="17" xfId="0" applyNumberFormat="1" applyFont="1" applyFill="1" applyBorder="1" applyAlignment="1">
      <alignment horizontal="center" vertical="center"/>
    </xf>
    <xf numFmtId="166" fontId="24" fillId="6" borderId="16" xfId="0" applyNumberFormat="1" applyFont="1" applyFill="1" applyBorder="1" applyAlignment="1">
      <alignment horizontal="center" vertical="center"/>
    </xf>
    <xf numFmtId="166" fontId="20" fillId="0" borderId="16" xfId="0" applyNumberFormat="1" applyFont="1" applyBorder="1" applyAlignment="1">
      <alignment horizontal="center" vertical="center"/>
    </xf>
    <xf numFmtId="166" fontId="20" fillId="0" borderId="17" xfId="0" applyNumberFormat="1" applyFont="1" applyBorder="1" applyAlignment="1">
      <alignment horizontal="center" vertical="center"/>
    </xf>
    <xf numFmtId="165" fontId="24" fillId="0" borderId="16" xfId="0" applyNumberFormat="1" applyFont="1" applyBorder="1" applyAlignment="1">
      <alignment horizontal="center" vertical="center"/>
    </xf>
    <xf numFmtId="165" fontId="24" fillId="0" borderId="17" xfId="0" applyNumberFormat="1" applyFont="1" applyBorder="1" applyAlignment="1">
      <alignment horizontal="center" vertical="center"/>
    </xf>
    <xf numFmtId="169" fontId="24" fillId="0" borderId="14" xfId="0" applyNumberFormat="1" applyFont="1" applyBorder="1" applyAlignment="1">
      <alignment horizontal="center" vertical="center"/>
    </xf>
    <xf numFmtId="2" fontId="24" fillId="0" borderId="13" xfId="0" applyNumberFormat="1" applyFont="1" applyBorder="1" applyAlignment="1">
      <alignment horizontal="center" vertical="center"/>
    </xf>
    <xf numFmtId="1" fontId="2" fillId="0" borderId="17" xfId="0" applyNumberFormat="1" applyFont="1" applyBorder="1" applyAlignment="1">
      <alignment horizontal="center" vertical="center"/>
    </xf>
    <xf numFmtId="2" fontId="24" fillId="6" borderId="11" xfId="0" applyNumberFormat="1" applyFont="1" applyFill="1" applyBorder="1" applyAlignment="1">
      <alignment horizontal="center" vertical="center"/>
    </xf>
    <xf numFmtId="167" fontId="20" fillId="6" borderId="16" xfId="0" applyNumberFormat="1" applyFont="1" applyFill="1" applyBorder="1" applyAlignment="1">
      <alignment horizontal="center" vertical="center"/>
    </xf>
    <xf numFmtId="165" fontId="20" fillId="0" borderId="16" xfId="0" applyNumberFormat="1" applyFont="1" applyBorder="1" applyAlignment="1">
      <alignment horizontal="center" vertical="center"/>
    </xf>
    <xf numFmtId="166" fontId="24" fillId="0" borderId="16" xfId="0" applyNumberFormat="1" applyFont="1" applyBorder="1" applyAlignment="1">
      <alignment horizontal="center" vertical="center"/>
    </xf>
    <xf numFmtId="1" fontId="20" fillId="0" borderId="16" xfId="0" applyNumberFormat="1" applyFont="1" applyBorder="1" applyAlignment="1">
      <alignment horizontal="center" vertical="center"/>
    </xf>
    <xf numFmtId="1" fontId="20" fillId="0" borderId="17" xfId="0" applyNumberFormat="1" applyFont="1" applyBorder="1" applyAlignment="1">
      <alignment horizontal="center" vertical="center"/>
    </xf>
    <xf numFmtId="1" fontId="24" fillId="6" borderId="17" xfId="0" applyNumberFormat="1" applyFont="1" applyFill="1" applyBorder="1" applyAlignment="1">
      <alignment horizontal="center" vertical="center"/>
    </xf>
    <xf numFmtId="167" fontId="20" fillId="6" borderId="17" xfId="0" applyNumberFormat="1" applyFont="1" applyFill="1" applyBorder="1" applyAlignment="1">
      <alignment horizontal="center" vertical="center"/>
    </xf>
    <xf numFmtId="9" fontId="24" fillId="0" borderId="14" xfId="0" applyNumberFormat="1" applyFont="1" applyBorder="1" applyAlignment="1">
      <alignment horizontal="center" vertical="center"/>
    </xf>
    <xf numFmtId="167" fontId="24" fillId="0" borderId="13" xfId="0" applyNumberFormat="1" applyFont="1" applyBorder="1" applyAlignment="1">
      <alignment horizontal="center" vertical="center"/>
    </xf>
    <xf numFmtId="164" fontId="24" fillId="6" borderId="17" xfId="0" applyNumberFormat="1" applyFont="1" applyFill="1" applyBorder="1" applyAlignment="1">
      <alignment horizontal="center" vertical="center"/>
    </xf>
    <xf numFmtId="167" fontId="24" fillId="0" borderId="14" xfId="0" applyNumberFormat="1" applyFont="1" applyBorder="1" applyAlignment="1">
      <alignment horizontal="center" vertical="center"/>
    </xf>
    <xf numFmtId="167" fontId="24" fillId="7" borderId="17" xfId="0" applyNumberFormat="1" applyFont="1" applyFill="1" applyBorder="1" applyAlignment="1">
      <alignment horizontal="center" vertical="center"/>
    </xf>
    <xf numFmtId="167" fontId="24" fillId="5" borderId="16" xfId="0" applyNumberFormat="1" applyFont="1" applyFill="1" applyBorder="1" applyAlignment="1">
      <alignment horizontal="center" vertical="center"/>
    </xf>
    <xf numFmtId="167" fontId="24" fillId="7" borderId="16" xfId="0" applyNumberFormat="1" applyFont="1" applyFill="1" applyBorder="1" applyAlignment="1">
      <alignment horizontal="center" vertical="center"/>
    </xf>
    <xf numFmtId="2" fontId="24" fillId="5" borderId="17" xfId="0" applyNumberFormat="1" applyFont="1" applyFill="1" applyBorder="1" applyAlignment="1">
      <alignment horizontal="center" vertical="center"/>
    </xf>
    <xf numFmtId="2" fontId="24" fillId="5" borderId="16" xfId="0" applyNumberFormat="1" applyFont="1" applyFill="1" applyBorder="1" applyAlignment="1">
      <alignment horizontal="center" vertical="center"/>
    </xf>
    <xf numFmtId="1" fontId="24" fillId="7" borderId="16" xfId="0" applyNumberFormat="1" applyFont="1" applyFill="1" applyBorder="1" applyAlignment="1">
      <alignment horizontal="center" vertical="center"/>
    </xf>
    <xf numFmtId="167" fontId="20" fillId="5" borderId="16" xfId="0" applyNumberFormat="1" applyFont="1" applyFill="1" applyBorder="1" applyAlignment="1">
      <alignment horizontal="center" vertical="center"/>
    </xf>
    <xf numFmtId="1" fontId="24" fillId="5" borderId="16" xfId="0" applyNumberFormat="1" applyFont="1" applyFill="1" applyBorder="1" applyAlignment="1">
      <alignment horizontal="center" vertical="center"/>
    </xf>
    <xf numFmtId="167" fontId="24" fillId="5" borderId="17" xfId="0" applyNumberFormat="1" applyFont="1" applyFill="1" applyBorder="1" applyAlignment="1">
      <alignment horizontal="center" vertical="center"/>
    </xf>
    <xf numFmtId="167" fontId="20" fillId="5" borderId="17" xfId="0" applyNumberFormat="1" applyFont="1" applyFill="1" applyBorder="1" applyAlignment="1">
      <alignment horizontal="center" vertical="center"/>
    </xf>
    <xf numFmtId="1" fontId="2" fillId="5" borderId="16" xfId="0" applyNumberFormat="1" applyFont="1" applyFill="1" applyBorder="1" applyAlignment="1">
      <alignment horizontal="center" vertical="center"/>
    </xf>
    <xf numFmtId="168" fontId="2" fillId="0" borderId="26" xfId="0" applyNumberFormat="1" applyFont="1" applyBorder="1" applyAlignment="1">
      <alignment horizontal="center" vertical="center"/>
    </xf>
    <xf numFmtId="9" fontId="2" fillId="0" borderId="26" xfId="0" applyNumberFormat="1" applyFont="1" applyBorder="1" applyAlignment="1">
      <alignment horizontal="center" vertical="center"/>
    </xf>
    <xf numFmtId="168" fontId="17" fillId="0" borderId="0" xfId="0" applyNumberFormat="1" applyFont="1" applyFill="1"/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0" xfId="0" applyFont="1" applyBorder="1" applyAlignment="1">
      <alignment horizontal="left" wrapText="1"/>
    </xf>
    <xf numFmtId="0" fontId="2" fillId="0" borderId="8" xfId="0" applyFont="1" applyBorder="1" applyAlignment="1">
      <alignment horizontal="center" vertical="center"/>
    </xf>
    <xf numFmtId="0" fontId="11" fillId="3" borderId="7" xfId="0" applyFont="1" applyFill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4" fillId="0" borderId="0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11" fillId="3" borderId="11" xfId="0" applyFont="1" applyFill="1" applyBorder="1" applyAlignment="1">
      <alignment horizontal="center" vertical="center"/>
    </xf>
    <xf numFmtId="0" fontId="11" fillId="3" borderId="12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horizontal="center" vertical="center"/>
    </xf>
    <xf numFmtId="9" fontId="2" fillId="6" borderId="26" xfId="0" applyNumberFormat="1" applyFont="1" applyFill="1" applyBorder="1" applyAlignment="1">
      <alignment horizontal="center" vertical="center"/>
    </xf>
    <xf numFmtId="168" fontId="0" fillId="0" borderId="0" xfId="0" applyNumberFormat="1" applyFont="1" applyFill="1"/>
    <xf numFmtId="166" fontId="20" fillId="6" borderId="17" xfId="0" applyNumberFormat="1" applyFont="1" applyFill="1" applyBorder="1" applyAlignment="1">
      <alignment horizontal="center" vertical="center"/>
    </xf>
    <xf numFmtId="2" fontId="2" fillId="7" borderId="17" xfId="0" applyNumberFormat="1" applyFont="1" applyFill="1" applyBorder="1" applyAlignment="1">
      <alignment horizontal="center" vertical="center"/>
    </xf>
  </cellXfs>
  <cellStyles count="3">
    <cellStyle name="Stand. 2" xfId="2"/>
    <cellStyle name="Standard" xfId="0" builtinId="0"/>
    <cellStyle name="Standard 2 2" xfId="1"/>
  </cellStyles>
  <dxfs count="372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DED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2"/>
  <sheetViews>
    <sheetView tabSelected="1" zoomScaleNormal="100" workbookViewId="0">
      <pane xSplit="2" ySplit="3" topLeftCell="C4" activePane="bottomRight" state="frozen"/>
      <selection activeCell="Z1" sqref="Z1:Z1048576"/>
      <selection pane="topRight" activeCell="Z1" sqref="Z1:Z1048576"/>
      <selection pane="bottomLeft" activeCell="Z1" sqref="Z1:Z1048576"/>
      <selection pane="bottomRight"/>
    </sheetView>
  </sheetViews>
  <sheetFormatPr baseColWidth="10" defaultRowHeight="14.5" x14ac:dyDescent="0.35"/>
  <cols>
    <col min="1" max="2" width="10.90625" style="33"/>
    <col min="4" max="4" width="13.26953125" customWidth="1"/>
    <col min="6" max="6" width="14.1796875" customWidth="1"/>
    <col min="8" max="8" width="12.7265625" bestFit="1" customWidth="1"/>
    <col min="9" max="9" width="11.1796875" customWidth="1"/>
    <col min="10" max="10" width="11.7265625" style="33" bestFit="1" customWidth="1"/>
    <col min="13" max="13" width="10.90625" style="33"/>
    <col min="14" max="14" width="17.7265625" customWidth="1"/>
    <col min="15" max="15" width="14.7265625" customWidth="1"/>
    <col min="16" max="16" width="13.08984375" customWidth="1"/>
    <col min="17" max="17" width="13.7265625" customWidth="1"/>
    <col min="19" max="19" width="11.7265625" style="33" bestFit="1" customWidth="1"/>
    <col min="23" max="23" width="11" customWidth="1"/>
    <col min="24" max="24" width="11.36328125" customWidth="1"/>
    <col min="25" max="25" width="11.90625" customWidth="1"/>
    <col min="26" max="26" width="11.7265625" style="33" bestFit="1" customWidth="1"/>
    <col min="29" max="29" width="10.90625" style="33"/>
    <col min="35" max="35" width="10.90625" style="33"/>
  </cols>
  <sheetData>
    <row r="1" spans="1:35" ht="60" customHeight="1" thickBot="1" x14ac:dyDescent="0.45">
      <c r="A1" s="47" t="s">
        <v>146</v>
      </c>
      <c r="B1" s="48"/>
      <c r="C1" s="49"/>
      <c r="D1" s="49"/>
      <c r="E1" s="49"/>
      <c r="J1" s="45"/>
      <c r="L1" s="370" t="s">
        <v>73</v>
      </c>
      <c r="M1" s="370"/>
      <c r="N1" s="370"/>
      <c r="O1" s="370"/>
      <c r="P1" s="370"/>
      <c r="Q1" s="370"/>
      <c r="R1" s="370"/>
      <c r="U1" s="374" t="s">
        <v>74</v>
      </c>
      <c r="V1" s="374"/>
      <c r="W1" s="374"/>
      <c r="X1" s="374"/>
      <c r="Y1" s="374"/>
      <c r="AB1" s="17" t="s">
        <v>75</v>
      </c>
    </row>
    <row r="2" spans="1:35" ht="15" thickBot="1" x14ac:dyDescent="0.4">
      <c r="A2" s="13"/>
      <c r="B2" s="46"/>
      <c r="C2" s="15"/>
      <c r="D2" s="368" t="s">
        <v>0</v>
      </c>
      <c r="E2" s="369"/>
      <c r="F2" s="368" t="s">
        <v>1</v>
      </c>
      <c r="G2" s="369"/>
      <c r="H2" s="18"/>
      <c r="I2" s="1"/>
      <c r="J2" s="15"/>
      <c r="L2" s="32"/>
      <c r="M2" s="37"/>
      <c r="N2" s="32"/>
      <c r="O2" s="32"/>
      <c r="P2" s="32"/>
      <c r="Q2" s="32"/>
      <c r="R2" s="32"/>
      <c r="S2" s="34"/>
      <c r="U2" s="50"/>
      <c r="V2" s="372" t="s">
        <v>67</v>
      </c>
      <c r="W2" s="373"/>
      <c r="X2" s="372" t="s">
        <v>66</v>
      </c>
      <c r="Y2" s="373"/>
      <c r="Z2" s="34"/>
      <c r="AB2" s="34"/>
      <c r="AC2" s="46"/>
      <c r="AD2" s="368" t="s">
        <v>0</v>
      </c>
      <c r="AE2" s="369"/>
      <c r="AF2" s="368" t="s">
        <v>1</v>
      </c>
      <c r="AG2" s="371"/>
      <c r="AH2" s="369"/>
      <c r="AI2" s="35"/>
    </row>
    <row r="3" spans="1:35" ht="15.5" thickBot="1" x14ac:dyDescent="0.4">
      <c r="A3" s="205" t="s">
        <v>2</v>
      </c>
      <c r="B3" s="206" t="s">
        <v>174</v>
      </c>
      <c r="C3" s="207" t="s">
        <v>58</v>
      </c>
      <c r="D3" s="208" t="s">
        <v>175</v>
      </c>
      <c r="E3" s="209" t="s">
        <v>176</v>
      </c>
      <c r="F3" s="208" t="s">
        <v>175</v>
      </c>
      <c r="G3" s="209" t="s">
        <v>72</v>
      </c>
      <c r="H3" s="205" t="s">
        <v>262</v>
      </c>
      <c r="I3" s="206" t="s">
        <v>263</v>
      </c>
      <c r="J3" s="210" t="s">
        <v>55</v>
      </c>
      <c r="L3" s="205" t="s">
        <v>2</v>
      </c>
      <c r="M3" s="206" t="s">
        <v>174</v>
      </c>
      <c r="N3" s="206" t="s">
        <v>177</v>
      </c>
      <c r="O3" s="206" t="s">
        <v>178</v>
      </c>
      <c r="P3" s="206" t="s">
        <v>179</v>
      </c>
      <c r="Q3" s="206" t="s">
        <v>180</v>
      </c>
      <c r="R3" s="206" t="s">
        <v>181</v>
      </c>
      <c r="S3" s="215" t="s">
        <v>55</v>
      </c>
      <c r="U3" s="205" t="s">
        <v>59</v>
      </c>
      <c r="V3" s="209" t="s">
        <v>182</v>
      </c>
      <c r="W3" s="209" t="s">
        <v>183</v>
      </c>
      <c r="X3" s="209" t="s">
        <v>182</v>
      </c>
      <c r="Y3" s="209" t="s">
        <v>183</v>
      </c>
      <c r="Z3" s="215" t="s">
        <v>55</v>
      </c>
      <c r="AB3" s="43" t="s">
        <v>2</v>
      </c>
      <c r="AC3" s="162" t="s">
        <v>168</v>
      </c>
      <c r="AD3" s="1" t="s">
        <v>52</v>
      </c>
      <c r="AE3" s="3" t="s">
        <v>68</v>
      </c>
      <c r="AF3" s="1" t="s">
        <v>52</v>
      </c>
      <c r="AG3" s="1" t="s">
        <v>54</v>
      </c>
      <c r="AH3" s="3" t="s">
        <v>71</v>
      </c>
      <c r="AI3" s="3" t="s">
        <v>55</v>
      </c>
    </row>
    <row r="4" spans="1:35" ht="15" thickBot="1" x14ac:dyDescent="0.4">
      <c r="A4" s="68" t="s">
        <v>3</v>
      </c>
      <c r="B4" s="69">
        <v>7</v>
      </c>
      <c r="C4" s="69">
        <v>16</v>
      </c>
      <c r="D4" s="70"/>
      <c r="E4" s="71"/>
      <c r="F4" s="70">
        <v>131.8862245341744</v>
      </c>
      <c r="G4" s="161"/>
      <c r="H4" s="68"/>
      <c r="I4" s="73"/>
      <c r="J4" s="74" t="s">
        <v>57</v>
      </c>
      <c r="L4" s="68" t="s">
        <v>3</v>
      </c>
      <c r="M4" s="69">
        <v>7</v>
      </c>
      <c r="N4" s="71">
        <v>14</v>
      </c>
      <c r="O4" s="157">
        <v>0.11</v>
      </c>
      <c r="P4" s="71">
        <v>9.1895118309632871</v>
      </c>
      <c r="Q4" s="71">
        <v>23</v>
      </c>
      <c r="R4" s="157">
        <v>0.17</v>
      </c>
      <c r="S4" s="74" t="s">
        <v>57</v>
      </c>
      <c r="T4" s="44"/>
      <c r="U4" s="132" t="s">
        <v>94</v>
      </c>
      <c r="V4" s="175">
        <v>0.16798974009689829</v>
      </c>
      <c r="W4" s="134">
        <v>0.22227285156926241</v>
      </c>
      <c r="X4" s="133">
        <v>167.98974009689829</v>
      </c>
      <c r="Y4" s="134">
        <v>222.2728515692624</v>
      </c>
      <c r="Z4" s="74" t="s">
        <v>57</v>
      </c>
      <c r="AB4" s="12" t="s">
        <v>3</v>
      </c>
      <c r="AC4" s="5">
        <v>7</v>
      </c>
      <c r="AD4" s="24" t="s">
        <v>56</v>
      </c>
      <c r="AE4" s="23" t="s">
        <v>56</v>
      </c>
      <c r="AF4" s="24">
        <v>144</v>
      </c>
      <c r="AG4" s="24">
        <v>13</v>
      </c>
      <c r="AH4" s="6"/>
      <c r="AI4" s="38" t="s">
        <v>57</v>
      </c>
    </row>
    <row r="5" spans="1:35" ht="15" thickBot="1" x14ac:dyDescent="0.4">
      <c r="A5" s="75" t="s">
        <v>4</v>
      </c>
      <c r="B5" s="76">
        <v>9</v>
      </c>
      <c r="C5" s="76">
        <v>16</v>
      </c>
      <c r="D5" s="77"/>
      <c r="E5" s="78"/>
      <c r="F5" s="77">
        <v>18.787281789871418</v>
      </c>
      <c r="G5" s="119"/>
      <c r="H5" s="75"/>
      <c r="I5" s="80"/>
      <c r="J5" s="81" t="s">
        <v>57</v>
      </c>
      <c r="L5" s="75" t="s">
        <v>4</v>
      </c>
      <c r="M5" s="76">
        <v>9</v>
      </c>
      <c r="N5" s="149">
        <v>2.6</v>
      </c>
      <c r="O5" s="148">
        <v>0.14000000000000001</v>
      </c>
      <c r="P5" s="149">
        <v>0.57242850033041126</v>
      </c>
      <c r="Q5" s="149">
        <v>2.8</v>
      </c>
      <c r="R5" s="148">
        <v>0.15</v>
      </c>
      <c r="S5" s="81" t="s">
        <v>57</v>
      </c>
      <c r="T5" s="44"/>
      <c r="U5" s="135" t="s">
        <v>95</v>
      </c>
      <c r="V5" s="165">
        <v>2.9246762188253174E-3</v>
      </c>
      <c r="W5" s="137">
        <v>4.4028264090901952E-3</v>
      </c>
      <c r="X5" s="136">
        <v>2.9246762188253173</v>
      </c>
      <c r="Y5" s="137">
        <v>4.4028264090901956</v>
      </c>
      <c r="Z5" s="81" t="s">
        <v>57</v>
      </c>
      <c r="AB5" s="13" t="s">
        <v>4</v>
      </c>
      <c r="AC5" s="8">
        <v>9</v>
      </c>
      <c r="AD5" s="26" t="s">
        <v>56</v>
      </c>
      <c r="AE5" s="25" t="s">
        <v>56</v>
      </c>
      <c r="AF5" s="26">
        <v>23.6</v>
      </c>
      <c r="AG5" s="26">
        <v>1.1000000000000001</v>
      </c>
      <c r="AH5" s="9"/>
      <c r="AI5" s="39" t="s">
        <v>57</v>
      </c>
    </row>
    <row r="6" spans="1:35" ht="15" thickBot="1" x14ac:dyDescent="0.4">
      <c r="A6" s="82" t="s">
        <v>6</v>
      </c>
      <c r="B6" s="83">
        <v>23</v>
      </c>
      <c r="C6" s="83">
        <v>16</v>
      </c>
      <c r="D6" s="84">
        <v>24400</v>
      </c>
      <c r="E6" s="85">
        <v>2100</v>
      </c>
      <c r="F6" s="84">
        <v>31790.989173906644</v>
      </c>
      <c r="G6" s="86">
        <v>0.30290939237322312</v>
      </c>
      <c r="H6" s="178">
        <v>3.5195186542412591</v>
      </c>
      <c r="I6" s="179">
        <v>2.8715120519412429</v>
      </c>
      <c r="J6" s="89" t="s">
        <v>57</v>
      </c>
      <c r="L6" s="82" t="s">
        <v>6</v>
      </c>
      <c r="M6" s="83">
        <v>23</v>
      </c>
      <c r="N6" s="152">
        <v>1068</v>
      </c>
      <c r="O6" s="151">
        <v>3.5000000000000003E-2</v>
      </c>
      <c r="P6" s="152">
        <v>518.05016421124651</v>
      </c>
      <c r="Q6" s="152">
        <v>1488</v>
      </c>
      <c r="R6" s="151">
        <v>4.9000000000000002E-2</v>
      </c>
      <c r="S6" s="89" t="s">
        <v>57</v>
      </c>
      <c r="T6" s="44"/>
      <c r="U6" s="138" t="s">
        <v>96</v>
      </c>
      <c r="V6" s="167">
        <v>7.5161220048697528</v>
      </c>
      <c r="W6" s="140">
        <v>11.2237338227043</v>
      </c>
      <c r="X6" s="139">
        <v>7516.1220048697523</v>
      </c>
      <c r="Y6" s="140">
        <v>11223.7338227043</v>
      </c>
      <c r="Z6" s="89" t="s">
        <v>57</v>
      </c>
      <c r="AB6" s="12" t="s">
        <v>6</v>
      </c>
      <c r="AC6" s="5">
        <v>23</v>
      </c>
      <c r="AD6" s="24">
        <v>24400</v>
      </c>
      <c r="AE6" s="23" t="s">
        <v>56</v>
      </c>
      <c r="AF6" s="24">
        <v>30810</v>
      </c>
      <c r="AG6" s="24">
        <v>678</v>
      </c>
      <c r="AH6" s="5">
        <v>26</v>
      </c>
      <c r="AI6" s="38" t="s">
        <v>57</v>
      </c>
    </row>
    <row r="7" spans="1:35" ht="15" thickBot="1" x14ac:dyDescent="0.4">
      <c r="A7" s="75" t="s">
        <v>7</v>
      </c>
      <c r="B7" s="76">
        <v>25</v>
      </c>
      <c r="C7" s="76">
        <v>16</v>
      </c>
      <c r="D7" s="77">
        <v>2710000</v>
      </c>
      <c r="E7" s="78">
        <v>120000</v>
      </c>
      <c r="F7" s="77">
        <v>2610751.9296425083</v>
      </c>
      <c r="G7" s="90">
        <v>-3.6622904190956374E-2</v>
      </c>
      <c r="H7" s="180">
        <v>-0.82706725297909778</v>
      </c>
      <c r="I7" s="181">
        <v>-0.51778750844705823</v>
      </c>
      <c r="J7" s="81" t="s">
        <v>57</v>
      </c>
      <c r="L7" s="75" t="s">
        <v>7</v>
      </c>
      <c r="M7" s="76">
        <v>25</v>
      </c>
      <c r="N7" s="149">
        <v>122839</v>
      </c>
      <c r="O7" s="150">
        <v>4.9000000000000002E-2</v>
      </c>
      <c r="P7" s="149">
        <v>42575.498339393082</v>
      </c>
      <c r="Q7" s="149">
        <v>149466</v>
      </c>
      <c r="R7" s="150">
        <v>5.8999999999999997E-2</v>
      </c>
      <c r="S7" s="81" t="s">
        <v>57</v>
      </c>
      <c r="T7" s="44"/>
      <c r="U7" s="135" t="s">
        <v>97</v>
      </c>
      <c r="V7" s="165">
        <v>2.1766396397948107</v>
      </c>
      <c r="W7" s="137">
        <v>5.6056718546784463</v>
      </c>
      <c r="X7" s="136">
        <v>2176.6396397948106</v>
      </c>
      <c r="Y7" s="137">
        <v>5605.6718546784459</v>
      </c>
      <c r="Z7" s="81" t="s">
        <v>57</v>
      </c>
      <c r="AB7" s="13" t="s">
        <v>7</v>
      </c>
      <c r="AC7" s="8">
        <v>25</v>
      </c>
      <c r="AD7" s="26">
        <v>2710000</v>
      </c>
      <c r="AE7" s="25" t="s">
        <v>56</v>
      </c>
      <c r="AF7" s="26">
        <v>2453351</v>
      </c>
      <c r="AG7" s="26">
        <v>32033</v>
      </c>
      <c r="AH7" s="8">
        <v>-9</v>
      </c>
      <c r="AI7" s="39" t="s">
        <v>57</v>
      </c>
    </row>
    <row r="8" spans="1:35" ht="15" thickBot="1" x14ac:dyDescent="0.4">
      <c r="A8" s="82" t="s">
        <v>8</v>
      </c>
      <c r="B8" s="83">
        <v>27</v>
      </c>
      <c r="C8" s="83">
        <v>16</v>
      </c>
      <c r="D8" s="84">
        <v>284500</v>
      </c>
      <c r="E8" s="85">
        <v>5800</v>
      </c>
      <c r="F8" s="84">
        <v>276452.65652886149</v>
      </c>
      <c r="G8" s="93">
        <v>-2.8285917297499186E-2</v>
      </c>
      <c r="H8" s="178">
        <v>-1.3874730122652594</v>
      </c>
      <c r="I8" s="182">
        <v>-0.66303325066024943</v>
      </c>
      <c r="J8" s="89" t="s">
        <v>57</v>
      </c>
      <c r="L8" s="82" t="s">
        <v>8</v>
      </c>
      <c r="M8" s="83">
        <v>27</v>
      </c>
      <c r="N8" s="152">
        <v>7426</v>
      </c>
      <c r="O8" s="151">
        <v>2.8000000000000001E-2</v>
      </c>
      <c r="P8" s="152">
        <v>3824.9188125791165</v>
      </c>
      <c r="Q8" s="152">
        <v>10662</v>
      </c>
      <c r="R8" s="151">
        <v>0.04</v>
      </c>
      <c r="S8" s="89" t="s">
        <v>57</v>
      </c>
      <c r="T8" s="44"/>
      <c r="U8" s="138" t="s">
        <v>98</v>
      </c>
      <c r="V8" s="167">
        <v>1.5402023879552114</v>
      </c>
      <c r="W8" s="140">
        <v>2.045432435748177</v>
      </c>
      <c r="X8" s="139">
        <v>1540.2023879552114</v>
      </c>
      <c r="Y8" s="140">
        <v>2045.4324357481771</v>
      </c>
      <c r="Z8" s="89" t="s">
        <v>57</v>
      </c>
      <c r="AB8" s="12" t="s">
        <v>8</v>
      </c>
      <c r="AC8" s="5">
        <v>27</v>
      </c>
      <c r="AD8" s="24">
        <v>284500</v>
      </c>
      <c r="AE8" s="23" t="s">
        <v>56</v>
      </c>
      <c r="AF8" s="24">
        <v>273151</v>
      </c>
      <c r="AG8" s="24">
        <v>2645</v>
      </c>
      <c r="AH8" s="5">
        <v>-4</v>
      </c>
      <c r="AI8" s="38" t="s">
        <v>57</v>
      </c>
    </row>
    <row r="9" spans="1:35" ht="15" thickBot="1" x14ac:dyDescent="0.4">
      <c r="A9" s="75" t="s">
        <v>9</v>
      </c>
      <c r="B9" s="76">
        <v>44</v>
      </c>
      <c r="C9" s="76">
        <v>16</v>
      </c>
      <c r="D9" s="77">
        <v>15250000</v>
      </c>
      <c r="E9" s="78">
        <v>100000</v>
      </c>
      <c r="F9" s="77">
        <v>15563914.954906074</v>
      </c>
      <c r="G9" s="90">
        <v>2.0584587206955662E-2</v>
      </c>
      <c r="H9" s="183">
        <v>3.1391495490607433</v>
      </c>
      <c r="I9" s="181">
        <v>0.50643034827998323</v>
      </c>
      <c r="J9" s="81" t="s">
        <v>57</v>
      </c>
      <c r="L9" s="75" t="s">
        <v>9</v>
      </c>
      <c r="M9" s="76">
        <v>44</v>
      </c>
      <c r="N9" s="149">
        <v>391165</v>
      </c>
      <c r="O9" s="150">
        <v>2.5999999999999999E-2</v>
      </c>
      <c r="P9" s="149">
        <v>235167.15156120859</v>
      </c>
      <c r="Q9" s="149">
        <v>611739</v>
      </c>
      <c r="R9" s="150">
        <v>4.1000000000000002E-2</v>
      </c>
      <c r="S9" s="81" t="s">
        <v>57</v>
      </c>
      <c r="T9" s="44"/>
      <c r="U9" s="135" t="s">
        <v>99</v>
      </c>
      <c r="V9" s="165">
        <v>52.17761665232387</v>
      </c>
      <c r="W9" s="137">
        <v>61.768652830110554</v>
      </c>
      <c r="X9" s="136">
        <v>52177.616652323872</v>
      </c>
      <c r="Y9" s="137">
        <v>61768.652830110557</v>
      </c>
      <c r="Z9" s="81" t="s">
        <v>57</v>
      </c>
      <c r="AB9" s="13" t="s">
        <v>9</v>
      </c>
      <c r="AC9" s="8">
        <v>44</v>
      </c>
      <c r="AD9" s="26">
        <v>15250000</v>
      </c>
      <c r="AE9" s="25" t="s">
        <v>56</v>
      </c>
      <c r="AF9" s="26">
        <v>14986871</v>
      </c>
      <c r="AG9" s="26">
        <v>190276</v>
      </c>
      <c r="AH9" s="8">
        <v>-2</v>
      </c>
      <c r="AI9" s="39" t="s">
        <v>57</v>
      </c>
    </row>
    <row r="10" spans="1:35" ht="15.5" thickBot="1" x14ac:dyDescent="0.4">
      <c r="A10" s="82" t="s">
        <v>10</v>
      </c>
      <c r="B10" s="83">
        <v>51</v>
      </c>
      <c r="C10" s="83">
        <v>7</v>
      </c>
      <c r="D10" s="84">
        <v>254</v>
      </c>
      <c r="E10" s="85">
        <v>27</v>
      </c>
      <c r="F10" s="84">
        <v>275.94672663688795</v>
      </c>
      <c r="G10" s="93">
        <v>8.640443557829891E-2</v>
      </c>
      <c r="H10" s="94">
        <v>0.8128417272921461</v>
      </c>
      <c r="I10" s="98">
        <v>0.36450739004989996</v>
      </c>
      <c r="J10" s="89" t="s">
        <v>57</v>
      </c>
      <c r="L10" s="82" t="s">
        <v>10</v>
      </c>
      <c r="M10" s="83">
        <v>51</v>
      </c>
      <c r="N10" s="152">
        <v>42</v>
      </c>
      <c r="O10" s="153">
        <v>0.16</v>
      </c>
      <c r="P10" s="152">
        <v>16.917430475014434</v>
      </c>
      <c r="Q10" s="152">
        <v>54</v>
      </c>
      <c r="R10" s="153">
        <v>0.21</v>
      </c>
      <c r="S10" s="89" t="s">
        <v>57</v>
      </c>
      <c r="T10" s="44"/>
      <c r="U10" s="138" t="s">
        <v>100</v>
      </c>
      <c r="V10" s="167">
        <v>0.740732793406913</v>
      </c>
      <c r="W10" s="140">
        <v>0.91297375954942483</v>
      </c>
      <c r="X10" s="139">
        <v>740.73279340691306</v>
      </c>
      <c r="Y10" s="140">
        <v>912.97375954942481</v>
      </c>
      <c r="Z10" s="89" t="s">
        <v>57</v>
      </c>
      <c r="AB10" s="12" t="s">
        <v>10</v>
      </c>
      <c r="AC10" s="5">
        <v>51</v>
      </c>
      <c r="AD10" s="24">
        <v>254</v>
      </c>
      <c r="AE10" s="23" t="s">
        <v>56</v>
      </c>
      <c r="AF10" s="84" t="s">
        <v>172</v>
      </c>
      <c r="AG10" s="24"/>
      <c r="AH10" s="6"/>
      <c r="AI10" s="38" t="s">
        <v>57</v>
      </c>
    </row>
    <row r="11" spans="1:35" s="53" customFormat="1" ht="15.5" thickBot="1" x14ac:dyDescent="0.4">
      <c r="A11" s="99" t="s">
        <v>10</v>
      </c>
      <c r="B11" s="100">
        <v>51</v>
      </c>
      <c r="C11" s="100">
        <v>16</v>
      </c>
      <c r="D11" s="101">
        <v>254</v>
      </c>
      <c r="E11" s="102">
        <v>27</v>
      </c>
      <c r="F11" s="101">
        <v>279.79542170914419</v>
      </c>
      <c r="G11" s="122">
        <v>0.10155677838245736</v>
      </c>
      <c r="H11" s="123">
        <v>0.95538598922756268</v>
      </c>
      <c r="I11" s="118">
        <v>0.38373130823164575</v>
      </c>
      <c r="J11" s="106" t="s">
        <v>266</v>
      </c>
      <c r="L11" s="99" t="s">
        <v>10</v>
      </c>
      <c r="M11" s="100">
        <v>51</v>
      </c>
      <c r="N11" s="365">
        <v>50.250197673708286</v>
      </c>
      <c r="O11" s="366">
        <v>0.15954705178470407</v>
      </c>
      <c r="P11" s="365">
        <v>16</v>
      </c>
      <c r="Q11" s="365">
        <v>61.562000184273877</v>
      </c>
      <c r="R11" s="366">
        <v>0.1954626267372746</v>
      </c>
      <c r="S11" s="106" t="s">
        <v>266</v>
      </c>
      <c r="T11" s="57"/>
      <c r="U11" s="141" t="s">
        <v>267</v>
      </c>
      <c r="V11" s="172">
        <v>8.7098558608758286E-2</v>
      </c>
      <c r="W11" s="143">
        <v>0.17499673046759778</v>
      </c>
      <c r="X11" s="142">
        <v>87.098558608758282</v>
      </c>
      <c r="Y11" s="143">
        <v>174.99673046759779</v>
      </c>
      <c r="Z11" s="106" t="s">
        <v>266</v>
      </c>
      <c r="AB11" s="54" t="s">
        <v>11</v>
      </c>
      <c r="AC11" s="22">
        <v>53</v>
      </c>
      <c r="AD11" s="28">
        <v>300</v>
      </c>
      <c r="AE11" s="27" t="s">
        <v>56</v>
      </c>
      <c r="AF11" s="77" t="s">
        <v>172</v>
      </c>
      <c r="AG11" s="28"/>
      <c r="AH11" s="22"/>
      <c r="AI11" s="40" t="s">
        <v>57</v>
      </c>
    </row>
    <row r="12" spans="1:35" ht="15.5" thickBot="1" x14ac:dyDescent="0.4">
      <c r="A12" s="82" t="s">
        <v>10</v>
      </c>
      <c r="B12" s="83">
        <v>51</v>
      </c>
      <c r="C12" s="83">
        <v>15</v>
      </c>
      <c r="D12" s="84">
        <v>254</v>
      </c>
      <c r="E12" s="85">
        <v>27</v>
      </c>
      <c r="F12" s="84">
        <v>333.75498756092998</v>
      </c>
      <c r="G12" s="93">
        <v>0.31399601401940935</v>
      </c>
      <c r="H12" s="87">
        <v>2.9538884281825917</v>
      </c>
      <c r="I12" s="88">
        <v>1.6269878148608234</v>
      </c>
      <c r="J12" s="89" t="s">
        <v>164</v>
      </c>
      <c r="L12" s="82" t="s">
        <v>10</v>
      </c>
      <c r="M12" s="83">
        <v>51</v>
      </c>
      <c r="N12" s="152">
        <v>29.979453200898831</v>
      </c>
      <c r="O12" s="153">
        <v>9.1513928133061764E-2</v>
      </c>
      <c r="P12" s="152">
        <v>15</v>
      </c>
      <c r="Q12" s="152">
        <v>40.914094199832121</v>
      </c>
      <c r="R12" s="153">
        <v>0.12489252059208666</v>
      </c>
      <c r="S12" s="89" t="s">
        <v>164</v>
      </c>
      <c r="T12" s="44"/>
      <c r="U12" s="138" t="s">
        <v>100</v>
      </c>
      <c r="V12" s="167">
        <v>2.1406466528861294E-2</v>
      </c>
      <c r="W12" s="140">
        <v>6.4239550258758105E-2</v>
      </c>
      <c r="X12" s="139">
        <v>21.406466528861294</v>
      </c>
      <c r="Y12" s="140">
        <v>64.239550258758101</v>
      </c>
      <c r="Z12" s="89" t="s">
        <v>164</v>
      </c>
      <c r="AB12" s="12" t="s">
        <v>12</v>
      </c>
      <c r="AC12" s="5">
        <v>55</v>
      </c>
      <c r="AD12" s="24">
        <v>54100</v>
      </c>
      <c r="AE12" s="23" t="s">
        <v>56</v>
      </c>
      <c r="AF12" s="24">
        <v>54835</v>
      </c>
      <c r="AG12" s="24">
        <v>931</v>
      </c>
      <c r="AH12" s="5">
        <v>1</v>
      </c>
      <c r="AI12" s="38" t="s">
        <v>57</v>
      </c>
    </row>
    <row r="13" spans="1:35" ht="15.5" thickBot="1" x14ac:dyDescent="0.4">
      <c r="A13" s="75" t="s">
        <v>11</v>
      </c>
      <c r="B13" s="76">
        <v>52</v>
      </c>
      <c r="C13" s="76">
        <v>15</v>
      </c>
      <c r="D13" s="77">
        <v>300</v>
      </c>
      <c r="E13" s="78"/>
      <c r="F13" s="77">
        <v>506.65191966195192</v>
      </c>
      <c r="G13" s="107">
        <v>0.68883973220650652</v>
      </c>
      <c r="H13" s="91"/>
      <c r="I13" s="80"/>
      <c r="J13" s="81" t="s">
        <v>165</v>
      </c>
      <c r="L13" s="75" t="s">
        <v>11</v>
      </c>
      <c r="M13" s="76">
        <v>52</v>
      </c>
      <c r="N13" s="149">
        <v>49.079285924145537</v>
      </c>
      <c r="O13" s="150">
        <v>9.1640264388123616E-2</v>
      </c>
      <c r="P13" s="149">
        <v>15</v>
      </c>
      <c r="Q13" s="149">
        <v>61.821831612169291</v>
      </c>
      <c r="R13" s="148">
        <v>0.11543299555444551</v>
      </c>
      <c r="S13" s="81" t="s">
        <v>165</v>
      </c>
      <c r="T13" s="44"/>
      <c r="U13" s="135" t="s">
        <v>166</v>
      </c>
      <c r="V13" s="165">
        <v>4.1368056149574783E-2</v>
      </c>
      <c r="W13" s="137">
        <v>7.7237383693740475E-2</v>
      </c>
      <c r="X13" s="136">
        <v>41.368056149574784</v>
      </c>
      <c r="Y13" s="137">
        <v>77.237383693740469</v>
      </c>
      <c r="Z13" s="81" t="s">
        <v>165</v>
      </c>
      <c r="AB13" s="54" t="s">
        <v>13</v>
      </c>
      <c r="AC13" s="22">
        <v>56</v>
      </c>
      <c r="AD13" s="28">
        <v>82700</v>
      </c>
      <c r="AE13" s="27">
        <v>2600</v>
      </c>
      <c r="AF13" s="28">
        <v>77675</v>
      </c>
      <c r="AG13" s="28">
        <v>4199</v>
      </c>
      <c r="AH13" s="22">
        <v>-6</v>
      </c>
      <c r="AI13" s="40" t="s">
        <v>70</v>
      </c>
    </row>
    <row r="14" spans="1:35" ht="15.5" thickBot="1" x14ac:dyDescent="0.4">
      <c r="A14" s="82" t="s">
        <v>11</v>
      </c>
      <c r="B14" s="83">
        <v>52</v>
      </c>
      <c r="C14" s="83">
        <v>15</v>
      </c>
      <c r="D14" s="84">
        <v>300</v>
      </c>
      <c r="E14" s="85"/>
      <c r="F14" s="84">
        <v>345.50621826153287</v>
      </c>
      <c r="G14" s="86">
        <v>0.15168739420510957</v>
      </c>
      <c r="H14" s="87"/>
      <c r="I14" s="98"/>
      <c r="J14" s="89" t="s">
        <v>164</v>
      </c>
      <c r="L14" s="82" t="s">
        <v>11</v>
      </c>
      <c r="M14" s="83">
        <v>52</v>
      </c>
      <c r="N14" s="152">
        <v>49.133871668433464</v>
      </c>
      <c r="O14" s="153">
        <v>0.1351130701841268</v>
      </c>
      <c r="P14" s="152">
        <v>15</v>
      </c>
      <c r="Q14" s="152">
        <v>57.508127185540047</v>
      </c>
      <c r="R14" s="153">
        <v>0.1581414075612026</v>
      </c>
      <c r="S14" s="89" t="s">
        <v>164</v>
      </c>
      <c r="T14" s="44"/>
      <c r="U14" s="138" t="s">
        <v>166</v>
      </c>
      <c r="V14" s="167">
        <v>4.0270701410069019E-2</v>
      </c>
      <c r="W14" s="140">
        <v>8.450150336796397E-2</v>
      </c>
      <c r="X14" s="139">
        <v>40.270701410069016</v>
      </c>
      <c r="Y14" s="140">
        <v>84.501503367963977</v>
      </c>
      <c r="Z14" s="89" t="s">
        <v>164</v>
      </c>
      <c r="AB14" s="4" t="s">
        <v>13</v>
      </c>
      <c r="AC14" s="6">
        <v>57</v>
      </c>
      <c r="AD14" s="52">
        <v>82700</v>
      </c>
      <c r="AE14" s="51">
        <v>2600</v>
      </c>
      <c r="AF14" s="52">
        <v>97848</v>
      </c>
      <c r="AG14" s="52">
        <v>1442</v>
      </c>
      <c r="AH14" s="6">
        <v>18</v>
      </c>
      <c r="AI14" s="58" t="s">
        <v>145</v>
      </c>
    </row>
    <row r="15" spans="1:35" s="53" customFormat="1" ht="15" thickBot="1" x14ac:dyDescent="0.4">
      <c r="A15" s="75" t="s">
        <v>11</v>
      </c>
      <c r="B15" s="76">
        <v>53</v>
      </c>
      <c r="C15" s="76">
        <v>16</v>
      </c>
      <c r="D15" s="77">
        <v>300</v>
      </c>
      <c r="E15" s="78"/>
      <c r="F15" s="77">
        <v>348.39213799259716</v>
      </c>
      <c r="G15" s="107">
        <v>0.16130712664199054</v>
      </c>
      <c r="H15" s="91"/>
      <c r="I15" s="80"/>
      <c r="J15" s="81" t="s">
        <v>57</v>
      </c>
      <c r="K15" s="33"/>
      <c r="L15" s="75" t="s">
        <v>11</v>
      </c>
      <c r="M15" s="76">
        <v>53</v>
      </c>
      <c r="N15" s="149">
        <v>12</v>
      </c>
      <c r="O15" s="150">
        <v>3.6999999999999998E-2</v>
      </c>
      <c r="P15" s="149">
        <v>10.679705154121285</v>
      </c>
      <c r="Q15" s="149">
        <v>25</v>
      </c>
      <c r="R15" s="150">
        <v>7.3999999999999996E-2</v>
      </c>
      <c r="S15" s="81" t="s">
        <v>57</v>
      </c>
      <c r="T15" s="56"/>
      <c r="U15" s="135" t="s">
        <v>101</v>
      </c>
      <c r="V15" s="165">
        <v>7.6591735831539901E-2</v>
      </c>
      <c r="W15" s="137">
        <v>0.11885059716371765</v>
      </c>
      <c r="X15" s="136">
        <v>76.591735831539907</v>
      </c>
      <c r="Y15" s="137">
        <v>118.85059716371765</v>
      </c>
      <c r="Z15" s="81" t="s">
        <v>57</v>
      </c>
      <c r="AB15" s="13" t="s">
        <v>15</v>
      </c>
      <c r="AC15" s="8">
        <v>59</v>
      </c>
      <c r="AD15" s="26">
        <v>90</v>
      </c>
      <c r="AE15" s="25" t="s">
        <v>56</v>
      </c>
      <c r="AF15" s="26">
        <v>131.30000000000001</v>
      </c>
      <c r="AG15" s="26">
        <v>5</v>
      </c>
      <c r="AH15" s="8">
        <v>46</v>
      </c>
      <c r="AI15" s="39" t="s">
        <v>57</v>
      </c>
    </row>
    <row r="16" spans="1:35" ht="15.5" thickBot="1" x14ac:dyDescent="0.4">
      <c r="A16" s="108" t="s">
        <v>11</v>
      </c>
      <c r="B16" s="109">
        <v>53</v>
      </c>
      <c r="C16" s="109">
        <v>15</v>
      </c>
      <c r="D16" s="110">
        <v>300</v>
      </c>
      <c r="E16" s="111"/>
      <c r="F16" s="110">
        <v>344.87534519947167</v>
      </c>
      <c r="G16" s="124">
        <v>0.14958448399823898</v>
      </c>
      <c r="H16" s="113"/>
      <c r="I16" s="117"/>
      <c r="J16" s="115" t="s">
        <v>266</v>
      </c>
      <c r="K16" s="53"/>
      <c r="L16" s="108" t="s">
        <v>11</v>
      </c>
      <c r="M16" s="109">
        <v>53</v>
      </c>
      <c r="N16" s="155">
        <v>50.486329469131697</v>
      </c>
      <c r="O16" s="154">
        <v>0.14038865159673192</v>
      </c>
      <c r="P16" s="155">
        <v>15</v>
      </c>
      <c r="Q16" s="155">
        <v>58.800248323024412</v>
      </c>
      <c r="R16" s="379">
        <v>0.16350738234336465</v>
      </c>
      <c r="S16" s="115" t="s">
        <v>266</v>
      </c>
      <c r="T16" s="57"/>
      <c r="U16" s="144" t="s">
        <v>268</v>
      </c>
      <c r="V16" s="163">
        <v>5.2624257373144578E-2</v>
      </c>
      <c r="W16" s="146">
        <v>9.9145015336930931E-2</v>
      </c>
      <c r="X16" s="145">
        <v>52.62425737314458</v>
      </c>
      <c r="Y16" s="146">
        <v>99.145015336930925</v>
      </c>
      <c r="Z16" s="115" t="s">
        <v>266</v>
      </c>
      <c r="AB16" s="12" t="s">
        <v>14</v>
      </c>
      <c r="AC16" s="5">
        <v>60</v>
      </c>
      <c r="AD16" s="24">
        <v>936</v>
      </c>
      <c r="AE16" s="23" t="s">
        <v>56</v>
      </c>
      <c r="AF16" s="24">
        <v>1150</v>
      </c>
      <c r="AG16" s="24">
        <v>25</v>
      </c>
      <c r="AH16" s="5">
        <v>23</v>
      </c>
      <c r="AI16" s="38" t="s">
        <v>57</v>
      </c>
    </row>
    <row r="17" spans="1:35" ht="15.5" thickBot="1" x14ac:dyDescent="0.4">
      <c r="A17" s="75" t="s">
        <v>11</v>
      </c>
      <c r="B17" s="76">
        <v>53</v>
      </c>
      <c r="C17" s="76">
        <v>16</v>
      </c>
      <c r="D17" s="77">
        <v>300</v>
      </c>
      <c r="E17" s="78"/>
      <c r="F17" s="77">
        <v>356.05232802866976</v>
      </c>
      <c r="G17" s="107">
        <v>0.18684109342889932</v>
      </c>
      <c r="H17" s="91"/>
      <c r="I17" s="80"/>
      <c r="J17" s="81" t="s">
        <v>164</v>
      </c>
      <c r="L17" s="75" t="s">
        <v>11</v>
      </c>
      <c r="M17" s="76">
        <v>53</v>
      </c>
      <c r="N17" s="149">
        <v>218.89891305238424</v>
      </c>
      <c r="O17" s="150">
        <v>0.6839453158725286</v>
      </c>
      <c r="P17" s="149">
        <v>16</v>
      </c>
      <c r="Q17" s="149">
        <v>233.15768631727823</v>
      </c>
      <c r="R17" s="148">
        <v>0.72849657036998194</v>
      </c>
      <c r="S17" s="81" t="s">
        <v>164</v>
      </c>
      <c r="T17" s="44"/>
      <c r="U17" s="135" t="s">
        <v>101</v>
      </c>
      <c r="V17" s="165">
        <v>4.4000870391864205E-2</v>
      </c>
      <c r="W17" s="137">
        <v>0.1007062104216114</v>
      </c>
      <c r="X17" s="136">
        <v>44.000870391864204</v>
      </c>
      <c r="Y17" s="137">
        <v>100.7062104216114</v>
      </c>
      <c r="Z17" s="81" t="s">
        <v>164</v>
      </c>
      <c r="AB17" s="7" t="s">
        <v>16</v>
      </c>
      <c r="AC17" s="9">
        <v>63</v>
      </c>
      <c r="AD17" s="60">
        <v>5690</v>
      </c>
      <c r="AE17" s="59" t="s">
        <v>56</v>
      </c>
      <c r="AF17" s="60">
        <v>5697</v>
      </c>
      <c r="AG17" s="60">
        <v>76</v>
      </c>
      <c r="AH17" s="9">
        <v>0</v>
      </c>
      <c r="AI17" s="61" t="s">
        <v>57</v>
      </c>
    </row>
    <row r="18" spans="1:35" ht="15" thickBot="1" x14ac:dyDescent="0.4">
      <c r="A18" s="82" t="s">
        <v>12</v>
      </c>
      <c r="B18" s="83">
        <v>55</v>
      </c>
      <c r="C18" s="83">
        <v>16</v>
      </c>
      <c r="D18" s="84">
        <v>54100</v>
      </c>
      <c r="E18" s="85">
        <v>1100</v>
      </c>
      <c r="F18" s="84">
        <v>55371.106050811162</v>
      </c>
      <c r="G18" s="93">
        <v>2.3495490772849514E-2</v>
      </c>
      <c r="H18" s="94">
        <v>1.1555509552828749</v>
      </c>
      <c r="I18" s="98">
        <v>0.30482859808643531</v>
      </c>
      <c r="J18" s="89" t="s">
        <v>57</v>
      </c>
      <c r="L18" s="82" t="s">
        <v>12</v>
      </c>
      <c r="M18" s="83">
        <v>55</v>
      </c>
      <c r="N18" s="152">
        <v>3300</v>
      </c>
      <c r="O18" s="151">
        <v>6.2E-2</v>
      </c>
      <c r="P18" s="152">
        <v>1149.9560851052279</v>
      </c>
      <c r="Q18" s="152">
        <v>4022</v>
      </c>
      <c r="R18" s="151">
        <v>7.5999999999999998E-2</v>
      </c>
      <c r="S18" s="89" t="s">
        <v>57</v>
      </c>
      <c r="T18" s="44"/>
      <c r="U18" s="138" t="s">
        <v>102</v>
      </c>
      <c r="V18" s="167">
        <v>0.43950265171904934</v>
      </c>
      <c r="W18" s="140">
        <v>0.6367887583231765</v>
      </c>
      <c r="X18" s="139">
        <v>439.50265171904937</v>
      </c>
      <c r="Y18" s="140">
        <v>636.78875832317647</v>
      </c>
      <c r="Z18" s="89" t="s">
        <v>57</v>
      </c>
      <c r="AB18" s="12" t="s">
        <v>16</v>
      </c>
      <c r="AC18" s="5">
        <v>65</v>
      </c>
      <c r="AD18" s="24">
        <v>5690</v>
      </c>
      <c r="AE18" s="23" t="s">
        <v>56</v>
      </c>
      <c r="AF18" s="24">
        <v>5703</v>
      </c>
      <c r="AG18" s="24">
        <v>75</v>
      </c>
      <c r="AH18" s="5">
        <v>0</v>
      </c>
      <c r="AI18" s="38" t="s">
        <v>57</v>
      </c>
    </row>
    <row r="19" spans="1:35" s="53" customFormat="1" ht="15.5" thickBot="1" x14ac:dyDescent="0.4">
      <c r="A19" s="75" t="s">
        <v>13</v>
      </c>
      <c r="B19" s="76">
        <v>56</v>
      </c>
      <c r="C19" s="76">
        <v>16</v>
      </c>
      <c r="D19" s="77">
        <v>82700</v>
      </c>
      <c r="E19" s="78">
        <v>2600</v>
      </c>
      <c r="F19" s="77">
        <v>88733.51786928995</v>
      </c>
      <c r="G19" s="90">
        <v>7.2956685239297991E-2</v>
      </c>
      <c r="H19" s="91">
        <v>2.3205837958807498</v>
      </c>
      <c r="I19" s="92">
        <v>1.3001510805421725</v>
      </c>
      <c r="J19" s="81" t="s">
        <v>164</v>
      </c>
      <c r="K19"/>
      <c r="L19" s="75" t="s">
        <v>13</v>
      </c>
      <c r="M19" s="76">
        <v>56</v>
      </c>
      <c r="N19" s="149">
        <v>1998</v>
      </c>
      <c r="O19" s="150">
        <v>2.3E-2</v>
      </c>
      <c r="P19" s="149">
        <v>1641.7544253691151</v>
      </c>
      <c r="Q19" s="149">
        <v>3844</v>
      </c>
      <c r="R19" s="150">
        <v>4.3999999999999997E-2</v>
      </c>
      <c r="S19" s="81" t="s">
        <v>69</v>
      </c>
      <c r="T19" s="44"/>
      <c r="U19" s="135" t="s">
        <v>103</v>
      </c>
      <c r="V19" s="165">
        <v>0.70090762945384233</v>
      </c>
      <c r="W19" s="137">
        <v>1.6175748238441443</v>
      </c>
      <c r="X19" s="136">
        <v>700.90762945384233</v>
      </c>
      <c r="Y19" s="137">
        <v>1617.5748238441442</v>
      </c>
      <c r="Z19" s="81" t="s">
        <v>69</v>
      </c>
      <c r="AB19" s="7" t="s">
        <v>17</v>
      </c>
      <c r="AC19" s="9">
        <v>66</v>
      </c>
      <c r="AD19" s="60">
        <v>12450</v>
      </c>
      <c r="AE19" s="59" t="s">
        <v>56</v>
      </c>
      <c r="AF19" s="60">
        <v>15374</v>
      </c>
      <c r="AG19" s="60">
        <v>290</v>
      </c>
      <c r="AH19" s="9">
        <v>23</v>
      </c>
      <c r="AI19" s="61" t="s">
        <v>57</v>
      </c>
    </row>
    <row r="20" spans="1:35" ht="15.5" thickBot="1" x14ac:dyDescent="0.4">
      <c r="A20" s="108" t="s">
        <v>13</v>
      </c>
      <c r="B20" s="109">
        <v>57</v>
      </c>
      <c r="C20" s="109">
        <v>16</v>
      </c>
      <c r="D20" s="110">
        <v>82700</v>
      </c>
      <c r="E20" s="111">
        <v>2600</v>
      </c>
      <c r="F20" s="110">
        <v>85771.137288446378</v>
      </c>
      <c r="G20" s="112">
        <v>3.71358801505004E-2</v>
      </c>
      <c r="H20" s="113">
        <v>1.1812066494024531</v>
      </c>
      <c r="I20" s="117">
        <v>0.79801668092839906</v>
      </c>
      <c r="J20" s="115" t="s">
        <v>167</v>
      </c>
      <c r="K20" s="53"/>
      <c r="L20" s="108" t="s">
        <v>13</v>
      </c>
      <c r="M20" s="109">
        <v>57</v>
      </c>
      <c r="N20" s="155">
        <v>2338</v>
      </c>
      <c r="O20" s="154">
        <v>2.8000000000000001E-2</v>
      </c>
      <c r="P20" s="155">
        <v>803.4876441453747</v>
      </c>
      <c r="Q20" s="155">
        <v>2837</v>
      </c>
      <c r="R20" s="154">
        <v>3.3000000000000002E-2</v>
      </c>
      <c r="S20" s="115" t="s">
        <v>93</v>
      </c>
      <c r="T20" s="57"/>
      <c r="U20" s="144" t="s">
        <v>60</v>
      </c>
      <c r="V20" s="163">
        <v>0.68260767454169713</v>
      </c>
      <c r="W20" s="146">
        <v>1.58759493648967</v>
      </c>
      <c r="X20" s="145">
        <v>682.60767454169718</v>
      </c>
      <c r="Y20" s="146">
        <v>1587.5949364896701</v>
      </c>
      <c r="Z20" s="115" t="s">
        <v>93</v>
      </c>
      <c r="AB20" s="12" t="s">
        <v>17</v>
      </c>
      <c r="AC20" s="5">
        <v>68</v>
      </c>
      <c r="AD20" s="24">
        <v>12450</v>
      </c>
      <c r="AE20" s="23" t="s">
        <v>56</v>
      </c>
      <c r="AF20" s="24">
        <v>18552</v>
      </c>
      <c r="AG20" s="24">
        <v>312</v>
      </c>
      <c r="AH20" s="5">
        <v>49</v>
      </c>
      <c r="AI20" s="38" t="s">
        <v>57</v>
      </c>
    </row>
    <row r="21" spans="1:35" ht="15.5" thickBot="1" x14ac:dyDescent="0.4">
      <c r="A21" s="75" t="s">
        <v>15</v>
      </c>
      <c r="B21" s="76">
        <v>59</v>
      </c>
      <c r="C21" s="76">
        <v>16</v>
      </c>
      <c r="D21" s="77">
        <v>90</v>
      </c>
      <c r="E21" s="78"/>
      <c r="F21" s="77">
        <v>114.97089925045375</v>
      </c>
      <c r="G21" s="107">
        <v>0.27745443611615284</v>
      </c>
      <c r="H21" s="91"/>
      <c r="I21" s="92"/>
      <c r="J21" s="81" t="s">
        <v>57</v>
      </c>
      <c r="L21" s="75" t="s">
        <v>15</v>
      </c>
      <c r="M21" s="76">
        <v>59</v>
      </c>
      <c r="N21" s="149">
        <v>19</v>
      </c>
      <c r="O21" s="148">
        <v>0.17</v>
      </c>
      <c r="P21" s="149">
        <v>3.8616214386751819</v>
      </c>
      <c r="Q21" s="149">
        <v>20</v>
      </c>
      <c r="R21" s="148">
        <v>0.19</v>
      </c>
      <c r="S21" s="81" t="s">
        <v>57</v>
      </c>
      <c r="T21" s="44"/>
      <c r="U21" s="135" t="s">
        <v>104</v>
      </c>
      <c r="V21" s="165">
        <v>1.5414815153060228E-2</v>
      </c>
      <c r="W21" s="137">
        <v>2.3998987112502042E-2</v>
      </c>
      <c r="X21" s="136">
        <v>15.414815153060228</v>
      </c>
      <c r="Y21" s="137">
        <v>23.998987112502043</v>
      </c>
      <c r="Z21" s="81" t="s">
        <v>57</v>
      </c>
      <c r="AB21" s="13" t="s">
        <v>19</v>
      </c>
      <c r="AC21" s="8">
        <v>70</v>
      </c>
      <c r="AD21" s="26" t="s">
        <v>56</v>
      </c>
      <c r="AE21" s="25" t="s">
        <v>56</v>
      </c>
      <c r="AF21" s="77" t="s">
        <v>172</v>
      </c>
      <c r="AG21" s="26">
        <v>1</v>
      </c>
      <c r="AH21" s="9"/>
      <c r="AI21" s="39" t="s">
        <v>70</v>
      </c>
    </row>
    <row r="22" spans="1:35" s="53" customFormat="1" ht="15" thickBot="1" x14ac:dyDescent="0.4">
      <c r="A22" s="82" t="s">
        <v>14</v>
      </c>
      <c r="B22" s="83">
        <v>60</v>
      </c>
      <c r="C22" s="83">
        <v>16</v>
      </c>
      <c r="D22" s="84">
        <v>936</v>
      </c>
      <c r="E22" s="85">
        <v>94</v>
      </c>
      <c r="F22" s="84">
        <v>1074.7338179533258</v>
      </c>
      <c r="G22" s="86">
        <v>0.14821989097577548</v>
      </c>
      <c r="H22" s="87">
        <v>1.4758916803545297</v>
      </c>
      <c r="I22" s="88">
        <v>1.1759469734305803</v>
      </c>
      <c r="J22" s="89" t="s">
        <v>57</v>
      </c>
      <c r="K22"/>
      <c r="L22" s="82" t="s">
        <v>14</v>
      </c>
      <c r="M22" s="83">
        <v>60</v>
      </c>
      <c r="N22" s="152">
        <v>59</v>
      </c>
      <c r="O22" s="151">
        <v>5.7000000000000002E-2</v>
      </c>
      <c r="P22" s="152">
        <v>19.693709842839201</v>
      </c>
      <c r="Q22" s="152">
        <v>71</v>
      </c>
      <c r="R22" s="151">
        <v>6.8000000000000005E-2</v>
      </c>
      <c r="S22" s="89" t="s">
        <v>57</v>
      </c>
      <c r="T22" s="44"/>
      <c r="U22" s="138" t="s">
        <v>105</v>
      </c>
      <c r="V22" s="167">
        <v>0.11805186410204827</v>
      </c>
      <c r="W22" s="140">
        <v>0.27869754795524582</v>
      </c>
      <c r="X22" s="139">
        <v>118.05186410204827</v>
      </c>
      <c r="Y22" s="140">
        <v>278.6975479552458</v>
      </c>
      <c r="Z22" s="89" t="s">
        <v>57</v>
      </c>
      <c r="AB22" s="12" t="s">
        <v>18</v>
      </c>
      <c r="AC22" s="5">
        <v>71</v>
      </c>
      <c r="AD22" s="24" t="s">
        <v>56</v>
      </c>
      <c r="AE22" s="23" t="s">
        <v>56</v>
      </c>
      <c r="AF22" s="24">
        <v>321.7</v>
      </c>
      <c r="AG22" s="24">
        <v>4.8</v>
      </c>
      <c r="AH22" s="6"/>
      <c r="AI22" s="38" t="s">
        <v>57</v>
      </c>
    </row>
    <row r="23" spans="1:35" s="33" customFormat="1" ht="15.5" thickBot="1" x14ac:dyDescent="0.4">
      <c r="A23" s="99" t="s">
        <v>16</v>
      </c>
      <c r="B23" s="100">
        <v>63</v>
      </c>
      <c r="C23" s="100">
        <v>16</v>
      </c>
      <c r="D23" s="101">
        <v>5690</v>
      </c>
      <c r="E23" s="102">
        <v>130</v>
      </c>
      <c r="F23" s="101">
        <v>6127.9020858903359</v>
      </c>
      <c r="G23" s="122">
        <v>7.6959944796192614E-2</v>
      </c>
      <c r="H23" s="188">
        <v>3.3684775837718148</v>
      </c>
      <c r="I23" s="189">
        <v>1.6483085835919777</v>
      </c>
      <c r="J23" s="106" t="s">
        <v>57</v>
      </c>
      <c r="K23" s="53"/>
      <c r="L23" s="99" t="s">
        <v>16</v>
      </c>
      <c r="M23" s="100">
        <v>63</v>
      </c>
      <c r="N23" s="172">
        <v>176</v>
      </c>
      <c r="O23" s="174">
        <v>3.2000000000000001E-2</v>
      </c>
      <c r="P23" s="172">
        <v>75.096514618167149</v>
      </c>
      <c r="Q23" s="172">
        <v>232</v>
      </c>
      <c r="R23" s="174">
        <v>4.2000000000000003E-2</v>
      </c>
      <c r="S23" s="106" t="s">
        <v>57</v>
      </c>
      <c r="T23" s="57"/>
      <c r="U23" s="141" t="s">
        <v>61</v>
      </c>
      <c r="V23" s="172">
        <v>9.3142200344645348E-2</v>
      </c>
      <c r="W23" s="143">
        <v>0.31047400114881785</v>
      </c>
      <c r="X23" s="142">
        <v>93.142200344645346</v>
      </c>
      <c r="Y23" s="143">
        <v>310.47400114881782</v>
      </c>
      <c r="Z23" s="106" t="s">
        <v>57</v>
      </c>
      <c r="AB23" s="7" t="s">
        <v>19</v>
      </c>
      <c r="AC23" s="9">
        <v>72</v>
      </c>
      <c r="AD23" s="60" t="s">
        <v>56</v>
      </c>
      <c r="AE23" s="59" t="s">
        <v>56</v>
      </c>
      <c r="AF23" s="101" t="s">
        <v>173</v>
      </c>
      <c r="AG23" s="60"/>
      <c r="AH23" s="9"/>
      <c r="AI23" s="61" t="s">
        <v>145</v>
      </c>
    </row>
    <row r="24" spans="1:35" s="53" customFormat="1" ht="15.5" thickBot="1" x14ac:dyDescent="0.4">
      <c r="A24" s="82" t="s">
        <v>16</v>
      </c>
      <c r="B24" s="83">
        <v>65</v>
      </c>
      <c r="C24" s="83">
        <v>16</v>
      </c>
      <c r="D24" s="84">
        <v>5690</v>
      </c>
      <c r="E24" s="85">
        <v>130</v>
      </c>
      <c r="F24" s="84">
        <v>6138.4136195549163</v>
      </c>
      <c r="G24" s="93">
        <v>7.8807314508772652E-2</v>
      </c>
      <c r="H24" s="178">
        <v>3.4493355350378176</v>
      </c>
      <c r="I24" s="179">
        <v>1.8000160465959136</v>
      </c>
      <c r="J24" s="89" t="s">
        <v>57</v>
      </c>
      <c r="K24" s="33"/>
      <c r="L24" s="82" t="s">
        <v>16</v>
      </c>
      <c r="M24" s="83">
        <v>65</v>
      </c>
      <c r="N24" s="167">
        <v>162</v>
      </c>
      <c r="O24" s="171">
        <v>2.9000000000000001E-2</v>
      </c>
      <c r="P24" s="167">
        <v>68.48524487255925</v>
      </c>
      <c r="Q24" s="167">
        <v>213</v>
      </c>
      <c r="R24" s="171">
        <v>3.85E-2</v>
      </c>
      <c r="S24" s="89" t="s">
        <v>57</v>
      </c>
      <c r="T24" s="56"/>
      <c r="U24" s="138" t="s">
        <v>106</v>
      </c>
      <c r="V24" s="167">
        <v>9.1390097685501104E-2</v>
      </c>
      <c r="W24" s="140">
        <v>0.30463365895167033</v>
      </c>
      <c r="X24" s="139">
        <v>91.390097685501104</v>
      </c>
      <c r="Y24" s="140">
        <v>304.63365895167033</v>
      </c>
      <c r="Z24" s="89" t="s">
        <v>57</v>
      </c>
      <c r="AB24" s="12" t="s">
        <v>19</v>
      </c>
      <c r="AC24" s="5">
        <v>73</v>
      </c>
      <c r="AD24" s="24" t="s">
        <v>56</v>
      </c>
      <c r="AE24" s="23" t="s">
        <v>56</v>
      </c>
      <c r="AF24" s="84" t="s">
        <v>172</v>
      </c>
      <c r="AG24" s="24"/>
      <c r="AH24" s="6"/>
      <c r="AI24" s="38" t="s">
        <v>70</v>
      </c>
    </row>
    <row r="25" spans="1:35" ht="15.5" thickBot="1" x14ac:dyDescent="0.4">
      <c r="A25" s="99" t="s">
        <v>17</v>
      </c>
      <c r="B25" s="100">
        <v>66</v>
      </c>
      <c r="C25" s="100">
        <v>16</v>
      </c>
      <c r="D25" s="101">
        <v>12450</v>
      </c>
      <c r="E25" s="102">
        <v>430</v>
      </c>
      <c r="F25" s="101">
        <v>12210.262343520071</v>
      </c>
      <c r="G25" s="122">
        <v>-1.9256036665054488E-2</v>
      </c>
      <c r="H25" s="195">
        <v>-0.55752943367425301</v>
      </c>
      <c r="I25" s="194">
        <v>-0.42888923333771578</v>
      </c>
      <c r="J25" s="106" t="s">
        <v>57</v>
      </c>
      <c r="K25" s="53"/>
      <c r="L25" s="99" t="s">
        <v>17</v>
      </c>
      <c r="M25" s="100">
        <v>66</v>
      </c>
      <c r="N25" s="172">
        <v>270</v>
      </c>
      <c r="O25" s="174">
        <v>2.3E-2</v>
      </c>
      <c r="P25" s="172">
        <v>116.89006567044213</v>
      </c>
      <c r="Q25" s="172">
        <v>357</v>
      </c>
      <c r="R25" s="174">
        <v>0.03</v>
      </c>
      <c r="S25" s="106" t="s">
        <v>57</v>
      </c>
      <c r="T25" s="57"/>
      <c r="U25" s="141" t="s">
        <v>62</v>
      </c>
      <c r="V25" s="172">
        <v>0.18512800151787528</v>
      </c>
      <c r="W25" s="143">
        <v>0.31446536491401067</v>
      </c>
      <c r="X25" s="142">
        <v>185.12800151787528</v>
      </c>
      <c r="Y25" s="143">
        <v>314.46536491401065</v>
      </c>
      <c r="Z25" s="106" t="s">
        <v>57</v>
      </c>
      <c r="AB25" s="13" t="s">
        <v>19</v>
      </c>
      <c r="AC25" s="8">
        <v>74</v>
      </c>
      <c r="AD25" s="26" t="s">
        <v>56</v>
      </c>
      <c r="AE25" s="25" t="s">
        <v>56</v>
      </c>
      <c r="AF25" s="77" t="s">
        <v>172</v>
      </c>
      <c r="AG25" s="26"/>
      <c r="AH25" s="9"/>
      <c r="AI25" s="39" t="s">
        <v>70</v>
      </c>
    </row>
    <row r="26" spans="1:35" ht="15.5" thickBot="1" x14ac:dyDescent="0.4">
      <c r="A26" s="82" t="s">
        <v>17</v>
      </c>
      <c r="B26" s="83">
        <v>68</v>
      </c>
      <c r="C26" s="83">
        <v>16</v>
      </c>
      <c r="D26" s="84">
        <v>12450</v>
      </c>
      <c r="E26" s="85">
        <v>430</v>
      </c>
      <c r="F26" s="84">
        <v>14302.776733575658</v>
      </c>
      <c r="G26" s="86">
        <v>0.14881740831932988</v>
      </c>
      <c r="H26" s="178">
        <v>4.3087831013387392</v>
      </c>
      <c r="I26" s="179">
        <v>2.8709611511942983</v>
      </c>
      <c r="J26" s="89" t="s">
        <v>57</v>
      </c>
      <c r="L26" s="82" t="s">
        <v>17</v>
      </c>
      <c r="M26" s="83">
        <v>68</v>
      </c>
      <c r="N26" s="167">
        <v>368</v>
      </c>
      <c r="O26" s="171">
        <v>2.5999999999999999E-2</v>
      </c>
      <c r="P26" s="167">
        <v>155.08089344953376</v>
      </c>
      <c r="Q26" s="167">
        <v>481</v>
      </c>
      <c r="R26" s="171">
        <v>3.5000000000000003E-2</v>
      </c>
      <c r="S26" s="89" t="s">
        <v>57</v>
      </c>
      <c r="T26" s="44"/>
      <c r="U26" s="138" t="s">
        <v>107</v>
      </c>
      <c r="V26" s="167">
        <v>0.56161251124938871</v>
      </c>
      <c r="W26" s="140">
        <v>0.69951220909510059</v>
      </c>
      <c r="X26" s="139">
        <v>561.61251124938872</v>
      </c>
      <c r="Y26" s="140">
        <v>699.51220909510062</v>
      </c>
      <c r="Z26" s="89" t="s">
        <v>57</v>
      </c>
      <c r="AB26" s="12" t="s">
        <v>20</v>
      </c>
      <c r="AC26" s="5">
        <v>75</v>
      </c>
      <c r="AD26" s="24" t="s">
        <v>56</v>
      </c>
      <c r="AE26" s="23" t="s">
        <v>56</v>
      </c>
      <c r="AF26" s="24">
        <v>39.9</v>
      </c>
      <c r="AG26" s="24">
        <v>1.9</v>
      </c>
      <c r="AH26" s="6"/>
      <c r="AI26" s="38" t="s">
        <v>70</v>
      </c>
    </row>
    <row r="27" spans="1:35" ht="15.5" thickBot="1" x14ac:dyDescent="0.4">
      <c r="A27" s="75" t="s">
        <v>19</v>
      </c>
      <c r="B27" s="76">
        <v>70</v>
      </c>
      <c r="C27" s="76">
        <v>16</v>
      </c>
      <c r="D27" s="77"/>
      <c r="E27" s="78"/>
      <c r="F27" s="77">
        <v>5.8063690327818556</v>
      </c>
      <c r="G27" s="119"/>
      <c r="H27" s="96"/>
      <c r="I27" s="80"/>
      <c r="J27" s="81" t="s">
        <v>164</v>
      </c>
      <c r="L27" s="75" t="s">
        <v>19</v>
      </c>
      <c r="M27" s="76">
        <v>70</v>
      </c>
      <c r="N27" s="165">
        <v>1.8</v>
      </c>
      <c r="O27" s="170">
        <v>0.25</v>
      </c>
      <c r="P27" s="165">
        <v>0.47699796000455519</v>
      </c>
      <c r="Q27" s="165">
        <v>2</v>
      </c>
      <c r="R27" s="170">
        <v>0.28000000000000003</v>
      </c>
      <c r="S27" s="81" t="s">
        <v>69</v>
      </c>
      <c r="T27" s="44"/>
      <c r="U27" s="135" t="s">
        <v>108</v>
      </c>
      <c r="V27" s="165">
        <v>2.1448711304934627E-4</v>
      </c>
      <c r="W27" s="137">
        <v>5.51198608068862E-4</v>
      </c>
      <c r="X27" s="136">
        <v>0.21448711304934628</v>
      </c>
      <c r="Y27" s="137">
        <v>0.55119860806886201</v>
      </c>
      <c r="Z27" s="81" t="s">
        <v>69</v>
      </c>
      <c r="AB27" s="7" t="s">
        <v>21</v>
      </c>
      <c r="AC27" s="9">
        <v>80</v>
      </c>
      <c r="AD27" s="60" t="s">
        <v>56</v>
      </c>
      <c r="AE27" s="59" t="s">
        <v>56</v>
      </c>
      <c r="AF27" s="101" t="s">
        <v>173</v>
      </c>
      <c r="AG27" s="60"/>
      <c r="AH27" s="9"/>
      <c r="AI27" s="61" t="s">
        <v>145</v>
      </c>
    </row>
    <row r="28" spans="1:35" s="53" customFormat="1" ht="15.5" thickBot="1" x14ac:dyDescent="0.4">
      <c r="A28" s="82" t="s">
        <v>18</v>
      </c>
      <c r="B28" s="83">
        <v>71</v>
      </c>
      <c r="C28" s="83">
        <v>16</v>
      </c>
      <c r="D28" s="84"/>
      <c r="E28" s="85"/>
      <c r="F28" s="84">
        <v>298.48345977363817</v>
      </c>
      <c r="G28" s="120"/>
      <c r="H28" s="94"/>
      <c r="I28" s="98"/>
      <c r="J28" s="89" t="s">
        <v>57</v>
      </c>
      <c r="K28"/>
      <c r="L28" s="82" t="s">
        <v>18</v>
      </c>
      <c r="M28" s="83">
        <v>71</v>
      </c>
      <c r="N28" s="167">
        <v>5.7625051075636389</v>
      </c>
      <c r="O28" s="171">
        <v>1.9811020941173204E-2</v>
      </c>
      <c r="P28" s="167">
        <v>5.0579418792579283</v>
      </c>
      <c r="Q28" s="167">
        <v>11.642060355903586</v>
      </c>
      <c r="R28" s="171">
        <v>4.0024450686642829E-2</v>
      </c>
      <c r="S28" s="89" t="s">
        <v>57</v>
      </c>
      <c r="T28" s="44"/>
      <c r="U28" s="138" t="s">
        <v>109</v>
      </c>
      <c r="V28" s="167">
        <v>4.0105819819713307E-3</v>
      </c>
      <c r="W28" s="140">
        <v>7.9852638523425432E-3</v>
      </c>
      <c r="X28" s="139">
        <v>4.0105819819713311</v>
      </c>
      <c r="Y28" s="140">
        <v>7.985263852342543</v>
      </c>
      <c r="Z28" s="89" t="s">
        <v>57</v>
      </c>
      <c r="AB28" s="12" t="s">
        <v>21</v>
      </c>
      <c r="AC28" s="5">
        <v>82</v>
      </c>
      <c r="AD28" s="24" t="s">
        <v>56</v>
      </c>
      <c r="AE28" s="23" t="s">
        <v>56</v>
      </c>
      <c r="AF28" s="84" t="s">
        <v>172</v>
      </c>
      <c r="AG28" s="24"/>
      <c r="AH28" s="6"/>
      <c r="AI28" s="38" t="s">
        <v>57</v>
      </c>
    </row>
    <row r="29" spans="1:35" ht="15.5" thickBot="1" x14ac:dyDescent="0.4">
      <c r="A29" s="99" t="s">
        <v>19</v>
      </c>
      <c r="B29" s="100">
        <v>72</v>
      </c>
      <c r="C29" s="100">
        <v>16</v>
      </c>
      <c r="D29" s="101"/>
      <c r="E29" s="102"/>
      <c r="F29" s="101">
        <v>7.1206462554596515</v>
      </c>
      <c r="G29" s="79"/>
      <c r="H29" s="123"/>
      <c r="I29" s="118"/>
      <c r="J29" s="106" t="s">
        <v>167</v>
      </c>
      <c r="K29" s="53"/>
      <c r="L29" s="99" t="s">
        <v>19</v>
      </c>
      <c r="M29" s="100">
        <v>72</v>
      </c>
      <c r="N29" s="172">
        <v>2.1</v>
      </c>
      <c r="O29" s="173">
        <v>0.34</v>
      </c>
      <c r="P29" s="172">
        <v>0.50212644965955178</v>
      </c>
      <c r="Q29" s="172">
        <v>2.2999999999999998</v>
      </c>
      <c r="R29" s="173">
        <v>0.38</v>
      </c>
      <c r="S29" s="106" t="s">
        <v>93</v>
      </c>
      <c r="T29" s="57"/>
      <c r="U29" s="141" t="s">
        <v>63</v>
      </c>
      <c r="V29" s="172">
        <v>1.6039466874892701E-4</v>
      </c>
      <c r="W29" s="143">
        <v>4.0462583501289291E-4</v>
      </c>
      <c r="X29" s="142">
        <v>0.16039466874892702</v>
      </c>
      <c r="Y29" s="143">
        <v>0.4046258350128929</v>
      </c>
      <c r="Z29" s="106" t="s">
        <v>93</v>
      </c>
      <c r="AB29" s="13" t="s">
        <v>22</v>
      </c>
      <c r="AC29" s="8">
        <v>85</v>
      </c>
      <c r="AD29" s="26">
        <v>10200</v>
      </c>
      <c r="AE29" s="25" t="s">
        <v>56</v>
      </c>
      <c r="AF29" s="26">
        <v>8761</v>
      </c>
      <c r="AG29" s="26">
        <v>143</v>
      </c>
      <c r="AH29" s="8">
        <v>-14</v>
      </c>
      <c r="AI29" s="39" t="s">
        <v>57</v>
      </c>
    </row>
    <row r="30" spans="1:35" ht="15.5" thickBot="1" x14ac:dyDescent="0.4">
      <c r="A30" s="82" t="s">
        <v>19</v>
      </c>
      <c r="B30" s="83">
        <v>73</v>
      </c>
      <c r="C30" s="83">
        <v>16</v>
      </c>
      <c r="D30" s="84"/>
      <c r="E30" s="85"/>
      <c r="F30" s="84">
        <v>7.5834290243261364</v>
      </c>
      <c r="G30" s="120"/>
      <c r="H30" s="94"/>
      <c r="I30" s="98"/>
      <c r="J30" s="89" t="s">
        <v>164</v>
      </c>
      <c r="L30" s="82" t="s">
        <v>19</v>
      </c>
      <c r="M30" s="83">
        <v>73</v>
      </c>
      <c r="N30" s="167">
        <v>5.2</v>
      </c>
      <c r="O30" s="168">
        <v>0.62</v>
      </c>
      <c r="P30" s="167">
        <v>0.70100298174836451</v>
      </c>
      <c r="Q30" s="167">
        <v>5.3</v>
      </c>
      <c r="R30" s="168">
        <v>0.64</v>
      </c>
      <c r="S30" s="89" t="s">
        <v>69</v>
      </c>
      <c r="T30" s="44"/>
      <c r="U30" s="138" t="s">
        <v>110</v>
      </c>
      <c r="V30" s="167">
        <v>7.2664455370714364E-4</v>
      </c>
      <c r="W30" s="140">
        <v>2.4221485123571453E-3</v>
      </c>
      <c r="X30" s="139">
        <v>0.72664455370714365</v>
      </c>
      <c r="Y30" s="140">
        <v>2.4221485123571451</v>
      </c>
      <c r="Z30" s="89" t="s">
        <v>69</v>
      </c>
      <c r="AB30" s="12" t="s">
        <v>23</v>
      </c>
      <c r="AC30" s="5">
        <v>88</v>
      </c>
      <c r="AD30" s="24">
        <v>25100</v>
      </c>
      <c r="AE30" s="23" t="s">
        <v>56</v>
      </c>
      <c r="AF30" s="24">
        <v>20888</v>
      </c>
      <c r="AG30" s="24">
        <v>235</v>
      </c>
      <c r="AH30" s="5">
        <v>-17</v>
      </c>
      <c r="AI30" s="38" t="s">
        <v>57</v>
      </c>
    </row>
    <row r="31" spans="1:35" ht="15.5" thickBot="1" x14ac:dyDescent="0.4">
      <c r="A31" s="75" t="s">
        <v>19</v>
      </c>
      <c r="B31" s="76">
        <v>74</v>
      </c>
      <c r="C31" s="76">
        <v>16</v>
      </c>
      <c r="D31" s="77"/>
      <c r="E31" s="78"/>
      <c r="F31" s="77">
        <v>7.0601098077909272</v>
      </c>
      <c r="G31" s="119"/>
      <c r="H31" s="96"/>
      <c r="I31" s="80"/>
      <c r="J31" s="81" t="s">
        <v>164</v>
      </c>
      <c r="L31" s="75" t="s">
        <v>19</v>
      </c>
      <c r="M31" s="76">
        <v>74</v>
      </c>
      <c r="N31" s="165">
        <v>1.8</v>
      </c>
      <c r="O31" s="170">
        <v>0.28000000000000003</v>
      </c>
      <c r="P31" s="165">
        <v>0.34167933019154983</v>
      </c>
      <c r="Q31" s="165">
        <v>2</v>
      </c>
      <c r="R31" s="170">
        <v>0.28999999999999998</v>
      </c>
      <c r="S31" s="81" t="s">
        <v>69</v>
      </c>
      <c r="T31" s="44"/>
      <c r="U31" s="135" t="s">
        <v>111</v>
      </c>
      <c r="V31" s="165">
        <v>3.5424241280492967E-4</v>
      </c>
      <c r="W31" s="137">
        <v>9.3418983454254421E-4</v>
      </c>
      <c r="X31" s="136">
        <v>0.35424241280492968</v>
      </c>
      <c r="Y31" s="137">
        <v>0.93418983454254423</v>
      </c>
      <c r="Z31" s="81" t="s">
        <v>69</v>
      </c>
      <c r="AB31" s="13" t="s">
        <v>24</v>
      </c>
      <c r="AC31" s="8">
        <v>89</v>
      </c>
      <c r="AD31" s="26" t="s">
        <v>56</v>
      </c>
      <c r="AE31" s="25" t="s">
        <v>56</v>
      </c>
      <c r="AF31" s="26">
        <v>9912</v>
      </c>
      <c r="AG31" s="26">
        <v>86</v>
      </c>
      <c r="AH31" s="9"/>
      <c r="AI31" s="39" t="s">
        <v>70</v>
      </c>
    </row>
    <row r="32" spans="1:35" s="53" customFormat="1" ht="15" thickBot="1" x14ac:dyDescent="0.4">
      <c r="A32" s="82" t="s">
        <v>20</v>
      </c>
      <c r="B32" s="83">
        <v>75</v>
      </c>
      <c r="C32" s="83">
        <v>16</v>
      </c>
      <c r="D32" s="84"/>
      <c r="E32" s="85"/>
      <c r="F32" s="84">
        <v>210.03463640121097</v>
      </c>
      <c r="G32" s="120"/>
      <c r="H32" s="94"/>
      <c r="I32" s="98"/>
      <c r="J32" s="89" t="s">
        <v>57</v>
      </c>
      <c r="K32"/>
      <c r="L32" s="82" t="s">
        <v>20</v>
      </c>
      <c r="M32" s="83">
        <v>75</v>
      </c>
      <c r="N32" s="167">
        <v>9</v>
      </c>
      <c r="O32" s="171">
        <v>4.2999999999999997E-2</v>
      </c>
      <c r="P32" s="167">
        <v>3.6321084858876493</v>
      </c>
      <c r="Q32" s="167">
        <v>12</v>
      </c>
      <c r="R32" s="171">
        <v>5.6000000000000001E-2</v>
      </c>
      <c r="S32" s="89" t="s">
        <v>57</v>
      </c>
      <c r="T32" s="44"/>
      <c r="U32" s="138" t="s">
        <v>112</v>
      </c>
      <c r="V32" s="167">
        <v>1.5207129837945643E-2</v>
      </c>
      <c r="W32" s="140">
        <v>2.8224951233702888E-2</v>
      </c>
      <c r="X32" s="139">
        <v>15.207129837945644</v>
      </c>
      <c r="Y32" s="140">
        <v>28.224951233702889</v>
      </c>
      <c r="Z32" s="89" t="s">
        <v>57</v>
      </c>
      <c r="AB32" s="12" t="s">
        <v>25</v>
      </c>
      <c r="AC32" s="5">
        <v>93</v>
      </c>
      <c r="AD32" s="24" t="s">
        <v>56</v>
      </c>
      <c r="AE32" s="23" t="s">
        <v>56</v>
      </c>
      <c r="AF32" s="24">
        <v>47.9</v>
      </c>
      <c r="AG32" s="24">
        <v>1.7</v>
      </c>
      <c r="AH32" s="6"/>
      <c r="AI32" s="38" t="s">
        <v>57</v>
      </c>
    </row>
    <row r="33" spans="1:35" ht="15.5" thickBot="1" x14ac:dyDescent="0.4">
      <c r="A33" s="99" t="s">
        <v>21</v>
      </c>
      <c r="B33" s="100">
        <v>80</v>
      </c>
      <c r="C33" s="100">
        <v>16</v>
      </c>
      <c r="D33" s="101"/>
      <c r="E33" s="102"/>
      <c r="F33" s="101">
        <v>88.775104618483482</v>
      </c>
      <c r="G33" s="79"/>
      <c r="H33" s="123"/>
      <c r="I33" s="118"/>
      <c r="J33" s="106" t="s">
        <v>167</v>
      </c>
      <c r="K33" s="53"/>
      <c r="L33" s="99" t="s">
        <v>21</v>
      </c>
      <c r="M33" s="100">
        <v>80</v>
      </c>
      <c r="N33" s="172">
        <v>49</v>
      </c>
      <c r="O33" s="173">
        <v>0.53</v>
      </c>
      <c r="P33" s="172">
        <v>13.789045853731391</v>
      </c>
      <c r="Q33" s="172">
        <v>56</v>
      </c>
      <c r="R33" s="173">
        <v>0.61</v>
      </c>
      <c r="S33" s="106" t="s">
        <v>93</v>
      </c>
      <c r="T33" s="57"/>
      <c r="U33" s="141" t="s">
        <v>64</v>
      </c>
      <c r="V33" s="172">
        <v>4.4730956744341861E-2</v>
      </c>
      <c r="W33" s="143">
        <v>7.820245612327742E-2</v>
      </c>
      <c r="X33" s="142">
        <v>44.73095674434186</v>
      </c>
      <c r="Y33" s="143">
        <v>78.202456123277415</v>
      </c>
      <c r="Z33" s="106" t="s">
        <v>93</v>
      </c>
      <c r="AB33" s="13" t="s">
        <v>26</v>
      </c>
      <c r="AC33" s="8">
        <v>98</v>
      </c>
      <c r="AD33" s="26">
        <v>95</v>
      </c>
      <c r="AE33" s="25" t="s">
        <v>56</v>
      </c>
      <c r="AF33" s="26">
        <v>81.599999999999994</v>
      </c>
      <c r="AG33" s="26">
        <v>1.8</v>
      </c>
      <c r="AH33" s="8">
        <v>-14</v>
      </c>
      <c r="AI33" s="39" t="s">
        <v>57</v>
      </c>
    </row>
    <row r="34" spans="1:35" ht="15" thickBot="1" x14ac:dyDescent="0.4">
      <c r="A34" s="82" t="s">
        <v>21</v>
      </c>
      <c r="B34" s="83">
        <v>82</v>
      </c>
      <c r="C34" s="83">
        <v>16</v>
      </c>
      <c r="D34" s="84"/>
      <c r="E34" s="85"/>
      <c r="F34" s="84">
        <v>471.42234965472522</v>
      </c>
      <c r="G34" s="120"/>
      <c r="H34" s="94"/>
      <c r="I34" s="98"/>
      <c r="J34" s="89" t="s">
        <v>57</v>
      </c>
      <c r="L34" s="82" t="s">
        <v>21</v>
      </c>
      <c r="M34" s="83">
        <v>82</v>
      </c>
      <c r="N34" s="167">
        <v>112</v>
      </c>
      <c r="O34" s="168">
        <v>1.9</v>
      </c>
      <c r="P34" s="211"/>
      <c r="Q34" s="211"/>
      <c r="R34" s="212"/>
      <c r="S34" s="89" t="s">
        <v>57</v>
      </c>
      <c r="T34" s="44"/>
      <c r="U34" s="138" t="s">
        <v>113</v>
      </c>
      <c r="V34" s="167">
        <v>0.19322396705491524</v>
      </c>
      <c r="W34" s="140">
        <v>0.24832973702788247</v>
      </c>
      <c r="X34" s="139">
        <v>193.22396705491525</v>
      </c>
      <c r="Y34" s="140">
        <v>248.32973702788246</v>
      </c>
      <c r="Z34" s="89" t="s">
        <v>57</v>
      </c>
      <c r="AB34" s="4" t="s">
        <v>27</v>
      </c>
      <c r="AC34" s="6">
        <v>107</v>
      </c>
      <c r="AD34" s="52" t="s">
        <v>56</v>
      </c>
      <c r="AE34" s="51" t="s">
        <v>56</v>
      </c>
      <c r="AF34" s="52">
        <v>4.8099999999999996</v>
      </c>
      <c r="AG34" s="52">
        <v>0.49</v>
      </c>
      <c r="AH34" s="6"/>
      <c r="AI34" s="58" t="s">
        <v>57</v>
      </c>
    </row>
    <row r="35" spans="1:35" ht="15" thickBot="1" x14ac:dyDescent="0.4">
      <c r="A35" s="75" t="s">
        <v>22</v>
      </c>
      <c r="B35" s="76">
        <v>85</v>
      </c>
      <c r="C35" s="76">
        <v>16</v>
      </c>
      <c r="D35" s="77">
        <v>10200</v>
      </c>
      <c r="E35" s="78">
        <v>1600</v>
      </c>
      <c r="F35" s="77">
        <v>9342.6702716932032</v>
      </c>
      <c r="G35" s="90">
        <v>-8.405193414772516E-2</v>
      </c>
      <c r="H35" s="96">
        <v>-0.53583108019174797</v>
      </c>
      <c r="I35" s="80">
        <v>-0.53025269666580566</v>
      </c>
      <c r="J35" s="81" t="s">
        <v>57</v>
      </c>
      <c r="L35" s="75" t="s">
        <v>22</v>
      </c>
      <c r="M35" s="76">
        <v>85</v>
      </c>
      <c r="N35" s="165">
        <v>198</v>
      </c>
      <c r="O35" s="166">
        <v>2.1999999999999999E-2</v>
      </c>
      <c r="P35" s="165">
        <v>61.225430066474914</v>
      </c>
      <c r="Q35" s="165">
        <v>233</v>
      </c>
      <c r="R35" s="166">
        <v>2.5000000000000001E-2</v>
      </c>
      <c r="S35" s="81" t="s">
        <v>57</v>
      </c>
      <c r="T35" s="44"/>
      <c r="U35" s="135" t="s">
        <v>114</v>
      </c>
      <c r="V35" s="165">
        <v>6.3937189041576008E-3</v>
      </c>
      <c r="W35" s="137">
        <v>9.7777959606993731E-3</v>
      </c>
      <c r="X35" s="136">
        <v>6.393718904157601</v>
      </c>
      <c r="Y35" s="137">
        <v>9.7777959606993736</v>
      </c>
      <c r="Z35" s="81" t="s">
        <v>57</v>
      </c>
      <c r="AB35" s="13" t="s">
        <v>27</v>
      </c>
      <c r="AC35" s="8">
        <v>109</v>
      </c>
      <c r="AD35" s="26" t="s">
        <v>56</v>
      </c>
      <c r="AE35" s="25" t="s">
        <v>56</v>
      </c>
      <c r="AF35" s="26">
        <v>4.51</v>
      </c>
      <c r="AG35" s="26">
        <v>0.47</v>
      </c>
      <c r="AH35" s="9"/>
      <c r="AI35" s="39" t="s">
        <v>57</v>
      </c>
    </row>
    <row r="36" spans="1:35" ht="15" thickBot="1" x14ac:dyDescent="0.4">
      <c r="A36" s="82" t="s">
        <v>23</v>
      </c>
      <c r="B36" s="83">
        <v>88</v>
      </c>
      <c r="C36" s="83">
        <v>16</v>
      </c>
      <c r="D36" s="84">
        <v>25100</v>
      </c>
      <c r="E36" s="85">
        <v>1100</v>
      </c>
      <c r="F36" s="84">
        <v>26710.492025451229</v>
      </c>
      <c r="G36" s="93">
        <v>6.4163028902439301E-2</v>
      </c>
      <c r="H36" s="87">
        <v>1.4640836595011173</v>
      </c>
      <c r="I36" s="98">
        <v>0.58726322631411687</v>
      </c>
      <c r="J36" s="89" t="s">
        <v>57</v>
      </c>
      <c r="L36" s="82" t="s">
        <v>23</v>
      </c>
      <c r="M36" s="83">
        <v>88</v>
      </c>
      <c r="N36" s="167">
        <v>2365</v>
      </c>
      <c r="O36" s="171">
        <v>9.1999999999999998E-2</v>
      </c>
      <c r="P36" s="167">
        <v>423.41642672880914</v>
      </c>
      <c r="Q36" s="167">
        <v>2512</v>
      </c>
      <c r="R36" s="171">
        <v>9.7000000000000003E-2</v>
      </c>
      <c r="S36" s="89" t="s">
        <v>57</v>
      </c>
      <c r="T36" s="44"/>
      <c r="U36" s="138" t="s">
        <v>115</v>
      </c>
      <c r="V36" s="167">
        <v>1.7862612460675366E-2</v>
      </c>
      <c r="W36" s="140">
        <v>4.2948975565831833E-2</v>
      </c>
      <c r="X36" s="139">
        <v>17.862612460675365</v>
      </c>
      <c r="Y36" s="140">
        <v>42.94897556583183</v>
      </c>
      <c r="Z36" s="89" t="s">
        <v>57</v>
      </c>
      <c r="AB36" s="12" t="s">
        <v>28</v>
      </c>
      <c r="AC36" s="5">
        <v>113</v>
      </c>
      <c r="AD36" s="24">
        <v>13.2</v>
      </c>
      <c r="AE36" s="23" t="s">
        <v>56</v>
      </c>
      <c r="AF36" s="24">
        <v>13</v>
      </c>
      <c r="AG36" s="24">
        <v>1.3</v>
      </c>
      <c r="AH36" s="5">
        <v>-1</v>
      </c>
      <c r="AI36" s="38" t="s">
        <v>57</v>
      </c>
    </row>
    <row r="37" spans="1:35" ht="15.5" thickBot="1" x14ac:dyDescent="0.4">
      <c r="A37" s="75" t="s">
        <v>24</v>
      </c>
      <c r="B37" s="76">
        <v>89</v>
      </c>
      <c r="C37" s="76">
        <v>16</v>
      </c>
      <c r="D37" s="77"/>
      <c r="E37" s="78"/>
      <c r="F37" s="77">
        <v>11073.097577894201</v>
      </c>
      <c r="G37" s="119"/>
      <c r="H37" s="96"/>
      <c r="I37" s="80"/>
      <c r="J37" s="81" t="s">
        <v>164</v>
      </c>
      <c r="L37" s="75" t="s">
        <v>24</v>
      </c>
      <c r="M37" s="76">
        <v>89</v>
      </c>
      <c r="N37" s="165">
        <v>282</v>
      </c>
      <c r="O37" s="166">
        <v>2.5999999999999999E-2</v>
      </c>
      <c r="P37" s="165">
        <v>96.371638543331116</v>
      </c>
      <c r="Q37" s="165">
        <v>342</v>
      </c>
      <c r="R37" s="166">
        <v>3.1E-2</v>
      </c>
      <c r="S37" s="81" t="s">
        <v>69</v>
      </c>
      <c r="T37" s="44"/>
      <c r="U37" s="135" t="s">
        <v>116</v>
      </c>
      <c r="V37" s="165">
        <v>2.8550833411524422E-4</v>
      </c>
      <c r="W37" s="137">
        <v>9.5169444705081401E-4</v>
      </c>
      <c r="X37" s="136">
        <v>0.28550833411524423</v>
      </c>
      <c r="Y37" s="137">
        <v>0.95169444705081396</v>
      </c>
      <c r="Z37" s="81" t="s">
        <v>69</v>
      </c>
      <c r="AB37" s="7" t="s">
        <v>28</v>
      </c>
      <c r="AC37" s="9">
        <v>114</v>
      </c>
      <c r="AD37" s="60">
        <v>13.2</v>
      </c>
      <c r="AE37" s="59" t="s">
        <v>56</v>
      </c>
      <c r="AF37" s="60">
        <v>15.21</v>
      </c>
      <c r="AG37" s="60">
        <v>0.27</v>
      </c>
      <c r="AH37" s="9">
        <v>15</v>
      </c>
      <c r="AI37" s="61" t="s">
        <v>57</v>
      </c>
    </row>
    <row r="38" spans="1:35" ht="15.5" thickBot="1" x14ac:dyDescent="0.4">
      <c r="A38" s="82" t="s">
        <v>25</v>
      </c>
      <c r="B38" s="83">
        <v>93</v>
      </c>
      <c r="C38" s="83">
        <v>16</v>
      </c>
      <c r="D38" s="84"/>
      <c r="E38" s="85"/>
      <c r="F38" s="84">
        <v>54.073548047479242</v>
      </c>
      <c r="G38" s="120"/>
      <c r="H38" s="94"/>
      <c r="I38" s="98"/>
      <c r="J38" s="89" t="s">
        <v>57</v>
      </c>
      <c r="L38" s="82" t="s">
        <v>25</v>
      </c>
      <c r="M38" s="83">
        <v>93</v>
      </c>
      <c r="N38" s="167">
        <v>1</v>
      </c>
      <c r="O38" s="171">
        <v>0.02</v>
      </c>
      <c r="P38" s="167">
        <v>2.2788300654756251</v>
      </c>
      <c r="Q38" s="167">
        <v>4.7</v>
      </c>
      <c r="R38" s="171">
        <v>8.8999999999999996E-2</v>
      </c>
      <c r="S38" s="89" t="s">
        <v>57</v>
      </c>
      <c r="T38" s="44"/>
      <c r="U38" s="138" t="s">
        <v>117</v>
      </c>
      <c r="V38" s="167">
        <v>5.2481897294453074E-3</v>
      </c>
      <c r="W38" s="140">
        <v>7.92259290064019E-3</v>
      </c>
      <c r="X38" s="139">
        <v>5.2481897294453077</v>
      </c>
      <c r="Y38" s="140">
        <v>7.9225929006401898</v>
      </c>
      <c r="Z38" s="89" t="s">
        <v>57</v>
      </c>
      <c r="AB38" s="4" t="s">
        <v>29</v>
      </c>
      <c r="AC38" s="6">
        <v>121</v>
      </c>
      <c r="AD38" s="52">
        <v>13</v>
      </c>
      <c r="AE38" s="51" t="s">
        <v>56</v>
      </c>
      <c r="AF38" s="110" t="s">
        <v>173</v>
      </c>
      <c r="AG38" s="52"/>
      <c r="AH38" s="6"/>
      <c r="AI38" s="58" t="s">
        <v>57</v>
      </c>
    </row>
    <row r="39" spans="1:35" s="53" customFormat="1" ht="15.5" thickBot="1" x14ac:dyDescent="0.4">
      <c r="A39" s="75" t="s">
        <v>26</v>
      </c>
      <c r="B39" s="76">
        <v>98</v>
      </c>
      <c r="C39" s="76">
        <v>16</v>
      </c>
      <c r="D39" s="77">
        <v>95</v>
      </c>
      <c r="E39" s="78">
        <v>11</v>
      </c>
      <c r="F39" s="77">
        <v>82.368584181467369</v>
      </c>
      <c r="G39" s="107">
        <v>-0.13296227177402764</v>
      </c>
      <c r="H39" s="91">
        <v>-1.148310528957512</v>
      </c>
      <c r="I39" s="92">
        <v>-1.0972949665011289</v>
      </c>
      <c r="J39" s="81" t="s">
        <v>57</v>
      </c>
      <c r="K39"/>
      <c r="L39" s="75" t="s">
        <v>26</v>
      </c>
      <c r="M39" s="76">
        <v>98</v>
      </c>
      <c r="N39" s="165">
        <v>1.9</v>
      </c>
      <c r="O39" s="166">
        <v>2.4E-2</v>
      </c>
      <c r="P39" s="165">
        <v>1.4040676289481153</v>
      </c>
      <c r="Q39" s="165">
        <v>3.4</v>
      </c>
      <c r="R39" s="166">
        <v>4.2999999999999997E-2</v>
      </c>
      <c r="S39" s="81" t="s">
        <v>57</v>
      </c>
      <c r="T39" s="44"/>
      <c r="U39" s="135" t="s">
        <v>118</v>
      </c>
      <c r="V39" s="165">
        <v>2.4328824752468856E-3</v>
      </c>
      <c r="W39" s="137">
        <v>5.5640490281775156E-3</v>
      </c>
      <c r="X39" s="136">
        <v>2.4328824752468856</v>
      </c>
      <c r="Y39" s="137">
        <v>5.5640490281775152</v>
      </c>
      <c r="Z39" s="81" t="s">
        <v>57</v>
      </c>
      <c r="AB39" s="13" t="s">
        <v>29</v>
      </c>
      <c r="AC39" s="8">
        <v>123</v>
      </c>
      <c r="AD39" s="26">
        <v>13</v>
      </c>
      <c r="AE39" s="25" t="s">
        <v>56</v>
      </c>
      <c r="AF39" s="77" t="s">
        <v>172</v>
      </c>
      <c r="AG39" s="26"/>
      <c r="AH39" s="9"/>
      <c r="AI39" s="39" t="s">
        <v>57</v>
      </c>
    </row>
    <row r="40" spans="1:35" ht="15.5" thickBot="1" x14ac:dyDescent="0.4">
      <c r="A40" s="108" t="s">
        <v>27</v>
      </c>
      <c r="B40" s="109">
        <v>107</v>
      </c>
      <c r="C40" s="109">
        <v>0</v>
      </c>
      <c r="D40" s="110"/>
      <c r="E40" s="85"/>
      <c r="F40" s="110" t="s">
        <v>170</v>
      </c>
      <c r="G40" s="83"/>
      <c r="H40" s="121"/>
      <c r="I40" s="117"/>
      <c r="J40" s="115" t="s">
        <v>57</v>
      </c>
      <c r="K40" s="53"/>
      <c r="L40" s="108" t="s">
        <v>27</v>
      </c>
      <c r="M40" s="109">
        <v>107</v>
      </c>
      <c r="N40" s="163">
        <v>0.45</v>
      </c>
      <c r="O40" s="169">
        <v>0.14000000000000001</v>
      </c>
      <c r="P40" s="163">
        <v>0.18702646463786884</v>
      </c>
      <c r="Q40" s="163">
        <v>0.57999999999999996</v>
      </c>
      <c r="R40" s="169">
        <v>0.18</v>
      </c>
      <c r="S40" s="115" t="s">
        <v>57</v>
      </c>
      <c r="T40" s="57"/>
      <c r="U40" s="144" t="s">
        <v>65</v>
      </c>
      <c r="V40" s="163">
        <v>4.5443715660822177E-3</v>
      </c>
      <c r="W40" s="146">
        <v>1.5147905220274059E-2</v>
      </c>
      <c r="X40" s="145">
        <v>4.5443715660822175</v>
      </c>
      <c r="Y40" s="146">
        <v>15.147905220274058</v>
      </c>
      <c r="Z40" s="115" t="s">
        <v>57</v>
      </c>
      <c r="AB40" s="12" t="s">
        <v>30</v>
      </c>
      <c r="AC40" s="5">
        <v>128</v>
      </c>
      <c r="AD40" s="24" t="s">
        <v>56</v>
      </c>
      <c r="AE40" s="23" t="s">
        <v>56</v>
      </c>
      <c r="AF40" s="24">
        <v>2.08</v>
      </c>
      <c r="AG40" s="24">
        <v>0.5</v>
      </c>
      <c r="AH40" s="6"/>
      <c r="AI40" s="38" t="s">
        <v>57</v>
      </c>
    </row>
    <row r="41" spans="1:35" ht="15.5" thickBot="1" x14ac:dyDescent="0.4">
      <c r="A41" s="75" t="s">
        <v>27</v>
      </c>
      <c r="B41" s="76">
        <v>109</v>
      </c>
      <c r="C41" s="76">
        <v>0</v>
      </c>
      <c r="D41" s="77"/>
      <c r="E41" s="78"/>
      <c r="F41" s="77" t="s">
        <v>171</v>
      </c>
      <c r="G41" s="119"/>
      <c r="H41" s="96"/>
      <c r="I41" s="80"/>
      <c r="J41" s="81" t="s">
        <v>57</v>
      </c>
      <c r="L41" s="75" t="s">
        <v>27</v>
      </c>
      <c r="M41" s="76">
        <v>109</v>
      </c>
      <c r="N41" s="165">
        <v>0.37</v>
      </c>
      <c r="O41" s="170">
        <v>0.12</v>
      </c>
      <c r="P41" s="165">
        <v>0.21155989363901637</v>
      </c>
      <c r="Q41" s="165">
        <v>0.56999999999999995</v>
      </c>
      <c r="R41" s="170">
        <v>0.19</v>
      </c>
      <c r="S41" s="81" t="s">
        <v>57</v>
      </c>
      <c r="T41" s="44"/>
      <c r="U41" s="135" t="s">
        <v>119</v>
      </c>
      <c r="V41" s="165">
        <v>4.4602702329188211E-3</v>
      </c>
      <c r="W41" s="137">
        <v>1.4867567443062736E-2</v>
      </c>
      <c r="X41" s="136">
        <v>4.4602702329188206</v>
      </c>
      <c r="Y41" s="137">
        <v>14.867567443062736</v>
      </c>
      <c r="Z41" s="81" t="s">
        <v>57</v>
      </c>
      <c r="AB41" s="7" t="s">
        <v>31</v>
      </c>
      <c r="AC41" s="9">
        <v>137</v>
      </c>
      <c r="AD41" s="60">
        <v>48800</v>
      </c>
      <c r="AE41" s="59" t="s">
        <v>56</v>
      </c>
      <c r="AF41" s="60">
        <v>43212</v>
      </c>
      <c r="AG41" s="60">
        <v>559</v>
      </c>
      <c r="AH41" s="9">
        <v>-11</v>
      </c>
      <c r="AI41" s="61" t="s">
        <v>57</v>
      </c>
    </row>
    <row r="42" spans="1:35" s="53" customFormat="1" ht="15.5" thickBot="1" x14ac:dyDescent="0.4">
      <c r="A42" s="82" t="s">
        <v>28</v>
      </c>
      <c r="B42" s="83">
        <v>113</v>
      </c>
      <c r="C42" s="83">
        <v>0</v>
      </c>
      <c r="D42" s="84">
        <v>13.2</v>
      </c>
      <c r="E42" s="85">
        <v>1.5</v>
      </c>
      <c r="F42" s="84" t="s">
        <v>171</v>
      </c>
      <c r="G42" s="120"/>
      <c r="H42" s="94"/>
      <c r="I42" s="98"/>
      <c r="J42" s="89" t="s">
        <v>57</v>
      </c>
      <c r="K42"/>
      <c r="L42" s="82" t="s">
        <v>28</v>
      </c>
      <c r="M42" s="83">
        <v>113</v>
      </c>
      <c r="N42" s="167">
        <v>1</v>
      </c>
      <c r="O42" s="171">
        <v>7.4999999999999997E-2</v>
      </c>
      <c r="P42" s="167">
        <v>0.97134580859846964</v>
      </c>
      <c r="Q42" s="167">
        <v>1.1000000000000001</v>
      </c>
      <c r="R42" s="171">
        <v>8.2000000000000003E-2</v>
      </c>
      <c r="S42" s="89" t="s">
        <v>57</v>
      </c>
      <c r="T42" s="55"/>
      <c r="U42" s="138" t="s">
        <v>120</v>
      </c>
      <c r="V42" s="167">
        <v>0.10553603756132901</v>
      </c>
      <c r="W42" s="140">
        <v>0.1148781896973475</v>
      </c>
      <c r="X42" s="139">
        <v>105.53603756132901</v>
      </c>
      <c r="Y42" s="140">
        <v>114.87818969734751</v>
      </c>
      <c r="Z42" s="89" t="s">
        <v>57</v>
      </c>
      <c r="AB42" s="12" t="s">
        <v>31</v>
      </c>
      <c r="AC42" s="5">
        <v>138</v>
      </c>
      <c r="AD42" s="24">
        <v>48800</v>
      </c>
      <c r="AE42" s="23" t="s">
        <v>56</v>
      </c>
      <c r="AF42" s="24">
        <v>41596</v>
      </c>
      <c r="AG42" s="24">
        <v>397</v>
      </c>
      <c r="AH42" s="5">
        <v>-15</v>
      </c>
      <c r="AI42" s="38" t="s">
        <v>57</v>
      </c>
    </row>
    <row r="43" spans="1:35" s="53" customFormat="1" ht="15.5" thickBot="1" x14ac:dyDescent="0.4">
      <c r="A43" s="75" t="s">
        <v>28</v>
      </c>
      <c r="B43" s="76">
        <v>113</v>
      </c>
      <c r="C43" s="76">
        <v>0</v>
      </c>
      <c r="D43" s="77">
        <v>13.2</v>
      </c>
      <c r="E43" s="78">
        <v>1.5</v>
      </c>
      <c r="F43" s="77" t="s">
        <v>171</v>
      </c>
      <c r="G43" s="122"/>
      <c r="H43" s="123"/>
      <c r="I43" s="118"/>
      <c r="J43" s="81" t="s">
        <v>165</v>
      </c>
      <c r="L43" s="75" t="s">
        <v>28</v>
      </c>
      <c r="M43" s="76">
        <v>113</v>
      </c>
      <c r="N43" s="165">
        <v>40.028886053699644</v>
      </c>
      <c r="O43" s="170">
        <v>1.7750289044991174</v>
      </c>
      <c r="P43" s="172"/>
      <c r="Q43" s="172"/>
      <c r="R43" s="173"/>
      <c r="S43" s="81" t="s">
        <v>165</v>
      </c>
      <c r="T43" s="57"/>
      <c r="U43" s="135" t="s">
        <v>120</v>
      </c>
      <c r="V43" s="165">
        <v>0.11688965738683232</v>
      </c>
      <c r="W43" s="137">
        <v>0.13104947323236121</v>
      </c>
      <c r="X43" s="136">
        <v>116.88965738683233</v>
      </c>
      <c r="Y43" s="137">
        <v>131.04947323236121</v>
      </c>
      <c r="Z43" s="81" t="s">
        <v>165</v>
      </c>
      <c r="AB43" s="13" t="s">
        <v>32</v>
      </c>
      <c r="AC43" s="8">
        <v>139</v>
      </c>
      <c r="AD43" s="26">
        <v>20000</v>
      </c>
      <c r="AE43" s="25" t="s">
        <v>56</v>
      </c>
      <c r="AF43" s="26">
        <v>21139</v>
      </c>
      <c r="AG43" s="26">
        <v>235</v>
      </c>
      <c r="AH43" s="8">
        <v>6</v>
      </c>
      <c r="AI43" s="39" t="s">
        <v>70</v>
      </c>
    </row>
    <row r="44" spans="1:35" s="53" customFormat="1" ht="15.5" thickBot="1" x14ac:dyDescent="0.4">
      <c r="A44" s="82" t="s">
        <v>28</v>
      </c>
      <c r="B44" s="83">
        <v>113</v>
      </c>
      <c r="C44" s="83">
        <v>0</v>
      </c>
      <c r="D44" s="84">
        <v>13.2</v>
      </c>
      <c r="E44" s="85">
        <v>1.5</v>
      </c>
      <c r="F44" s="84" t="s">
        <v>171</v>
      </c>
      <c r="G44" s="112"/>
      <c r="H44" s="121"/>
      <c r="I44" s="117"/>
      <c r="J44" s="89" t="s">
        <v>164</v>
      </c>
      <c r="L44" s="82" t="s">
        <v>28</v>
      </c>
      <c r="M44" s="83">
        <v>113</v>
      </c>
      <c r="N44" s="167">
        <v>25.199267791802153</v>
      </c>
      <c r="O44" s="168">
        <v>1.2700906226542763</v>
      </c>
      <c r="P44" s="163"/>
      <c r="Q44" s="163"/>
      <c r="R44" s="169"/>
      <c r="S44" s="89" t="s">
        <v>164</v>
      </c>
      <c r="T44" s="57"/>
      <c r="U44" s="138" t="s">
        <v>120</v>
      </c>
      <c r="V44" s="167">
        <v>3.5237928591301954E-2</v>
      </c>
      <c r="W44" s="140">
        <v>8.547927202635211E-2</v>
      </c>
      <c r="X44" s="139">
        <v>35.237928591301952</v>
      </c>
      <c r="Y44" s="140">
        <v>85.479272026352106</v>
      </c>
      <c r="Z44" s="89" t="s">
        <v>164</v>
      </c>
      <c r="AB44" s="12" t="s">
        <v>33</v>
      </c>
      <c r="AC44" s="5">
        <v>140</v>
      </c>
      <c r="AD44" s="24">
        <v>3000</v>
      </c>
      <c r="AE44" s="23" t="s">
        <v>56</v>
      </c>
      <c r="AF44" s="24">
        <v>3207</v>
      </c>
      <c r="AG44" s="24">
        <v>36</v>
      </c>
      <c r="AH44" s="5">
        <v>7</v>
      </c>
      <c r="AI44" s="38" t="s">
        <v>70</v>
      </c>
    </row>
    <row r="45" spans="1:35" s="53" customFormat="1" ht="15.5" thickBot="1" x14ac:dyDescent="0.4">
      <c r="A45" s="99" t="s">
        <v>28</v>
      </c>
      <c r="B45" s="100">
        <v>114</v>
      </c>
      <c r="C45" s="100">
        <v>16</v>
      </c>
      <c r="D45" s="101">
        <v>13.2</v>
      </c>
      <c r="E45" s="102">
        <v>1.5</v>
      </c>
      <c r="F45" s="101">
        <v>14.403321219386195</v>
      </c>
      <c r="G45" s="122">
        <v>9.1160698438348176E-2</v>
      </c>
      <c r="H45" s="195">
        <v>0.80221414625746357</v>
      </c>
      <c r="I45" s="194">
        <v>0.15678937200113297</v>
      </c>
      <c r="J45" s="106" t="s">
        <v>57</v>
      </c>
      <c r="L45" s="99" t="s">
        <v>28</v>
      </c>
      <c r="M45" s="100">
        <v>114</v>
      </c>
      <c r="N45" s="172">
        <v>7.3</v>
      </c>
      <c r="O45" s="173">
        <v>0.64</v>
      </c>
      <c r="P45" s="172">
        <v>0.24124219267735098</v>
      </c>
      <c r="Q45" s="172">
        <v>7.5</v>
      </c>
      <c r="R45" s="173">
        <v>0.66</v>
      </c>
      <c r="S45" s="106" t="s">
        <v>57</v>
      </c>
      <c r="T45" s="57"/>
      <c r="U45" s="141" t="s">
        <v>153</v>
      </c>
      <c r="V45" s="172">
        <v>1.8723762522592762E-3</v>
      </c>
      <c r="W45" s="143">
        <v>4.2735374341110466E-3</v>
      </c>
      <c r="X45" s="142">
        <v>1.8723762522592762</v>
      </c>
      <c r="Y45" s="143">
        <v>4.2735374341110468</v>
      </c>
      <c r="Z45" s="106" t="s">
        <v>57</v>
      </c>
      <c r="AB45" s="13" t="s">
        <v>34</v>
      </c>
      <c r="AC45" s="8">
        <v>141</v>
      </c>
      <c r="AD45" s="26" t="s">
        <v>56</v>
      </c>
      <c r="AE45" s="25" t="s">
        <v>56</v>
      </c>
      <c r="AF45" s="26">
        <v>4010</v>
      </c>
      <c r="AG45" s="26">
        <v>45</v>
      </c>
      <c r="AH45" s="9"/>
      <c r="AI45" s="39" t="s">
        <v>70</v>
      </c>
    </row>
    <row r="46" spans="1:35" s="53" customFormat="1" ht="15.5" thickBot="1" x14ac:dyDescent="0.4">
      <c r="A46" s="82" t="s">
        <v>28</v>
      </c>
      <c r="B46" s="83">
        <v>114</v>
      </c>
      <c r="C46" s="83">
        <v>15</v>
      </c>
      <c r="D46" s="84">
        <v>13.2</v>
      </c>
      <c r="E46" s="85">
        <v>1.5</v>
      </c>
      <c r="F46" s="84">
        <v>22.940577984029108</v>
      </c>
      <c r="G46" s="86">
        <v>0.73792257454765986</v>
      </c>
      <c r="H46" s="186">
        <v>6.4937186560194062</v>
      </c>
      <c r="I46" s="187">
        <v>1.1870241678143185</v>
      </c>
      <c r="J46" s="89" t="s">
        <v>165</v>
      </c>
      <c r="L46" s="82" t="s">
        <v>28</v>
      </c>
      <c r="M46" s="83">
        <v>114</v>
      </c>
      <c r="N46" s="167">
        <v>7.6800826843800571</v>
      </c>
      <c r="O46" s="168">
        <v>0.26648313156691161</v>
      </c>
      <c r="P46" s="167">
        <v>15</v>
      </c>
      <c r="Q46" s="167">
        <v>8.067618486133874</v>
      </c>
      <c r="R46" s="168">
        <v>0.27992982977182645</v>
      </c>
      <c r="S46" s="89" t="s">
        <v>165</v>
      </c>
      <c r="T46" s="57"/>
      <c r="U46" s="138" t="s">
        <v>169</v>
      </c>
      <c r="V46" s="167">
        <v>2.1236924382439242E-3</v>
      </c>
      <c r="W46" s="140">
        <v>5.965469691609329E-3</v>
      </c>
      <c r="X46" s="139">
        <v>2.123692438243924</v>
      </c>
      <c r="Y46" s="140">
        <v>5.9654696916093286</v>
      </c>
      <c r="Z46" s="89" t="s">
        <v>165</v>
      </c>
      <c r="AB46" s="12" t="s">
        <v>35</v>
      </c>
      <c r="AC46" s="5">
        <v>145</v>
      </c>
      <c r="AD46" s="24">
        <v>17000</v>
      </c>
      <c r="AE46" s="23" t="s">
        <v>56</v>
      </c>
      <c r="AF46" s="24">
        <v>15639</v>
      </c>
      <c r="AG46" s="24">
        <v>234</v>
      </c>
      <c r="AH46" s="5">
        <v>-8</v>
      </c>
      <c r="AI46" s="38" t="s">
        <v>70</v>
      </c>
    </row>
    <row r="47" spans="1:35" s="53" customFormat="1" ht="15.5" thickBot="1" x14ac:dyDescent="0.4">
      <c r="A47" s="75" t="s">
        <v>28</v>
      </c>
      <c r="B47" s="76">
        <v>114</v>
      </c>
      <c r="C47" s="76">
        <v>14</v>
      </c>
      <c r="D47" s="77">
        <v>13.2</v>
      </c>
      <c r="E47" s="78">
        <v>1.5</v>
      </c>
      <c r="F47" s="77">
        <v>60.273056010541367</v>
      </c>
      <c r="G47" s="107">
        <v>3.5661406068591948</v>
      </c>
      <c r="H47" s="364">
        <v>31.38203734036091</v>
      </c>
      <c r="I47" s="194">
        <v>0.45741605211142855</v>
      </c>
      <c r="J47" s="81" t="s">
        <v>164</v>
      </c>
      <c r="L47" s="75" t="s">
        <v>28</v>
      </c>
      <c r="M47" s="76">
        <v>114</v>
      </c>
      <c r="N47" s="165">
        <v>101.30839209589757</v>
      </c>
      <c r="O47" s="170">
        <v>1.4846435150647528</v>
      </c>
      <c r="P47" s="165">
        <v>14</v>
      </c>
      <c r="Q47" s="165">
        <v>102.89987670648019</v>
      </c>
      <c r="R47" s="170">
        <v>1.5079662354983199</v>
      </c>
      <c r="S47" s="81" t="s">
        <v>164</v>
      </c>
      <c r="T47" s="57"/>
      <c r="U47" s="135" t="s">
        <v>169</v>
      </c>
      <c r="V47" s="165">
        <v>1.6214862236961461E-2</v>
      </c>
      <c r="W47" s="137">
        <v>4.633787078506809E-2</v>
      </c>
      <c r="X47" s="136">
        <v>16.214862236961462</v>
      </c>
      <c r="Y47" s="137">
        <v>46.337870785068091</v>
      </c>
      <c r="Z47" s="81" t="s">
        <v>164</v>
      </c>
      <c r="AB47" s="7" t="s">
        <v>35</v>
      </c>
      <c r="AC47" s="9">
        <v>146</v>
      </c>
      <c r="AD47" s="60">
        <v>17000</v>
      </c>
      <c r="AE47" s="59" t="s">
        <v>56</v>
      </c>
      <c r="AF47" s="60">
        <v>15671</v>
      </c>
      <c r="AG47" s="60">
        <v>179</v>
      </c>
      <c r="AH47" s="9">
        <v>-8</v>
      </c>
      <c r="AI47" s="61" t="s">
        <v>145</v>
      </c>
    </row>
    <row r="48" spans="1:35" ht="15.5" thickBot="1" x14ac:dyDescent="0.4">
      <c r="A48" s="108" t="s">
        <v>29</v>
      </c>
      <c r="B48" s="109">
        <v>121</v>
      </c>
      <c r="C48" s="109">
        <v>12</v>
      </c>
      <c r="D48" s="110">
        <v>13</v>
      </c>
      <c r="E48" s="111"/>
      <c r="F48" s="110">
        <v>14.760511732188677</v>
      </c>
      <c r="G48" s="124">
        <v>-0.14843201545065315</v>
      </c>
      <c r="H48" s="121"/>
      <c r="I48" s="117"/>
      <c r="J48" s="115" t="s">
        <v>57</v>
      </c>
      <c r="K48" s="53"/>
      <c r="L48" s="108" t="s">
        <v>29</v>
      </c>
      <c r="M48" s="109">
        <v>121</v>
      </c>
      <c r="N48" s="163">
        <v>0.79</v>
      </c>
      <c r="O48" s="164">
        <v>5.6000000000000001E-2</v>
      </c>
      <c r="P48" s="163">
        <v>0.49998100468460832</v>
      </c>
      <c r="Q48" s="163">
        <v>1.3</v>
      </c>
      <c r="R48" s="164">
        <v>9.0999999999999998E-2</v>
      </c>
      <c r="S48" s="115" t="s">
        <v>57</v>
      </c>
      <c r="T48" s="57"/>
      <c r="U48" s="144" t="s">
        <v>154</v>
      </c>
      <c r="V48" s="163">
        <v>3.1889457534072106E-3</v>
      </c>
      <c r="W48" s="146">
        <v>4.6535211676212215E-3</v>
      </c>
      <c r="X48" s="145">
        <v>3.1889457534072108</v>
      </c>
      <c r="Y48" s="146">
        <v>4.6535211676212214</v>
      </c>
      <c r="Z48" s="115" t="s">
        <v>57</v>
      </c>
      <c r="AB48" s="12" t="s">
        <v>36</v>
      </c>
      <c r="AC48" s="5">
        <v>147</v>
      </c>
      <c r="AD48" s="24">
        <v>3000</v>
      </c>
      <c r="AE48" s="23" t="s">
        <v>56</v>
      </c>
      <c r="AF48" s="24">
        <v>2713</v>
      </c>
      <c r="AG48" s="24">
        <v>35</v>
      </c>
      <c r="AH48" s="5">
        <v>-10</v>
      </c>
      <c r="AI48" s="38" t="s">
        <v>70</v>
      </c>
    </row>
    <row r="49" spans="1:35" ht="15.5" thickBot="1" x14ac:dyDescent="0.4">
      <c r="A49" s="75" t="s">
        <v>29</v>
      </c>
      <c r="B49" s="76">
        <v>123</v>
      </c>
      <c r="C49" s="76">
        <v>12</v>
      </c>
      <c r="D49" s="77">
        <v>13</v>
      </c>
      <c r="E49" s="78"/>
      <c r="F49" s="77">
        <v>14.194799679240026</v>
      </c>
      <c r="G49" s="107">
        <v>-0.1810692492746141</v>
      </c>
      <c r="H49" s="91"/>
      <c r="I49" s="80"/>
      <c r="J49" s="81" t="s">
        <v>57</v>
      </c>
      <c r="L49" s="75" t="s">
        <v>29</v>
      </c>
      <c r="M49" s="76">
        <v>123</v>
      </c>
      <c r="N49" s="165">
        <v>1.4</v>
      </c>
      <c r="O49" s="170">
        <v>0.1</v>
      </c>
      <c r="P49" s="165">
        <v>0.57575263279264344</v>
      </c>
      <c r="Q49" s="165">
        <v>1.8</v>
      </c>
      <c r="R49" s="170">
        <v>0.13</v>
      </c>
      <c r="S49" s="81" t="s">
        <v>57</v>
      </c>
      <c r="T49" s="44"/>
      <c r="U49" s="135" t="s">
        <v>121</v>
      </c>
      <c r="V49" s="165">
        <v>3.2154890239027216E-3</v>
      </c>
      <c r="W49" s="137">
        <v>4.6887895214669456E-3</v>
      </c>
      <c r="X49" s="136">
        <v>3.2154890239027214</v>
      </c>
      <c r="Y49" s="137">
        <v>4.6887895214669459</v>
      </c>
      <c r="Z49" s="81" t="s">
        <v>57</v>
      </c>
      <c r="AB49" s="7" t="s">
        <v>36</v>
      </c>
      <c r="AC49" s="9">
        <v>149</v>
      </c>
      <c r="AD49" s="60">
        <v>3000</v>
      </c>
      <c r="AE49" s="59" t="s">
        <v>56</v>
      </c>
      <c r="AF49" s="60">
        <v>2737</v>
      </c>
      <c r="AG49" s="60">
        <v>37</v>
      </c>
      <c r="AH49" s="9">
        <v>-9</v>
      </c>
      <c r="AI49" s="61" t="s">
        <v>145</v>
      </c>
    </row>
    <row r="50" spans="1:35" s="53" customFormat="1" ht="15.5" thickBot="1" x14ac:dyDescent="0.4">
      <c r="A50" s="82" t="s">
        <v>30</v>
      </c>
      <c r="B50" s="83">
        <v>128</v>
      </c>
      <c r="C50" s="83">
        <v>0</v>
      </c>
      <c r="D50" s="84"/>
      <c r="E50" s="85"/>
      <c r="F50" s="84" t="s">
        <v>171</v>
      </c>
      <c r="G50" s="120"/>
      <c r="H50" s="94"/>
      <c r="I50" s="98"/>
      <c r="J50" s="89" t="s">
        <v>57</v>
      </c>
      <c r="K50"/>
      <c r="L50" s="82" t="s">
        <v>30</v>
      </c>
      <c r="M50" s="83">
        <v>128</v>
      </c>
      <c r="N50" s="167">
        <v>2.2000000000000002</v>
      </c>
      <c r="O50" s="168">
        <v>2.25</v>
      </c>
      <c r="P50" s="167">
        <v>0.44112353013462724</v>
      </c>
      <c r="Q50" s="167">
        <v>2.2999999999999998</v>
      </c>
      <c r="R50" s="168">
        <v>2.44</v>
      </c>
      <c r="S50" s="89" t="s">
        <v>57</v>
      </c>
      <c r="T50" s="44"/>
      <c r="U50" s="138" t="s">
        <v>122</v>
      </c>
      <c r="V50" s="167">
        <v>1.4826115486262574E-2</v>
      </c>
      <c r="W50" s="140">
        <v>1.6537120289052385E-2</v>
      </c>
      <c r="X50" s="139">
        <v>14.826115486262575</v>
      </c>
      <c r="Y50" s="140">
        <v>16.537120289052385</v>
      </c>
      <c r="Z50" s="89" t="s">
        <v>57</v>
      </c>
      <c r="AB50" s="12" t="s">
        <v>37</v>
      </c>
      <c r="AC50" s="5">
        <v>151</v>
      </c>
      <c r="AD50" s="24">
        <v>200</v>
      </c>
      <c r="AE50" s="23" t="s">
        <v>56</v>
      </c>
      <c r="AF50" s="24">
        <v>246</v>
      </c>
      <c r="AG50" s="24">
        <v>3.4</v>
      </c>
      <c r="AH50" s="5">
        <v>23</v>
      </c>
      <c r="AI50" s="38" t="s">
        <v>70</v>
      </c>
    </row>
    <row r="51" spans="1:35" ht="15.5" thickBot="1" x14ac:dyDescent="0.4">
      <c r="A51" s="99" t="s">
        <v>31</v>
      </c>
      <c r="B51" s="100">
        <v>137</v>
      </c>
      <c r="C51" s="100">
        <v>16</v>
      </c>
      <c r="D51" s="101">
        <v>48800</v>
      </c>
      <c r="E51" s="102">
        <v>2300</v>
      </c>
      <c r="F51" s="101">
        <v>45647.420335446477</v>
      </c>
      <c r="G51" s="122">
        <v>-6.4602042306424634E-2</v>
      </c>
      <c r="H51" s="104">
        <v>-1.3706868106754448</v>
      </c>
      <c r="I51" s="105">
        <v>-1.2399865580992777</v>
      </c>
      <c r="J51" s="106" t="s">
        <v>57</v>
      </c>
      <c r="K51" s="53"/>
      <c r="L51" s="99" t="s">
        <v>31</v>
      </c>
      <c r="M51" s="100">
        <v>137</v>
      </c>
      <c r="N51" s="172">
        <v>814</v>
      </c>
      <c r="O51" s="174">
        <v>1.7999999999999999E-2</v>
      </c>
      <c r="P51" s="172">
        <v>357.62339252245425</v>
      </c>
      <c r="Q51" s="172">
        <v>1083</v>
      </c>
      <c r="R51" s="174">
        <v>2.4E-2</v>
      </c>
      <c r="S51" s="106" t="s">
        <v>57</v>
      </c>
      <c r="T51" s="57"/>
      <c r="U51" s="141" t="s">
        <v>155</v>
      </c>
      <c r="V51" s="172">
        <v>1.0260792570088658E-2</v>
      </c>
      <c r="W51" s="143">
        <v>2.0022488683834258E-2</v>
      </c>
      <c r="X51" s="142">
        <v>10.260792570088658</v>
      </c>
      <c r="Y51" s="143">
        <v>20.022488683834258</v>
      </c>
      <c r="Z51" s="106" t="s">
        <v>57</v>
      </c>
      <c r="AB51" s="7" t="s">
        <v>37</v>
      </c>
      <c r="AC51" s="9">
        <v>153</v>
      </c>
      <c r="AD51" s="60">
        <v>200</v>
      </c>
      <c r="AE51" s="59" t="s">
        <v>56</v>
      </c>
      <c r="AF51" s="60">
        <v>244.4</v>
      </c>
      <c r="AG51" s="60">
        <v>3</v>
      </c>
      <c r="AH51" s="9">
        <v>22</v>
      </c>
      <c r="AI51" s="61" t="s">
        <v>145</v>
      </c>
    </row>
    <row r="52" spans="1:35" ht="15.5" thickBot="1" x14ac:dyDescent="0.4">
      <c r="A52" s="82" t="s">
        <v>31</v>
      </c>
      <c r="B52" s="83">
        <v>138</v>
      </c>
      <c r="C52" s="83">
        <v>16</v>
      </c>
      <c r="D52" s="84">
        <v>48800</v>
      </c>
      <c r="E52" s="85">
        <v>2300</v>
      </c>
      <c r="F52" s="84">
        <v>47092.880969536098</v>
      </c>
      <c r="G52" s="93">
        <v>-3.4981947345571807E-2</v>
      </c>
      <c r="H52" s="94">
        <v>-0.74222566541908785</v>
      </c>
      <c r="I52" s="98">
        <v>-0.60842788065132081</v>
      </c>
      <c r="J52" s="89" t="s">
        <v>57</v>
      </c>
      <c r="L52" s="82" t="s">
        <v>31</v>
      </c>
      <c r="M52" s="83">
        <v>138</v>
      </c>
      <c r="N52" s="167">
        <v>1272</v>
      </c>
      <c r="O52" s="171">
        <v>2.8000000000000001E-2</v>
      </c>
      <c r="P52" s="167">
        <v>491.24333030855786</v>
      </c>
      <c r="Q52" s="167">
        <v>1607</v>
      </c>
      <c r="R52" s="171">
        <v>3.5000000000000003E-2</v>
      </c>
      <c r="S52" s="89" t="s">
        <v>57</v>
      </c>
      <c r="T52" s="44"/>
      <c r="U52" s="138" t="s">
        <v>123</v>
      </c>
      <c r="V52" s="167">
        <v>1.1217355679766727E-2</v>
      </c>
      <c r="W52" s="140">
        <v>2.3395126505161318E-2</v>
      </c>
      <c r="X52" s="139">
        <v>11.217355679766728</v>
      </c>
      <c r="Y52" s="140">
        <v>23.395126505161318</v>
      </c>
      <c r="Z52" s="89" t="s">
        <v>57</v>
      </c>
      <c r="AB52" s="4" t="s">
        <v>38</v>
      </c>
      <c r="AC52" s="6">
        <v>157</v>
      </c>
      <c r="AD52" s="52">
        <v>3000</v>
      </c>
      <c r="AE52" s="51" t="s">
        <v>56</v>
      </c>
      <c r="AF52" s="52">
        <v>2880</v>
      </c>
      <c r="AG52" s="52">
        <v>35</v>
      </c>
      <c r="AH52" s="6">
        <v>-4</v>
      </c>
      <c r="AI52" s="58" t="s">
        <v>145</v>
      </c>
    </row>
    <row r="53" spans="1:35" ht="15.5" thickBot="1" x14ac:dyDescent="0.4">
      <c r="A53" s="75" t="s">
        <v>32</v>
      </c>
      <c r="B53" s="76">
        <v>139</v>
      </c>
      <c r="C53" s="76">
        <v>16</v>
      </c>
      <c r="D53" s="77">
        <v>20000</v>
      </c>
      <c r="E53" s="78"/>
      <c r="F53" s="77">
        <v>22509.453098945221</v>
      </c>
      <c r="G53" s="107">
        <v>0.12547265494726112</v>
      </c>
      <c r="H53" s="96"/>
      <c r="I53" s="80"/>
      <c r="J53" s="81" t="s">
        <v>164</v>
      </c>
      <c r="L53" s="75" t="s">
        <v>32</v>
      </c>
      <c r="M53" s="76">
        <v>139</v>
      </c>
      <c r="N53" s="165">
        <v>735</v>
      </c>
      <c r="O53" s="166">
        <v>3.3000000000000002E-2</v>
      </c>
      <c r="P53" s="165">
        <v>194.95522221736314</v>
      </c>
      <c r="Q53" s="165">
        <v>832</v>
      </c>
      <c r="R53" s="166">
        <v>3.6999999999999998E-2</v>
      </c>
      <c r="S53" s="81" t="s">
        <v>69</v>
      </c>
      <c r="T53" s="44"/>
      <c r="U53" s="135" t="s">
        <v>124</v>
      </c>
      <c r="V53" s="165">
        <v>6.7207962660327254E-4</v>
      </c>
      <c r="W53" s="137">
        <v>2.2402654220109084E-3</v>
      </c>
      <c r="X53" s="136">
        <v>0.67207962660327258</v>
      </c>
      <c r="Y53" s="137">
        <v>2.2402654220109084</v>
      </c>
      <c r="Z53" s="81" t="s">
        <v>69</v>
      </c>
      <c r="AB53" s="13" t="s">
        <v>39</v>
      </c>
      <c r="AC53" s="8">
        <v>159</v>
      </c>
      <c r="AD53" s="26">
        <v>400</v>
      </c>
      <c r="AE53" s="25" t="s">
        <v>56</v>
      </c>
      <c r="AF53" s="26">
        <v>355.6</v>
      </c>
      <c r="AG53" s="26">
        <v>4.5999999999999996</v>
      </c>
      <c r="AH53" s="8">
        <v>-11</v>
      </c>
      <c r="AI53" s="39" t="s">
        <v>70</v>
      </c>
    </row>
    <row r="54" spans="1:35" ht="15.5" thickBot="1" x14ac:dyDescent="0.4">
      <c r="A54" s="82" t="s">
        <v>33</v>
      </c>
      <c r="B54" s="83">
        <v>140</v>
      </c>
      <c r="C54" s="83">
        <v>16</v>
      </c>
      <c r="D54" s="84">
        <v>3000</v>
      </c>
      <c r="E54" s="85"/>
      <c r="F54" s="84">
        <v>3551.8698603762596</v>
      </c>
      <c r="G54" s="86">
        <v>0.18395662012541991</v>
      </c>
      <c r="H54" s="94"/>
      <c r="I54" s="98"/>
      <c r="J54" s="89" t="s">
        <v>164</v>
      </c>
      <c r="L54" s="82" t="s">
        <v>33</v>
      </c>
      <c r="M54" s="83">
        <v>140</v>
      </c>
      <c r="N54" s="167">
        <v>131</v>
      </c>
      <c r="O54" s="171">
        <v>3.6999999999999998E-2</v>
      </c>
      <c r="P54" s="167">
        <v>56.214928866238878</v>
      </c>
      <c r="Q54" s="167">
        <v>173</v>
      </c>
      <c r="R54" s="171">
        <v>4.8000000000000001E-2</v>
      </c>
      <c r="S54" s="89" t="s">
        <v>69</v>
      </c>
      <c r="T54" s="44"/>
      <c r="U54" s="138" t="s">
        <v>125</v>
      </c>
      <c r="V54" s="167">
        <v>7.0423964383910568E-4</v>
      </c>
      <c r="W54" s="140">
        <v>1.4218551889040552E-3</v>
      </c>
      <c r="X54" s="139">
        <v>0.70423964383910564</v>
      </c>
      <c r="Y54" s="140">
        <v>1.4218551889040552</v>
      </c>
      <c r="Z54" s="89" t="s">
        <v>69</v>
      </c>
      <c r="AB54" s="12" t="s">
        <v>38</v>
      </c>
      <c r="AC54" s="5">
        <v>160</v>
      </c>
      <c r="AD54" s="24">
        <v>3000</v>
      </c>
      <c r="AE54" s="23" t="s">
        <v>56</v>
      </c>
      <c r="AF54" s="24">
        <v>2809</v>
      </c>
      <c r="AG54" s="24">
        <v>33</v>
      </c>
      <c r="AH54" s="5">
        <v>-6</v>
      </c>
      <c r="AI54" s="38" t="s">
        <v>70</v>
      </c>
    </row>
    <row r="55" spans="1:35" ht="15.5" thickBot="1" x14ac:dyDescent="0.4">
      <c r="A55" s="75" t="s">
        <v>34</v>
      </c>
      <c r="B55" s="76">
        <v>141</v>
      </c>
      <c r="C55" s="76">
        <v>16</v>
      </c>
      <c r="D55" s="77"/>
      <c r="E55" s="78"/>
      <c r="F55" s="77">
        <v>4517.1157806913634</v>
      </c>
      <c r="G55" s="119"/>
      <c r="H55" s="96"/>
      <c r="I55" s="80"/>
      <c r="J55" s="81" t="s">
        <v>164</v>
      </c>
      <c r="L55" s="75" t="s">
        <v>34</v>
      </c>
      <c r="M55" s="76">
        <v>141</v>
      </c>
      <c r="N55" s="165">
        <v>108</v>
      </c>
      <c r="O55" s="166">
        <v>2.4E-2</v>
      </c>
      <c r="P55" s="165">
        <v>50.3462374447682</v>
      </c>
      <c r="Q55" s="165">
        <v>147</v>
      </c>
      <c r="R55" s="166">
        <v>3.3000000000000002E-2</v>
      </c>
      <c r="S55" s="81" t="s">
        <v>69</v>
      </c>
      <c r="T55" s="44"/>
      <c r="U55" s="135" t="s">
        <v>126</v>
      </c>
      <c r="V55" s="165">
        <v>1.004259319907389E-4</v>
      </c>
      <c r="W55" s="137">
        <v>3.3475310663579636E-4</v>
      </c>
      <c r="X55" s="136">
        <v>0.1004259319907389</v>
      </c>
      <c r="Y55" s="137">
        <v>0.33475310663579638</v>
      </c>
      <c r="Z55" s="81" t="s">
        <v>69</v>
      </c>
      <c r="AB55" s="7" t="s">
        <v>40</v>
      </c>
      <c r="AC55" s="9">
        <v>161</v>
      </c>
      <c r="AD55" s="60" t="s">
        <v>56</v>
      </c>
      <c r="AE55" s="59" t="s">
        <v>56</v>
      </c>
      <c r="AF55" s="60">
        <v>1725</v>
      </c>
      <c r="AG55" s="60">
        <v>21</v>
      </c>
      <c r="AH55" s="9"/>
      <c r="AI55" s="61" t="s">
        <v>145</v>
      </c>
    </row>
    <row r="56" spans="1:35" s="53" customFormat="1" ht="15.5" thickBot="1" x14ac:dyDescent="0.4">
      <c r="A56" s="82" t="s">
        <v>35</v>
      </c>
      <c r="B56" s="83">
        <v>145</v>
      </c>
      <c r="C56" s="83">
        <v>16</v>
      </c>
      <c r="D56" s="84">
        <v>17000</v>
      </c>
      <c r="E56" s="85"/>
      <c r="F56" s="84">
        <v>17951.750894323752</v>
      </c>
      <c r="G56" s="93">
        <v>5.5985346724926499E-2</v>
      </c>
      <c r="H56" s="94"/>
      <c r="I56" s="98"/>
      <c r="J56" s="89" t="s">
        <v>164</v>
      </c>
      <c r="K56"/>
      <c r="L56" s="82" t="s">
        <v>35</v>
      </c>
      <c r="M56" s="83">
        <v>145</v>
      </c>
      <c r="N56" s="167">
        <v>415</v>
      </c>
      <c r="O56" s="171">
        <v>2.3E-2</v>
      </c>
      <c r="P56" s="167">
        <v>168.39506908841722</v>
      </c>
      <c r="Q56" s="167">
        <v>534</v>
      </c>
      <c r="R56" s="171">
        <v>0.03</v>
      </c>
      <c r="S56" s="89" t="s">
        <v>69</v>
      </c>
      <c r="T56" s="44"/>
      <c r="U56" s="138" t="s">
        <v>127</v>
      </c>
      <c r="V56" s="167">
        <v>4.3933537489420222E-4</v>
      </c>
      <c r="W56" s="140">
        <v>1.4644512496473409E-3</v>
      </c>
      <c r="X56" s="139">
        <v>0.43933537489420221</v>
      </c>
      <c r="Y56" s="140">
        <v>1.4644512496473407</v>
      </c>
      <c r="Z56" s="89" t="s">
        <v>69</v>
      </c>
      <c r="AB56" s="12" t="s">
        <v>40</v>
      </c>
      <c r="AC56" s="5">
        <v>163</v>
      </c>
      <c r="AD56" s="24" t="s">
        <v>56</v>
      </c>
      <c r="AE56" s="23" t="s">
        <v>56</v>
      </c>
      <c r="AF56" s="24">
        <v>1727</v>
      </c>
      <c r="AG56" s="24">
        <v>17</v>
      </c>
      <c r="AH56" s="6"/>
      <c r="AI56" s="38" t="s">
        <v>70</v>
      </c>
    </row>
    <row r="57" spans="1:35" ht="15.5" thickBot="1" x14ac:dyDescent="0.4">
      <c r="A57" s="99" t="s">
        <v>35</v>
      </c>
      <c r="B57" s="100">
        <v>146</v>
      </c>
      <c r="C57" s="100">
        <v>16</v>
      </c>
      <c r="D57" s="101">
        <v>17000</v>
      </c>
      <c r="E57" s="102"/>
      <c r="F57" s="101">
        <v>17873.547451944363</v>
      </c>
      <c r="G57" s="122">
        <v>5.1385144232021451E-2</v>
      </c>
      <c r="H57" s="123"/>
      <c r="I57" s="118"/>
      <c r="J57" s="106" t="s">
        <v>167</v>
      </c>
      <c r="K57" s="53"/>
      <c r="L57" s="99" t="s">
        <v>35</v>
      </c>
      <c r="M57" s="100">
        <v>146</v>
      </c>
      <c r="N57" s="172">
        <v>393</v>
      </c>
      <c r="O57" s="174">
        <v>2.1999999999999999E-2</v>
      </c>
      <c r="P57" s="172">
        <v>170.90642866010998</v>
      </c>
      <c r="Q57" s="172">
        <v>521</v>
      </c>
      <c r="R57" s="174">
        <v>2.9000000000000001E-2</v>
      </c>
      <c r="S57" s="106" t="s">
        <v>93</v>
      </c>
      <c r="T57" s="57"/>
      <c r="U57" s="141" t="s">
        <v>156</v>
      </c>
      <c r="V57" s="172">
        <v>2.6354726308764281E-4</v>
      </c>
      <c r="W57" s="143">
        <v>8.7849087695880928E-4</v>
      </c>
      <c r="X57" s="142">
        <v>0.26354726308764281</v>
      </c>
      <c r="Y57" s="143">
        <v>0.87849087695880923</v>
      </c>
      <c r="Z57" s="106" t="s">
        <v>93</v>
      </c>
      <c r="AB57" s="13" t="s">
        <v>41</v>
      </c>
      <c r="AC57" s="8">
        <v>165</v>
      </c>
      <c r="AD57" s="26" t="s">
        <v>56</v>
      </c>
      <c r="AE57" s="25" t="s">
        <v>56</v>
      </c>
      <c r="AF57" s="26">
        <v>283.2</v>
      </c>
      <c r="AG57" s="26">
        <v>2.7</v>
      </c>
      <c r="AH57" s="9"/>
      <c r="AI57" s="39" t="s">
        <v>70</v>
      </c>
    </row>
    <row r="58" spans="1:35" ht="15.5" thickBot="1" x14ac:dyDescent="0.4">
      <c r="A58" s="82" t="s">
        <v>36</v>
      </c>
      <c r="B58" s="83">
        <v>147</v>
      </c>
      <c r="C58" s="83">
        <v>16</v>
      </c>
      <c r="D58" s="84">
        <v>3000</v>
      </c>
      <c r="E58" s="85"/>
      <c r="F58" s="84">
        <v>3146.5232443569053</v>
      </c>
      <c r="G58" s="93">
        <v>4.8841081452301705E-2</v>
      </c>
      <c r="H58" s="94"/>
      <c r="I58" s="98"/>
      <c r="J58" s="89" t="s">
        <v>164</v>
      </c>
      <c r="L58" s="82" t="s">
        <v>36</v>
      </c>
      <c r="M58" s="83">
        <v>147</v>
      </c>
      <c r="N58" s="167">
        <v>80</v>
      </c>
      <c r="O58" s="171">
        <v>2.5999999999999999E-2</v>
      </c>
      <c r="P58" s="167">
        <v>27.887794633450568</v>
      </c>
      <c r="Q58" s="167">
        <v>97</v>
      </c>
      <c r="R58" s="171">
        <v>3.1E-2</v>
      </c>
      <c r="S58" s="89" t="s">
        <v>69</v>
      </c>
      <c r="T58" s="44"/>
      <c r="U58" s="138" t="s">
        <v>128</v>
      </c>
      <c r="V58" s="167">
        <v>9.91735160043009E-5</v>
      </c>
      <c r="W58" s="140">
        <v>2.7949835393305836E-4</v>
      </c>
      <c r="X58" s="139">
        <v>9.9173516004300896E-2</v>
      </c>
      <c r="Y58" s="140">
        <v>0.27949835393305833</v>
      </c>
      <c r="Z58" s="89" t="s">
        <v>69</v>
      </c>
      <c r="AA58" s="53"/>
      <c r="AB58" s="12" t="s">
        <v>42</v>
      </c>
      <c r="AC58" s="5">
        <v>166</v>
      </c>
      <c r="AD58" s="24" t="s">
        <v>56</v>
      </c>
      <c r="AE58" s="23" t="s">
        <v>56</v>
      </c>
      <c r="AF58" s="24">
        <v>570.1</v>
      </c>
      <c r="AG58" s="24">
        <v>6.4</v>
      </c>
      <c r="AH58" s="6"/>
      <c r="AI58" s="38" t="s">
        <v>70</v>
      </c>
    </row>
    <row r="59" spans="1:35" ht="15.5" thickBot="1" x14ac:dyDescent="0.4">
      <c r="A59" s="99" t="s">
        <v>36</v>
      </c>
      <c r="B59" s="100">
        <v>149</v>
      </c>
      <c r="C59" s="100">
        <v>16</v>
      </c>
      <c r="D59" s="101">
        <v>3000</v>
      </c>
      <c r="E59" s="102"/>
      <c r="F59" s="101">
        <v>3142.2052628717661</v>
      </c>
      <c r="G59" s="122">
        <v>4.7401754290588682E-2</v>
      </c>
      <c r="H59" s="123"/>
      <c r="I59" s="118"/>
      <c r="J59" s="106" t="s">
        <v>167</v>
      </c>
      <c r="K59" s="53"/>
      <c r="L59" s="99" t="s">
        <v>36</v>
      </c>
      <c r="M59" s="100">
        <v>149</v>
      </c>
      <c r="N59" s="172">
        <v>77</v>
      </c>
      <c r="O59" s="174">
        <v>2.5000000000000001E-2</v>
      </c>
      <c r="P59" s="172">
        <v>35.280848192071652</v>
      </c>
      <c r="Q59" s="172">
        <v>104</v>
      </c>
      <c r="R59" s="174">
        <v>3.3000000000000002E-2</v>
      </c>
      <c r="S59" s="106" t="s">
        <v>93</v>
      </c>
      <c r="T59" s="57"/>
      <c r="U59" s="141" t="s">
        <v>157</v>
      </c>
      <c r="V59" s="172">
        <v>5.4921607498889313E-5</v>
      </c>
      <c r="W59" s="143">
        <v>1.8307202499629773E-4</v>
      </c>
      <c r="X59" s="142">
        <v>5.4921607498889316E-2</v>
      </c>
      <c r="Y59" s="143">
        <v>0.18307202499629774</v>
      </c>
      <c r="Z59" s="106" t="s">
        <v>93</v>
      </c>
      <c r="AB59" s="7" t="s">
        <v>42</v>
      </c>
      <c r="AC59" s="9">
        <v>167</v>
      </c>
      <c r="AD59" s="60" t="s">
        <v>56</v>
      </c>
      <c r="AE59" s="59" t="s">
        <v>56</v>
      </c>
      <c r="AF59" s="60">
        <v>554.70000000000005</v>
      </c>
      <c r="AG59" s="60">
        <v>6.4</v>
      </c>
      <c r="AH59" s="9"/>
      <c r="AI59" s="61" t="s">
        <v>145</v>
      </c>
    </row>
    <row r="60" spans="1:35" ht="15.5" thickBot="1" x14ac:dyDescent="0.4">
      <c r="A60" s="82" t="s">
        <v>37</v>
      </c>
      <c r="B60" s="83">
        <v>151</v>
      </c>
      <c r="C60" s="83">
        <v>16</v>
      </c>
      <c r="D60" s="84">
        <v>200</v>
      </c>
      <c r="E60" s="85"/>
      <c r="F60" s="84">
        <v>282.24678144927526</v>
      </c>
      <c r="G60" s="86">
        <v>0.41123390724637621</v>
      </c>
      <c r="H60" s="94"/>
      <c r="I60" s="98"/>
      <c r="J60" s="89" t="s">
        <v>164</v>
      </c>
      <c r="L60" s="82" t="s">
        <v>37</v>
      </c>
      <c r="M60" s="83">
        <v>151</v>
      </c>
      <c r="N60" s="167">
        <v>11</v>
      </c>
      <c r="O60" s="171">
        <v>3.7999999999999999E-2</v>
      </c>
      <c r="P60" s="167">
        <v>2.892938116998669</v>
      </c>
      <c r="Q60" s="167">
        <v>12</v>
      </c>
      <c r="R60" s="171">
        <v>4.2999999999999997E-2</v>
      </c>
      <c r="S60" s="89" t="s">
        <v>69</v>
      </c>
      <c r="T60" s="44"/>
      <c r="U60" s="138" t="s">
        <v>129</v>
      </c>
      <c r="V60" s="167">
        <v>2.4084005431456027E-5</v>
      </c>
      <c r="W60" s="140">
        <v>7.624586537455069E-5</v>
      </c>
      <c r="X60" s="139">
        <v>2.4084005431456026E-2</v>
      </c>
      <c r="Y60" s="140">
        <v>7.6245865374550692E-2</v>
      </c>
      <c r="Z60" s="89" t="s">
        <v>69</v>
      </c>
      <c r="AA60" s="53"/>
      <c r="AB60" s="12" t="s">
        <v>43</v>
      </c>
      <c r="AC60" s="5">
        <v>169</v>
      </c>
      <c r="AD60" s="24" t="s">
        <v>56</v>
      </c>
      <c r="AE60" s="23" t="s">
        <v>56</v>
      </c>
      <c r="AF60" s="24">
        <v>49.42</v>
      </c>
      <c r="AG60" s="24">
        <v>0.43</v>
      </c>
      <c r="AH60" s="6"/>
      <c r="AI60" s="38" t="s">
        <v>70</v>
      </c>
    </row>
    <row r="61" spans="1:35" ht="15.5" thickBot="1" x14ac:dyDescent="0.4">
      <c r="A61" s="99" t="s">
        <v>37</v>
      </c>
      <c r="B61" s="100">
        <v>153</v>
      </c>
      <c r="C61" s="100">
        <v>16</v>
      </c>
      <c r="D61" s="101">
        <v>200</v>
      </c>
      <c r="E61" s="102"/>
      <c r="F61" s="101">
        <v>281.73723589591089</v>
      </c>
      <c r="G61" s="103">
        <v>0.40868617947955443</v>
      </c>
      <c r="H61" s="123"/>
      <c r="I61" s="118"/>
      <c r="J61" s="106" t="s">
        <v>167</v>
      </c>
      <c r="K61" s="53"/>
      <c r="L61" s="99" t="s">
        <v>37</v>
      </c>
      <c r="M61" s="100">
        <v>153</v>
      </c>
      <c r="N61" s="172">
        <v>8.1999999999999993</v>
      </c>
      <c r="O61" s="174">
        <v>2.9000000000000001E-2</v>
      </c>
      <c r="P61" s="172">
        <v>2.9087227440144878</v>
      </c>
      <c r="Q61" s="172">
        <v>10</v>
      </c>
      <c r="R61" s="174">
        <v>3.5999999999999997E-2</v>
      </c>
      <c r="S61" s="106" t="s">
        <v>93</v>
      </c>
      <c r="T61" s="57"/>
      <c r="U61" s="141" t="s">
        <v>158</v>
      </c>
      <c r="V61" s="172">
        <v>1.3788629390857351E-5</v>
      </c>
      <c r="W61" s="143">
        <v>4.5962097969524499E-5</v>
      </c>
      <c r="X61" s="142">
        <v>1.3788629390857352E-2</v>
      </c>
      <c r="Y61" s="143">
        <v>4.5962097969524503E-2</v>
      </c>
      <c r="Z61" s="106" t="s">
        <v>93</v>
      </c>
      <c r="AA61" s="53"/>
      <c r="AB61" s="7" t="s">
        <v>44</v>
      </c>
      <c r="AC61" s="9">
        <v>172</v>
      </c>
      <c r="AD61" s="60">
        <v>300</v>
      </c>
      <c r="AE61" s="59" t="s">
        <v>56</v>
      </c>
      <c r="AF61" s="60">
        <v>177.4</v>
      </c>
      <c r="AG61" s="60">
        <v>3.3</v>
      </c>
      <c r="AH61" s="9">
        <v>-41</v>
      </c>
      <c r="AI61" s="61" t="s">
        <v>145</v>
      </c>
    </row>
    <row r="62" spans="1:35" ht="15.5" thickBot="1" x14ac:dyDescent="0.4">
      <c r="A62" s="108" t="s">
        <v>38</v>
      </c>
      <c r="B62" s="109">
        <v>157</v>
      </c>
      <c r="C62" s="109">
        <v>16</v>
      </c>
      <c r="D62" s="110">
        <v>3000</v>
      </c>
      <c r="E62" s="111"/>
      <c r="F62" s="110">
        <v>3261.8634800541035</v>
      </c>
      <c r="G62" s="112">
        <v>8.7287826684701253E-2</v>
      </c>
      <c r="H62" s="121"/>
      <c r="I62" s="117"/>
      <c r="J62" s="115" t="s">
        <v>167</v>
      </c>
      <c r="K62" s="53"/>
      <c r="L62" s="108" t="s">
        <v>38</v>
      </c>
      <c r="M62" s="109">
        <v>157</v>
      </c>
      <c r="N62" s="163">
        <v>80</v>
      </c>
      <c r="O62" s="164">
        <v>2.5000000000000001E-2</v>
      </c>
      <c r="P62" s="163">
        <v>32.422783166358641</v>
      </c>
      <c r="Q62" s="163">
        <v>103</v>
      </c>
      <c r="R62" s="164">
        <v>3.2000000000000001E-2</v>
      </c>
      <c r="S62" s="115" t="s">
        <v>93</v>
      </c>
      <c r="T62" s="57"/>
      <c r="U62" s="144" t="s">
        <v>159</v>
      </c>
      <c r="V62" s="163">
        <v>1.9451241933425616E-4</v>
      </c>
      <c r="W62" s="146">
        <v>6.4837473111418727E-4</v>
      </c>
      <c r="X62" s="145">
        <v>0.19451241933425617</v>
      </c>
      <c r="Y62" s="146">
        <v>0.64837473111418731</v>
      </c>
      <c r="Z62" s="115" t="s">
        <v>93</v>
      </c>
      <c r="AB62" s="12" t="s">
        <v>44</v>
      </c>
      <c r="AC62" s="5">
        <v>173</v>
      </c>
      <c r="AD62" s="24">
        <v>300</v>
      </c>
      <c r="AE62" s="23" t="s">
        <v>56</v>
      </c>
      <c r="AF62" s="24">
        <v>177.5</v>
      </c>
      <c r="AG62" s="24">
        <v>3.5</v>
      </c>
      <c r="AH62" s="5">
        <v>-41</v>
      </c>
      <c r="AI62" s="38" t="s">
        <v>70</v>
      </c>
    </row>
    <row r="63" spans="1:35" ht="15.5" thickBot="1" x14ac:dyDescent="0.4">
      <c r="A63" s="75" t="s">
        <v>39</v>
      </c>
      <c r="B63" s="76">
        <v>159</v>
      </c>
      <c r="C63" s="76">
        <v>16</v>
      </c>
      <c r="D63" s="77">
        <v>400</v>
      </c>
      <c r="E63" s="78"/>
      <c r="F63" s="77">
        <v>401.25101576333975</v>
      </c>
      <c r="G63" s="119">
        <v>3.1275394083494223E-3</v>
      </c>
      <c r="H63" s="96"/>
      <c r="I63" s="80"/>
      <c r="J63" s="81" t="s">
        <v>164</v>
      </c>
      <c r="L63" s="75" t="s">
        <v>39</v>
      </c>
      <c r="M63" s="76">
        <v>159</v>
      </c>
      <c r="N63" s="165">
        <v>9.1</v>
      </c>
      <c r="O63" s="166">
        <v>2.3E-2</v>
      </c>
      <c r="P63" s="165">
        <v>4.4402058657069903</v>
      </c>
      <c r="Q63" s="165">
        <v>13</v>
      </c>
      <c r="R63" s="166">
        <v>3.2000000000000001E-2</v>
      </c>
      <c r="S63" s="81" t="s">
        <v>69</v>
      </c>
      <c r="T63" s="44"/>
      <c r="U63" s="135" t="s">
        <v>130</v>
      </c>
      <c r="V63" s="165">
        <v>1.5243920074901851E-5</v>
      </c>
      <c r="W63" s="137">
        <v>4.0400413582522965E-5</v>
      </c>
      <c r="X63" s="136">
        <v>1.5243920074901851E-2</v>
      </c>
      <c r="Y63" s="137">
        <v>4.0400413582522963E-2</v>
      </c>
      <c r="Z63" s="81" t="s">
        <v>69</v>
      </c>
      <c r="AB63" s="13" t="s">
        <v>45</v>
      </c>
      <c r="AC63" s="8">
        <v>175</v>
      </c>
      <c r="AD63" s="26" t="s">
        <v>56</v>
      </c>
      <c r="AE63" s="25" t="s">
        <v>56</v>
      </c>
      <c r="AF63" s="26">
        <v>18.18</v>
      </c>
      <c r="AG63" s="26">
        <v>0.27</v>
      </c>
      <c r="AH63" s="9"/>
      <c r="AI63" s="39" t="s">
        <v>70</v>
      </c>
    </row>
    <row r="64" spans="1:35" s="53" customFormat="1" ht="15.5" thickBot="1" x14ac:dyDescent="0.4">
      <c r="A64" s="82" t="s">
        <v>38</v>
      </c>
      <c r="B64" s="83">
        <v>160</v>
      </c>
      <c r="C64" s="83">
        <v>16</v>
      </c>
      <c r="D64" s="84">
        <v>3000</v>
      </c>
      <c r="E64" s="85"/>
      <c r="F64" s="84">
        <v>3181.5796950989625</v>
      </c>
      <c r="G64" s="93">
        <v>6.0526565032987589E-2</v>
      </c>
      <c r="H64" s="94"/>
      <c r="I64" s="98"/>
      <c r="J64" s="89" t="s">
        <v>164</v>
      </c>
      <c r="K64"/>
      <c r="L64" s="82" t="s">
        <v>38</v>
      </c>
      <c r="M64" s="83">
        <v>160</v>
      </c>
      <c r="N64" s="167">
        <v>90</v>
      </c>
      <c r="O64" s="171">
        <v>2.9000000000000001E-2</v>
      </c>
      <c r="P64" s="167">
        <v>36.228284391564706</v>
      </c>
      <c r="Q64" s="167">
        <v>116</v>
      </c>
      <c r="R64" s="171">
        <v>3.6999999999999998E-2</v>
      </c>
      <c r="S64" s="89" t="s">
        <v>69</v>
      </c>
      <c r="T64" s="44"/>
      <c r="U64" s="138" t="s">
        <v>131</v>
      </c>
      <c r="V64" s="167">
        <v>8.4459430402703046E-5</v>
      </c>
      <c r="W64" s="140">
        <v>2.8153143467567681E-4</v>
      </c>
      <c r="X64" s="139">
        <v>8.445943040270304E-2</v>
      </c>
      <c r="Y64" s="140">
        <v>0.28153143467567682</v>
      </c>
      <c r="Z64" s="89" t="s">
        <v>69</v>
      </c>
      <c r="AB64" s="12" t="s">
        <v>46</v>
      </c>
      <c r="AC64" s="5">
        <v>181</v>
      </c>
      <c r="AD64" s="24" t="s">
        <v>56</v>
      </c>
      <c r="AE64" s="23" t="s">
        <v>56</v>
      </c>
      <c r="AF64" s="24">
        <v>3.34</v>
      </c>
      <c r="AG64" s="24">
        <v>0.69</v>
      </c>
      <c r="AH64" s="6"/>
      <c r="AI64" s="38" t="s">
        <v>57</v>
      </c>
    </row>
    <row r="65" spans="1:36" ht="15.5" thickBot="1" x14ac:dyDescent="0.4">
      <c r="A65" s="99" t="s">
        <v>40</v>
      </c>
      <c r="B65" s="100">
        <v>161</v>
      </c>
      <c r="C65" s="100">
        <v>16</v>
      </c>
      <c r="D65" s="101"/>
      <c r="E65" s="102"/>
      <c r="F65" s="101">
        <v>1968.7930859514613</v>
      </c>
      <c r="G65" s="79"/>
      <c r="H65" s="123"/>
      <c r="I65" s="118"/>
      <c r="J65" s="106" t="s">
        <v>167</v>
      </c>
      <c r="K65" s="53"/>
      <c r="L65" s="99" t="s">
        <v>40</v>
      </c>
      <c r="M65" s="100">
        <v>161</v>
      </c>
      <c r="N65" s="172">
        <v>52</v>
      </c>
      <c r="O65" s="174">
        <v>2.7E-2</v>
      </c>
      <c r="P65" s="172">
        <v>13.741848553797459</v>
      </c>
      <c r="Q65" s="172">
        <v>59</v>
      </c>
      <c r="R65" s="174">
        <v>0.03</v>
      </c>
      <c r="S65" s="106" t="s">
        <v>93</v>
      </c>
      <c r="T65" s="57"/>
      <c r="U65" s="141" t="s">
        <v>160</v>
      </c>
      <c r="V65" s="172">
        <v>8.4723751626851696E-5</v>
      </c>
      <c r="W65" s="143">
        <v>2.4652591209473149E-4</v>
      </c>
      <c r="X65" s="142">
        <v>8.4723751626851695E-2</v>
      </c>
      <c r="Y65" s="143">
        <v>0.24652591209473149</v>
      </c>
      <c r="Z65" s="106" t="s">
        <v>93</v>
      </c>
      <c r="AB65" s="13" t="s">
        <v>47</v>
      </c>
      <c r="AC65" s="8">
        <v>205</v>
      </c>
      <c r="AD65" s="26" t="s">
        <v>56</v>
      </c>
      <c r="AE65" s="25" t="s">
        <v>56</v>
      </c>
      <c r="AF65" s="26">
        <v>13.26</v>
      </c>
      <c r="AG65" s="26">
        <v>0.3</v>
      </c>
      <c r="AH65" s="9"/>
      <c r="AI65" s="39" t="s">
        <v>57</v>
      </c>
    </row>
    <row r="66" spans="1:36" ht="15.5" thickBot="1" x14ac:dyDescent="0.4">
      <c r="A66" s="82" t="s">
        <v>40</v>
      </c>
      <c r="B66" s="83">
        <v>163</v>
      </c>
      <c r="C66" s="83">
        <v>16</v>
      </c>
      <c r="D66" s="84"/>
      <c r="E66" s="85"/>
      <c r="F66" s="84">
        <v>1974.7243918931356</v>
      </c>
      <c r="G66" s="120"/>
      <c r="H66" s="94"/>
      <c r="I66" s="98"/>
      <c r="J66" s="89" t="s">
        <v>164</v>
      </c>
      <c r="L66" s="82" t="s">
        <v>40</v>
      </c>
      <c r="M66" s="83">
        <v>163</v>
      </c>
      <c r="N66" s="167">
        <v>55</v>
      </c>
      <c r="O66" s="171">
        <v>2.8000000000000001E-2</v>
      </c>
      <c r="P66" s="167">
        <v>22.131614879115887</v>
      </c>
      <c r="Q66" s="167">
        <v>71</v>
      </c>
      <c r="R66" s="171">
        <v>3.5999999999999997E-2</v>
      </c>
      <c r="S66" s="89" t="s">
        <v>69</v>
      </c>
      <c r="T66" s="44"/>
      <c r="U66" s="138" t="s">
        <v>132</v>
      </c>
      <c r="V66" s="167">
        <v>5.9228987794145914E-5</v>
      </c>
      <c r="W66" s="140">
        <v>1.9742995931381973E-4</v>
      </c>
      <c r="X66" s="139">
        <v>5.9228987794145913E-2</v>
      </c>
      <c r="Y66" s="140">
        <v>0.19742995931381974</v>
      </c>
      <c r="Z66" s="89" t="s">
        <v>69</v>
      </c>
      <c r="AB66" s="12" t="s">
        <v>48</v>
      </c>
      <c r="AC66" s="5">
        <v>206</v>
      </c>
      <c r="AD66" s="24">
        <v>470</v>
      </c>
      <c r="AE66" s="23" t="s">
        <v>56</v>
      </c>
      <c r="AF66" s="24">
        <v>459.2</v>
      </c>
      <c r="AG66" s="24">
        <v>8</v>
      </c>
      <c r="AH66" s="5">
        <v>-2</v>
      </c>
      <c r="AI66" s="38" t="s">
        <v>57</v>
      </c>
    </row>
    <row r="67" spans="1:36" ht="15.5" thickBot="1" x14ac:dyDescent="0.4">
      <c r="A67" s="75" t="s">
        <v>41</v>
      </c>
      <c r="B67" s="76">
        <v>165</v>
      </c>
      <c r="C67" s="76">
        <v>16</v>
      </c>
      <c r="D67" s="77"/>
      <c r="E67" s="78"/>
      <c r="F67" s="77">
        <v>322.27094648347702</v>
      </c>
      <c r="G67" s="119"/>
      <c r="H67" s="96"/>
      <c r="I67" s="80"/>
      <c r="J67" s="81" t="s">
        <v>164</v>
      </c>
      <c r="L67" s="75" t="s">
        <v>41</v>
      </c>
      <c r="M67" s="76">
        <v>165</v>
      </c>
      <c r="N67" s="165">
        <v>9.3000000000000007</v>
      </c>
      <c r="O67" s="166">
        <v>2.9000000000000001E-2</v>
      </c>
      <c r="P67" s="165">
        <v>4.2778742452004401</v>
      </c>
      <c r="Q67" s="165">
        <v>13</v>
      </c>
      <c r="R67" s="166">
        <v>3.9E-2</v>
      </c>
      <c r="S67" s="81" t="s">
        <v>69</v>
      </c>
      <c r="T67" s="44"/>
      <c r="U67" s="135" t="s">
        <v>133</v>
      </c>
      <c r="V67" s="165">
        <v>3.1445478806764217E-5</v>
      </c>
      <c r="W67" s="137">
        <v>8.1820982679509934E-5</v>
      </c>
      <c r="X67" s="136">
        <v>3.1445478806764217E-2</v>
      </c>
      <c r="Y67" s="137">
        <v>8.1820982679509935E-2</v>
      </c>
      <c r="Z67" s="81" t="s">
        <v>69</v>
      </c>
      <c r="AB67" s="13" t="s">
        <v>48</v>
      </c>
      <c r="AC67" s="8">
        <v>207</v>
      </c>
      <c r="AD67" s="26">
        <v>470</v>
      </c>
      <c r="AE67" s="25" t="s">
        <v>56</v>
      </c>
      <c r="AF67" s="26">
        <v>400.1</v>
      </c>
      <c r="AG67" s="26">
        <v>5.4</v>
      </c>
      <c r="AH67" s="8">
        <v>-15</v>
      </c>
      <c r="AI67" s="39" t="s">
        <v>57</v>
      </c>
    </row>
    <row r="68" spans="1:36" s="53" customFormat="1" ht="15.5" thickBot="1" x14ac:dyDescent="0.4">
      <c r="A68" s="82" t="s">
        <v>42</v>
      </c>
      <c r="B68" s="83">
        <v>166</v>
      </c>
      <c r="C68" s="83">
        <v>16</v>
      </c>
      <c r="D68" s="84"/>
      <c r="E68" s="85"/>
      <c r="F68" s="84">
        <v>639.6479812576498</v>
      </c>
      <c r="G68" s="120"/>
      <c r="H68" s="94"/>
      <c r="I68" s="98"/>
      <c r="J68" s="89" t="s">
        <v>164</v>
      </c>
      <c r="K68"/>
      <c r="L68" s="82" t="s">
        <v>42</v>
      </c>
      <c r="M68" s="83">
        <v>166</v>
      </c>
      <c r="N68" s="167">
        <v>26</v>
      </c>
      <c r="O68" s="171">
        <v>0.04</v>
      </c>
      <c r="P68" s="167">
        <v>9.7310688713092492</v>
      </c>
      <c r="Q68" s="167">
        <v>32</v>
      </c>
      <c r="R68" s="171">
        <v>5.0999999999999997E-2</v>
      </c>
      <c r="S68" s="89" t="s">
        <v>69</v>
      </c>
      <c r="T68" s="44"/>
      <c r="U68" s="138" t="s">
        <v>134</v>
      </c>
      <c r="V68" s="167">
        <v>3.908331466454322E-5</v>
      </c>
      <c r="W68" s="140">
        <v>1.5816763104054913E-4</v>
      </c>
      <c r="X68" s="139">
        <v>3.908331466454322E-2</v>
      </c>
      <c r="Y68" s="140">
        <v>0.15816763104054912</v>
      </c>
      <c r="Z68" s="89" t="s">
        <v>69</v>
      </c>
      <c r="AB68" s="4" t="s">
        <v>48</v>
      </c>
      <c r="AC68" s="6">
        <v>208</v>
      </c>
      <c r="AD68" s="52">
        <v>470</v>
      </c>
      <c r="AE68" s="51" t="s">
        <v>56</v>
      </c>
      <c r="AF68" s="52">
        <v>431.2</v>
      </c>
      <c r="AG68" s="52">
        <v>6.5</v>
      </c>
      <c r="AH68" s="6">
        <v>-8</v>
      </c>
      <c r="AI68" s="58" t="s">
        <v>57</v>
      </c>
    </row>
    <row r="69" spans="1:36" ht="15.5" thickBot="1" x14ac:dyDescent="0.4">
      <c r="A69" s="99" t="s">
        <v>42</v>
      </c>
      <c r="B69" s="100">
        <v>167</v>
      </c>
      <c r="C69" s="100">
        <v>16</v>
      </c>
      <c r="D69" s="101"/>
      <c r="E69" s="102"/>
      <c r="F69" s="101">
        <v>641.77512091719166</v>
      </c>
      <c r="G69" s="79"/>
      <c r="H69" s="123"/>
      <c r="I69" s="118"/>
      <c r="J69" s="106" t="s">
        <v>167</v>
      </c>
      <c r="K69" s="53"/>
      <c r="L69" s="99" t="s">
        <v>42</v>
      </c>
      <c r="M69" s="100">
        <v>167</v>
      </c>
      <c r="N69" s="172">
        <v>22</v>
      </c>
      <c r="O69" s="174">
        <v>3.5000000000000003E-2</v>
      </c>
      <c r="P69" s="172">
        <v>7.1345818304207915</v>
      </c>
      <c r="Q69" s="172">
        <v>27</v>
      </c>
      <c r="R69" s="174">
        <v>4.1000000000000002E-2</v>
      </c>
      <c r="S69" s="106" t="s">
        <v>93</v>
      </c>
      <c r="T69" s="57"/>
      <c r="U69" s="141" t="s">
        <v>161</v>
      </c>
      <c r="V69" s="172">
        <v>4.7180325525645623E-5</v>
      </c>
      <c r="W69" s="143">
        <v>1.5726775175215206E-4</v>
      </c>
      <c r="X69" s="142">
        <v>4.7180325525645619E-2</v>
      </c>
      <c r="Y69" s="143">
        <v>0.15726775175215207</v>
      </c>
      <c r="Z69" s="106" t="s">
        <v>93</v>
      </c>
      <c r="AB69" s="13" t="s">
        <v>49</v>
      </c>
      <c r="AC69" s="8">
        <v>209</v>
      </c>
      <c r="AD69" s="26" t="s">
        <v>56</v>
      </c>
      <c r="AE69" s="25" t="s">
        <v>56</v>
      </c>
      <c r="AF69" s="26">
        <v>5.5</v>
      </c>
      <c r="AG69" s="26">
        <v>3</v>
      </c>
      <c r="AH69" s="9"/>
      <c r="AI69" s="39" t="s">
        <v>57</v>
      </c>
    </row>
    <row r="70" spans="1:36" ht="15.5" thickBot="1" x14ac:dyDescent="0.4">
      <c r="A70" s="82" t="s">
        <v>43</v>
      </c>
      <c r="B70" s="83">
        <v>169</v>
      </c>
      <c r="C70" s="83">
        <v>16</v>
      </c>
      <c r="D70" s="84"/>
      <c r="E70" s="85"/>
      <c r="F70" s="84">
        <v>59.428118553355155</v>
      </c>
      <c r="G70" s="120"/>
      <c r="H70" s="94"/>
      <c r="I70" s="98"/>
      <c r="J70" s="89" t="s">
        <v>164</v>
      </c>
      <c r="L70" s="82" t="s">
        <v>43</v>
      </c>
      <c r="M70" s="83">
        <v>169</v>
      </c>
      <c r="N70" s="167">
        <v>3.6</v>
      </c>
      <c r="O70" s="171">
        <v>0.06</v>
      </c>
      <c r="P70" s="167">
        <v>0.69702466956371412</v>
      </c>
      <c r="Q70" s="167">
        <v>3.8</v>
      </c>
      <c r="R70" s="171">
        <v>6.5000000000000002E-2</v>
      </c>
      <c r="S70" s="89" t="s">
        <v>69</v>
      </c>
      <c r="T70" s="44"/>
      <c r="U70" s="138" t="s">
        <v>135</v>
      </c>
      <c r="V70" s="167">
        <v>1.9742817311258045E-5</v>
      </c>
      <c r="W70" s="140">
        <v>5.3025148474447907E-5</v>
      </c>
      <c r="X70" s="139">
        <v>1.9742817311258046E-2</v>
      </c>
      <c r="Y70" s="140">
        <v>5.3025148474447906E-2</v>
      </c>
      <c r="Z70" s="89" t="s">
        <v>69</v>
      </c>
      <c r="AA70" s="53"/>
      <c r="AB70" s="12" t="s">
        <v>50</v>
      </c>
      <c r="AC70" s="5">
        <v>232</v>
      </c>
      <c r="AD70" s="24" t="s">
        <v>56</v>
      </c>
      <c r="AE70" s="23" t="s">
        <v>56</v>
      </c>
      <c r="AF70" s="24">
        <v>32</v>
      </c>
      <c r="AG70" s="24">
        <v>5.3</v>
      </c>
      <c r="AH70" s="6"/>
      <c r="AI70" s="38" t="s">
        <v>70</v>
      </c>
      <c r="AJ70" s="53"/>
    </row>
    <row r="71" spans="1:36" ht="15.5" thickBot="1" x14ac:dyDescent="0.4">
      <c r="A71" s="99" t="s">
        <v>44</v>
      </c>
      <c r="B71" s="100">
        <v>172</v>
      </c>
      <c r="C71" s="100">
        <v>16</v>
      </c>
      <c r="D71" s="101">
        <v>300</v>
      </c>
      <c r="E71" s="102"/>
      <c r="F71" s="101">
        <v>216.21447808491138</v>
      </c>
      <c r="G71" s="103">
        <v>-0.27928507305029537</v>
      </c>
      <c r="H71" s="123"/>
      <c r="I71" s="118"/>
      <c r="J71" s="106" t="s">
        <v>167</v>
      </c>
      <c r="K71" s="53"/>
      <c r="L71" s="99" t="s">
        <v>44</v>
      </c>
      <c r="M71" s="100">
        <v>172</v>
      </c>
      <c r="N71" s="172">
        <v>9.6999999999999993</v>
      </c>
      <c r="O71" s="174">
        <v>4.5999999999999999E-2</v>
      </c>
      <c r="P71" s="172">
        <v>3.5416236986725433</v>
      </c>
      <c r="Q71" s="172">
        <v>12</v>
      </c>
      <c r="R71" s="174">
        <v>5.7000000000000002E-2</v>
      </c>
      <c r="S71" s="106" t="s">
        <v>93</v>
      </c>
      <c r="T71" s="57"/>
      <c r="U71" s="141" t="s">
        <v>162</v>
      </c>
      <c r="V71" s="172">
        <v>3.2725486932159005E-5</v>
      </c>
      <c r="W71" s="143">
        <v>2.0020963778608189E-4</v>
      </c>
      <c r="X71" s="142">
        <v>3.2725486932159008E-2</v>
      </c>
      <c r="Y71" s="143">
        <v>0.20020963778608189</v>
      </c>
      <c r="Z71" s="106" t="s">
        <v>93</v>
      </c>
      <c r="AB71" s="14" t="s">
        <v>51</v>
      </c>
      <c r="AC71" s="16">
        <v>238</v>
      </c>
      <c r="AD71" s="30">
        <v>6</v>
      </c>
      <c r="AE71" s="29" t="s">
        <v>56</v>
      </c>
      <c r="AF71" s="30">
        <v>7.2</v>
      </c>
      <c r="AG71" s="30">
        <v>1</v>
      </c>
      <c r="AH71" s="16">
        <v>21</v>
      </c>
      <c r="AI71" s="41" t="s">
        <v>70</v>
      </c>
    </row>
    <row r="72" spans="1:36" ht="15.5" thickBot="1" x14ac:dyDescent="0.4">
      <c r="A72" s="82" t="s">
        <v>44</v>
      </c>
      <c r="B72" s="83">
        <v>173</v>
      </c>
      <c r="C72" s="83">
        <v>16</v>
      </c>
      <c r="D72" s="84">
        <v>300</v>
      </c>
      <c r="E72" s="85"/>
      <c r="F72" s="84">
        <v>217.11493034121685</v>
      </c>
      <c r="G72" s="86">
        <v>-0.27628356552927713</v>
      </c>
      <c r="H72" s="94"/>
      <c r="I72" s="98"/>
      <c r="J72" s="89" t="s">
        <v>164</v>
      </c>
      <c r="L72" s="82" t="s">
        <v>44</v>
      </c>
      <c r="M72" s="83">
        <v>173</v>
      </c>
      <c r="N72" s="167">
        <v>6.9</v>
      </c>
      <c r="O72" s="171">
        <v>3.3000000000000002E-2</v>
      </c>
      <c r="P72" s="167">
        <v>3.8685884785309237</v>
      </c>
      <c r="Q72" s="167">
        <v>10</v>
      </c>
      <c r="R72" s="171">
        <v>0.05</v>
      </c>
      <c r="S72" s="89" t="s">
        <v>69</v>
      </c>
      <c r="T72" s="44"/>
      <c r="U72" s="138" t="s">
        <v>136</v>
      </c>
      <c r="V72" s="167">
        <v>1.2209666604377504E-4</v>
      </c>
      <c r="W72" s="140">
        <v>3.291571939950879E-4</v>
      </c>
      <c r="X72" s="139">
        <v>0.12209666604377505</v>
      </c>
      <c r="Y72" s="140">
        <v>0.32915719399508792</v>
      </c>
      <c r="Z72" s="89" t="s">
        <v>69</v>
      </c>
    </row>
    <row r="73" spans="1:36" ht="15.5" thickBot="1" x14ac:dyDescent="0.4">
      <c r="A73" s="75" t="s">
        <v>45</v>
      </c>
      <c r="B73" s="76">
        <v>175</v>
      </c>
      <c r="C73" s="76">
        <v>16</v>
      </c>
      <c r="D73" s="77"/>
      <c r="E73" s="78"/>
      <c r="F73" s="77">
        <v>21.392575508571614</v>
      </c>
      <c r="G73" s="119"/>
      <c r="H73" s="96"/>
      <c r="I73" s="80"/>
      <c r="J73" s="81" t="s">
        <v>164</v>
      </c>
      <c r="L73" s="75" t="s">
        <v>45</v>
      </c>
      <c r="M73" s="76">
        <v>175</v>
      </c>
      <c r="N73" s="165">
        <v>1.8</v>
      </c>
      <c r="O73" s="166">
        <v>8.4000000000000005E-2</v>
      </c>
      <c r="P73" s="165">
        <v>0.33810185835130002</v>
      </c>
      <c r="Q73" s="165">
        <v>1.9</v>
      </c>
      <c r="R73" s="166">
        <v>0.09</v>
      </c>
      <c r="S73" s="81" t="s">
        <v>69</v>
      </c>
      <c r="T73" s="44"/>
      <c r="U73" s="135" t="s">
        <v>137</v>
      </c>
      <c r="V73" s="165">
        <v>1.4005326288673019E-5</v>
      </c>
      <c r="W73" s="137">
        <v>4.0444507817247984E-5</v>
      </c>
      <c r="X73" s="136">
        <v>1.4005326288673018E-2</v>
      </c>
      <c r="Y73" s="137">
        <v>4.0444507817247982E-2</v>
      </c>
      <c r="Z73" s="81" t="s">
        <v>69</v>
      </c>
    </row>
    <row r="74" spans="1:36" ht="15" thickBot="1" x14ac:dyDescent="0.4">
      <c r="A74" s="82" t="s">
        <v>46</v>
      </c>
      <c r="B74" s="83">
        <v>181</v>
      </c>
      <c r="C74" s="83">
        <v>16</v>
      </c>
      <c r="D74" s="84"/>
      <c r="E74" s="85"/>
      <c r="F74" s="84">
        <v>4.8414720718992079</v>
      </c>
      <c r="G74" s="120"/>
      <c r="H74" s="94"/>
      <c r="I74" s="98"/>
      <c r="J74" s="89" t="s">
        <v>57</v>
      </c>
      <c r="L74" s="82" t="s">
        <v>46</v>
      </c>
      <c r="M74" s="83">
        <v>181</v>
      </c>
      <c r="N74" s="167">
        <v>0.69</v>
      </c>
      <c r="O74" s="168">
        <v>0.14000000000000001</v>
      </c>
      <c r="P74" s="167">
        <v>0.67096237281174242</v>
      </c>
      <c r="Q74" s="167">
        <v>1.5</v>
      </c>
      <c r="R74" s="168">
        <v>0.3</v>
      </c>
      <c r="S74" s="89" t="s">
        <v>57</v>
      </c>
      <c r="T74" s="44"/>
      <c r="U74" s="138" t="s">
        <v>138</v>
      </c>
      <c r="V74" s="167">
        <v>3.6331516485549166E-3</v>
      </c>
      <c r="W74" s="140">
        <v>5.3669008862043885E-3</v>
      </c>
      <c r="X74" s="139">
        <v>3.6331516485549167</v>
      </c>
      <c r="Y74" s="140">
        <v>5.3669008862043883</v>
      </c>
      <c r="Z74" s="89" t="s">
        <v>57</v>
      </c>
    </row>
    <row r="75" spans="1:36" ht="15.5" thickBot="1" x14ac:dyDescent="0.4">
      <c r="A75" s="75" t="s">
        <v>47</v>
      </c>
      <c r="B75" s="76">
        <v>205</v>
      </c>
      <c r="C75" s="76">
        <v>0</v>
      </c>
      <c r="D75" s="77"/>
      <c r="E75" s="78"/>
      <c r="F75" s="77" t="s">
        <v>171</v>
      </c>
      <c r="G75" s="119"/>
      <c r="H75" s="96"/>
      <c r="I75" s="80"/>
      <c r="J75" s="81" t="s">
        <v>57</v>
      </c>
      <c r="L75" s="75" t="s">
        <v>47</v>
      </c>
      <c r="M75" s="76">
        <v>205</v>
      </c>
      <c r="N75" s="165">
        <v>1.2</v>
      </c>
      <c r="O75" s="166">
        <v>8.5999999999999993E-2</v>
      </c>
      <c r="P75" s="165"/>
      <c r="Q75" s="165"/>
      <c r="R75" s="166"/>
      <c r="S75" s="81" t="s">
        <v>57</v>
      </c>
      <c r="T75" s="44"/>
      <c r="U75" s="135" t="s">
        <v>139</v>
      </c>
      <c r="V75" s="165">
        <v>1.1177266238958454E-2</v>
      </c>
      <c r="W75" s="137">
        <v>3.1483581236506027E-2</v>
      </c>
      <c r="X75" s="136">
        <v>11.177266238958454</v>
      </c>
      <c r="Y75" s="137">
        <v>31.483581236506026</v>
      </c>
      <c r="Z75" s="81" t="s">
        <v>57</v>
      </c>
    </row>
    <row r="76" spans="1:36" ht="15" thickBot="1" x14ac:dyDescent="0.4">
      <c r="A76" s="82" t="s">
        <v>48</v>
      </c>
      <c r="B76" s="83">
        <v>206</v>
      </c>
      <c r="C76" s="83">
        <v>16</v>
      </c>
      <c r="D76" s="84">
        <v>470</v>
      </c>
      <c r="E76" s="85">
        <v>24</v>
      </c>
      <c r="F76" s="84">
        <v>490.45291703481297</v>
      </c>
      <c r="G76" s="93">
        <v>4.3516844754921236E-2</v>
      </c>
      <c r="H76" s="94">
        <v>0.85220487645054044</v>
      </c>
      <c r="I76" s="98">
        <v>0.68814287304404465</v>
      </c>
      <c r="J76" s="89" t="s">
        <v>57</v>
      </c>
      <c r="L76" s="82" t="s">
        <v>48</v>
      </c>
      <c r="M76" s="83">
        <v>206</v>
      </c>
      <c r="N76" s="167">
        <v>11</v>
      </c>
      <c r="O76" s="171">
        <v>2.4E-2</v>
      </c>
      <c r="P76" s="167">
        <v>6.6966044125336825</v>
      </c>
      <c r="Q76" s="167">
        <v>18</v>
      </c>
      <c r="R76" s="171">
        <v>3.6999999999999998E-2</v>
      </c>
      <c r="S76" s="89" t="s">
        <v>57</v>
      </c>
      <c r="T76" s="44"/>
      <c r="U76" s="138" t="s">
        <v>140</v>
      </c>
      <c r="V76" s="167">
        <v>4.9160769523161566E-3</v>
      </c>
      <c r="W76" s="140">
        <v>1.057262379731134E-2</v>
      </c>
      <c r="X76" s="139">
        <v>4.9160769523161569</v>
      </c>
      <c r="Y76" s="140">
        <v>10.572623797311341</v>
      </c>
      <c r="Z76" s="89" t="s">
        <v>57</v>
      </c>
    </row>
    <row r="77" spans="1:36" s="53" customFormat="1" ht="15" thickBot="1" x14ac:dyDescent="0.4">
      <c r="A77" s="75" t="s">
        <v>48</v>
      </c>
      <c r="B77" s="76">
        <v>207</v>
      </c>
      <c r="C77" s="76">
        <v>16</v>
      </c>
      <c r="D77" s="77">
        <v>470</v>
      </c>
      <c r="E77" s="78">
        <v>24</v>
      </c>
      <c r="F77" s="77">
        <v>425.44641361661473</v>
      </c>
      <c r="G77" s="90">
        <v>-9.4794864645500576E-2</v>
      </c>
      <c r="H77" s="91">
        <v>-1.8563994326410527</v>
      </c>
      <c r="I77" s="92">
        <v>-1.5308882060311093</v>
      </c>
      <c r="J77" s="81" t="s">
        <v>57</v>
      </c>
      <c r="K77"/>
      <c r="L77" s="75" t="s">
        <v>48</v>
      </c>
      <c r="M77" s="76">
        <v>207</v>
      </c>
      <c r="N77" s="165">
        <v>12</v>
      </c>
      <c r="O77" s="166">
        <v>2.9000000000000001E-2</v>
      </c>
      <c r="P77" s="165">
        <v>5.5704416741220113</v>
      </c>
      <c r="Q77" s="165">
        <v>16</v>
      </c>
      <c r="R77" s="166">
        <v>3.9E-2</v>
      </c>
      <c r="S77" s="81" t="s">
        <v>57</v>
      </c>
      <c r="T77" s="44"/>
      <c r="U77" s="135" t="s">
        <v>141</v>
      </c>
      <c r="V77" s="165">
        <v>4.6544664724763648E-3</v>
      </c>
      <c r="W77" s="137">
        <v>1.0340289105684037E-2</v>
      </c>
      <c r="X77" s="136">
        <v>4.6544664724763649</v>
      </c>
      <c r="Y77" s="137">
        <v>10.340289105684038</v>
      </c>
      <c r="Z77" s="81" t="s">
        <v>57</v>
      </c>
      <c r="AB77"/>
      <c r="AC77" s="33"/>
      <c r="AD77"/>
      <c r="AE77"/>
      <c r="AF77"/>
      <c r="AG77"/>
      <c r="AH77"/>
      <c r="AI77" s="33"/>
    </row>
    <row r="78" spans="1:36" ht="15" thickBot="1" x14ac:dyDescent="0.4">
      <c r="A78" s="108" t="s">
        <v>48</v>
      </c>
      <c r="B78" s="109">
        <v>208</v>
      </c>
      <c r="C78" s="109">
        <v>16</v>
      </c>
      <c r="D78" s="110">
        <v>470</v>
      </c>
      <c r="E78" s="111">
        <v>24</v>
      </c>
      <c r="F78" s="110">
        <v>456.30047978712793</v>
      </c>
      <c r="G78" s="112">
        <v>-2.9147915346536379E-2</v>
      </c>
      <c r="H78" s="121">
        <v>-0.57081334220300306</v>
      </c>
      <c r="I78" s="117">
        <v>-0.46465776283401172</v>
      </c>
      <c r="J78" s="115" t="s">
        <v>57</v>
      </c>
      <c r="K78" s="53"/>
      <c r="L78" s="108" t="s">
        <v>48</v>
      </c>
      <c r="M78" s="109">
        <v>208</v>
      </c>
      <c r="N78" s="163">
        <v>14</v>
      </c>
      <c r="O78" s="164">
        <v>3.1E-2</v>
      </c>
      <c r="P78" s="163">
        <v>5.0914952225011145</v>
      </c>
      <c r="Q78" s="163">
        <v>17</v>
      </c>
      <c r="R78" s="164">
        <v>3.7999999999999999E-2</v>
      </c>
      <c r="S78" s="115" t="s">
        <v>57</v>
      </c>
      <c r="T78" s="57"/>
      <c r="U78" s="144" t="s">
        <v>163</v>
      </c>
      <c r="V78" s="163">
        <v>4.4821812370763022E-3</v>
      </c>
      <c r="W78" s="146">
        <v>9.5769225902565414E-3</v>
      </c>
      <c r="X78" s="145">
        <v>4.4821812370763023</v>
      </c>
      <c r="Y78" s="146">
        <v>9.576922590256542</v>
      </c>
      <c r="Z78" s="115" t="s">
        <v>57</v>
      </c>
    </row>
    <row r="79" spans="1:36" ht="15" thickBot="1" x14ac:dyDescent="0.4">
      <c r="A79" s="75" t="s">
        <v>49</v>
      </c>
      <c r="B79" s="76">
        <v>209</v>
      </c>
      <c r="C79" s="76">
        <v>1</v>
      </c>
      <c r="D79" s="77"/>
      <c r="E79" s="78"/>
      <c r="F79" s="77">
        <v>22.501058025635754</v>
      </c>
      <c r="G79" s="119"/>
      <c r="H79" s="96"/>
      <c r="I79" s="80"/>
      <c r="J79" s="81" t="s">
        <v>57</v>
      </c>
      <c r="L79" s="75" t="s">
        <v>49</v>
      </c>
      <c r="M79" s="76">
        <v>209</v>
      </c>
      <c r="N79" s="165">
        <v>0.6</v>
      </c>
      <c r="O79" s="166">
        <v>7.9000000000000001E-2</v>
      </c>
      <c r="P79" s="165"/>
      <c r="Q79" s="165"/>
      <c r="R79" s="166"/>
      <c r="S79" s="81" t="s">
        <v>57</v>
      </c>
      <c r="T79" s="44"/>
      <c r="U79" s="135" t="s">
        <v>142</v>
      </c>
      <c r="V79" s="165">
        <v>5.5625613220421236E-3</v>
      </c>
      <c r="W79" s="137">
        <v>1.6578673233772177E-2</v>
      </c>
      <c r="X79" s="136">
        <v>5.5625613220421233</v>
      </c>
      <c r="Y79" s="137">
        <v>16.578673233772179</v>
      </c>
      <c r="Z79" s="81" t="s">
        <v>57</v>
      </c>
    </row>
    <row r="80" spans="1:36" ht="15.5" thickBot="1" x14ac:dyDescent="0.4">
      <c r="A80" s="82" t="s">
        <v>50</v>
      </c>
      <c r="B80" s="83">
        <v>232</v>
      </c>
      <c r="C80" s="83">
        <v>16</v>
      </c>
      <c r="D80" s="84">
        <v>30</v>
      </c>
      <c r="E80" s="85"/>
      <c r="F80" s="84">
        <v>28.728836858215328</v>
      </c>
      <c r="G80" s="93">
        <v>-4.2372104726155713E-2</v>
      </c>
      <c r="H80" s="94"/>
      <c r="I80" s="98"/>
      <c r="J80" s="89" t="s">
        <v>164</v>
      </c>
      <c r="L80" s="82" t="s">
        <v>50</v>
      </c>
      <c r="M80" s="83">
        <v>232</v>
      </c>
      <c r="N80" s="167">
        <v>12</v>
      </c>
      <c r="O80" s="168">
        <v>0.48</v>
      </c>
      <c r="P80" s="167">
        <v>4.2745239341025654</v>
      </c>
      <c r="Q80" s="167">
        <v>15</v>
      </c>
      <c r="R80" s="168">
        <v>0.59</v>
      </c>
      <c r="S80" s="89" t="s">
        <v>69</v>
      </c>
      <c r="T80" s="44"/>
      <c r="U80" s="138" t="s">
        <v>143</v>
      </c>
      <c r="V80" s="167">
        <v>2.3065430398679239E-3</v>
      </c>
      <c r="W80" s="140">
        <v>7.688476799559747E-3</v>
      </c>
      <c r="X80" s="139">
        <v>2.3065430398679241</v>
      </c>
      <c r="Y80" s="140">
        <v>7.6884767995597469</v>
      </c>
      <c r="Z80" s="89" t="s">
        <v>69</v>
      </c>
    </row>
    <row r="81" spans="1:26" ht="15" thickBot="1" x14ac:dyDescent="0.4">
      <c r="A81" s="197" t="s">
        <v>51</v>
      </c>
      <c r="B81" s="198">
        <v>238</v>
      </c>
      <c r="C81" s="198">
        <v>16</v>
      </c>
      <c r="D81" s="199">
        <v>6</v>
      </c>
      <c r="E81" s="200"/>
      <c r="F81" s="199">
        <v>7.8188224116123983</v>
      </c>
      <c r="G81" s="201">
        <v>0.30313706860206646</v>
      </c>
      <c r="H81" s="202"/>
      <c r="I81" s="203"/>
      <c r="J81" s="204" t="s">
        <v>57</v>
      </c>
      <c r="L81" s="197" t="s">
        <v>51</v>
      </c>
      <c r="M81" s="198">
        <v>238</v>
      </c>
      <c r="N81" s="213">
        <v>1.3</v>
      </c>
      <c r="O81" s="214">
        <v>0.17</v>
      </c>
      <c r="P81" s="213">
        <v>0.22287368338005473</v>
      </c>
      <c r="Q81" s="213">
        <v>1.4</v>
      </c>
      <c r="R81" s="214">
        <v>0.18</v>
      </c>
      <c r="S81" s="204" t="s">
        <v>57</v>
      </c>
      <c r="T81" s="44"/>
      <c r="U81" s="216" t="s">
        <v>144</v>
      </c>
      <c r="V81" s="213">
        <v>1.5231536451037355E-4</v>
      </c>
      <c r="W81" s="217">
        <v>3.4313888377467865E-4</v>
      </c>
      <c r="X81" s="218">
        <v>0.15231536451037356</v>
      </c>
      <c r="Y81" s="217">
        <v>0.34313888377467866</v>
      </c>
      <c r="Z81" s="204" t="s">
        <v>57</v>
      </c>
    </row>
    <row r="82" spans="1:26" x14ac:dyDescent="0.35">
      <c r="L82" s="11"/>
      <c r="M82" s="11"/>
      <c r="N82" s="11"/>
      <c r="O82" s="11"/>
      <c r="P82" s="11"/>
      <c r="Q82" s="11"/>
      <c r="R82" s="11"/>
    </row>
  </sheetData>
  <mergeCells count="8">
    <mergeCell ref="D2:E2"/>
    <mergeCell ref="L1:R1"/>
    <mergeCell ref="F2:G2"/>
    <mergeCell ref="AD2:AE2"/>
    <mergeCell ref="AF2:AH2"/>
    <mergeCell ref="X2:Y2"/>
    <mergeCell ref="V2:W2"/>
    <mergeCell ref="U1:Y1"/>
  </mergeCells>
  <conditionalFormatting sqref="I6:I12">
    <cfRule type="cellIs" dxfId="371" priority="65" operator="between">
      <formula>-1</formula>
      <formula>1</formula>
    </cfRule>
    <cfRule type="cellIs" dxfId="370" priority="66" operator="between">
      <formula>-2</formula>
      <formula>2</formula>
    </cfRule>
  </conditionalFormatting>
  <conditionalFormatting sqref="I77">
    <cfRule type="cellIs" dxfId="369" priority="39" operator="between">
      <formula>-1</formula>
      <formula>1</formula>
    </cfRule>
    <cfRule type="cellIs" dxfId="368" priority="40" operator="between">
      <formula>-2</formula>
      <formula>2</formula>
    </cfRule>
  </conditionalFormatting>
  <conditionalFormatting sqref="I22:I26">
    <cfRule type="cellIs" dxfId="367" priority="63" operator="between">
      <formula>-1</formula>
      <formula>1</formula>
    </cfRule>
    <cfRule type="cellIs" dxfId="366" priority="64" operator="between">
      <formula>-2</formula>
      <formula>2</formula>
    </cfRule>
  </conditionalFormatting>
  <conditionalFormatting sqref="I19">
    <cfRule type="cellIs" dxfId="365" priority="61" operator="between">
      <formula>-1</formula>
      <formula>1</formula>
    </cfRule>
    <cfRule type="cellIs" dxfId="364" priority="62" operator="between">
      <formula>-2</formula>
      <formula>2</formula>
    </cfRule>
  </conditionalFormatting>
  <conditionalFormatting sqref="I18">
    <cfRule type="cellIs" dxfId="363" priority="59" operator="between">
      <formula>-1</formula>
      <formula>1</formula>
    </cfRule>
    <cfRule type="cellIs" dxfId="362" priority="60" operator="between">
      <formula>-2</formula>
      <formula>2</formula>
    </cfRule>
  </conditionalFormatting>
  <conditionalFormatting sqref="I20">
    <cfRule type="cellIs" dxfId="361" priority="57" operator="between">
      <formula>-1</formula>
      <formula>1</formula>
    </cfRule>
    <cfRule type="cellIs" dxfId="360" priority="58" operator="between">
      <formula>-2</formula>
      <formula>2</formula>
    </cfRule>
  </conditionalFormatting>
  <conditionalFormatting sqref="I35:I36">
    <cfRule type="cellIs" dxfId="359" priority="55" operator="between">
      <formula>-1</formula>
      <formula>1</formula>
    </cfRule>
    <cfRule type="cellIs" dxfId="358" priority="56" operator="between">
      <formula>-2</formula>
      <formula>2</formula>
    </cfRule>
  </conditionalFormatting>
  <conditionalFormatting sqref="I39">
    <cfRule type="cellIs" dxfId="357" priority="53" operator="between">
      <formula>-1</formula>
      <formula>1</formula>
    </cfRule>
    <cfRule type="cellIs" dxfId="356" priority="54" operator="between">
      <formula>-2</formula>
      <formula>2</formula>
    </cfRule>
  </conditionalFormatting>
  <conditionalFormatting sqref="I51">
    <cfRule type="cellIs" dxfId="355" priority="51" operator="between">
      <formula>-1</formula>
      <formula>1</formula>
    </cfRule>
    <cfRule type="cellIs" dxfId="354" priority="52" operator="between">
      <formula>-2</formula>
      <formula>2</formula>
    </cfRule>
  </conditionalFormatting>
  <conditionalFormatting sqref="I46:I47">
    <cfRule type="cellIs" dxfId="353" priority="47" operator="between">
      <formula>-1</formula>
      <formula>1</formula>
    </cfRule>
    <cfRule type="cellIs" dxfId="352" priority="48" operator="between">
      <formula>-2</formula>
      <formula>2</formula>
    </cfRule>
  </conditionalFormatting>
  <conditionalFormatting sqref="I52">
    <cfRule type="cellIs" dxfId="351" priority="45" operator="between">
      <formula>-1</formula>
      <formula>1</formula>
    </cfRule>
    <cfRule type="cellIs" dxfId="350" priority="46" operator="between">
      <formula>-2</formula>
      <formula>2</formula>
    </cfRule>
  </conditionalFormatting>
  <conditionalFormatting sqref="I76">
    <cfRule type="cellIs" dxfId="349" priority="43" operator="between">
      <formula>-1</formula>
      <formula>1</formula>
    </cfRule>
    <cfRule type="cellIs" dxfId="348" priority="44" operator="between">
      <formula>-2</formula>
      <formula>2</formula>
    </cfRule>
  </conditionalFormatting>
  <conditionalFormatting sqref="I78">
    <cfRule type="cellIs" dxfId="347" priority="41" operator="between">
      <formula>-1</formula>
      <formula>1</formula>
    </cfRule>
    <cfRule type="cellIs" dxfId="346" priority="42" operator="between">
      <formula>-2</formula>
      <formula>2</formula>
    </cfRule>
  </conditionalFormatting>
  <conditionalFormatting sqref="H18:H20 H22:H26 H6:H12">
    <cfRule type="cellIs" dxfId="345" priority="37" operator="between">
      <formula>-2</formula>
      <formula>2</formula>
    </cfRule>
    <cfRule type="cellIs" dxfId="344" priority="38" operator="between">
      <formula>-3</formula>
      <formula>3</formula>
    </cfRule>
  </conditionalFormatting>
  <conditionalFormatting sqref="H35:H36">
    <cfRule type="cellIs" dxfId="343" priority="19" operator="between">
      <formula>-2</formula>
      <formula>2</formula>
    </cfRule>
    <cfRule type="cellIs" dxfId="342" priority="20" operator="between">
      <formula>-3</formula>
      <formula>3</formula>
    </cfRule>
  </conditionalFormatting>
  <conditionalFormatting sqref="H39">
    <cfRule type="cellIs" dxfId="341" priority="17" operator="between">
      <formula>-2</formula>
      <formula>2</formula>
    </cfRule>
    <cfRule type="cellIs" dxfId="340" priority="18" operator="between">
      <formula>-3</formula>
      <formula>3</formula>
    </cfRule>
  </conditionalFormatting>
  <conditionalFormatting sqref="H46:H47">
    <cfRule type="cellIs" dxfId="339" priority="15" operator="between">
      <formula>-2</formula>
      <formula>2</formula>
    </cfRule>
    <cfRule type="cellIs" dxfId="338" priority="16" operator="between">
      <formula>-3</formula>
      <formula>3</formula>
    </cfRule>
  </conditionalFormatting>
  <conditionalFormatting sqref="H51:H52">
    <cfRule type="cellIs" dxfId="337" priority="13" operator="between">
      <formula>-2</formula>
      <formula>2</formula>
    </cfRule>
    <cfRule type="cellIs" dxfId="336" priority="14" operator="between">
      <formula>-3</formula>
      <formula>3</formula>
    </cfRule>
  </conditionalFormatting>
  <conditionalFormatting sqref="H76:H78">
    <cfRule type="cellIs" dxfId="335" priority="7" operator="between">
      <formula>-2</formula>
      <formula>2</formula>
    </cfRule>
    <cfRule type="cellIs" dxfId="334" priority="8" operator="between">
      <formula>-3</formula>
      <formula>3</formula>
    </cfRule>
  </conditionalFormatting>
  <conditionalFormatting sqref="I45">
    <cfRule type="cellIs" dxfId="333" priority="3" operator="between">
      <formula>-1</formula>
      <formula>1</formula>
    </cfRule>
    <cfRule type="cellIs" dxfId="332" priority="4" operator="between">
      <formula>-2</formula>
      <formula>2</formula>
    </cfRule>
  </conditionalFormatting>
  <conditionalFormatting sqref="H45">
    <cfRule type="cellIs" dxfId="331" priority="1" operator="between">
      <formula>-2</formula>
      <formula>2</formula>
    </cfRule>
    <cfRule type="cellIs" dxfId="330" priority="2" operator="between">
      <formula>-3</formula>
      <formula>3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1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RowHeight="14.5" x14ac:dyDescent="0.35"/>
  <cols>
    <col min="4" max="4" width="13.26953125" customWidth="1"/>
    <col min="6" max="6" width="14.1796875" customWidth="1"/>
    <col min="7" max="7" width="11.26953125" bestFit="1" customWidth="1"/>
    <col min="9" max="9" width="11.1796875" customWidth="1"/>
    <col min="10" max="10" width="11.7265625" style="33" bestFit="1" customWidth="1"/>
    <col min="13" max="13" width="10.90625" style="33"/>
    <col min="14" max="14" width="17.7265625" customWidth="1"/>
    <col min="15" max="15" width="14.7265625" customWidth="1"/>
    <col min="16" max="16" width="12.453125" customWidth="1"/>
    <col min="17" max="17" width="13.7265625" customWidth="1"/>
    <col min="19" max="19" width="11.7265625" style="33" bestFit="1" customWidth="1"/>
    <col min="23" max="23" width="11" customWidth="1"/>
    <col min="24" max="24" width="11.36328125" customWidth="1"/>
    <col min="25" max="25" width="11.90625" customWidth="1"/>
    <col min="26" max="26" width="11.7265625" style="33" bestFit="1" customWidth="1"/>
  </cols>
  <sheetData>
    <row r="1" spans="1:34" ht="60" customHeight="1" thickBot="1" x14ac:dyDescent="0.4">
      <c r="A1" s="17" t="s">
        <v>147</v>
      </c>
      <c r="L1" s="370" t="s">
        <v>76</v>
      </c>
      <c r="M1" s="370"/>
      <c r="N1" s="370"/>
      <c r="O1" s="370"/>
      <c r="P1" s="370"/>
      <c r="Q1" s="370"/>
      <c r="R1" s="370"/>
      <c r="U1" s="374" t="s">
        <v>77</v>
      </c>
      <c r="V1" s="374"/>
      <c r="W1" s="374"/>
      <c r="X1" s="374"/>
      <c r="Y1" s="374"/>
      <c r="AB1" s="375" t="s">
        <v>78</v>
      </c>
      <c r="AC1" s="375"/>
      <c r="AD1" s="375"/>
      <c r="AE1" s="375"/>
      <c r="AF1" s="375"/>
      <c r="AG1" s="375"/>
      <c r="AH1" s="375"/>
    </row>
    <row r="2" spans="1:34" ht="15" thickBot="1" x14ac:dyDescent="0.4">
      <c r="A2" s="13"/>
      <c r="B2" s="46"/>
      <c r="C2" s="15"/>
      <c r="D2" s="368" t="s">
        <v>0</v>
      </c>
      <c r="E2" s="369"/>
      <c r="F2" s="368" t="s">
        <v>1</v>
      </c>
      <c r="G2" s="369"/>
      <c r="H2" s="18"/>
      <c r="I2" s="1"/>
      <c r="J2" s="15"/>
      <c r="L2" s="62"/>
      <c r="M2" s="147"/>
      <c r="N2" s="62"/>
      <c r="O2" s="62"/>
      <c r="P2" s="62"/>
      <c r="Q2" s="62"/>
      <c r="R2" s="62"/>
      <c r="S2" s="34"/>
      <c r="U2" s="131"/>
      <c r="V2" s="376" t="s">
        <v>67</v>
      </c>
      <c r="W2" s="377"/>
      <c r="X2" s="376" t="s">
        <v>66</v>
      </c>
      <c r="Y2" s="377"/>
      <c r="Z2" s="34"/>
      <c r="AB2" s="34"/>
      <c r="AC2" s="46"/>
      <c r="AD2" s="368" t="s">
        <v>0</v>
      </c>
      <c r="AE2" s="369"/>
      <c r="AF2" s="368" t="s">
        <v>1</v>
      </c>
      <c r="AG2" s="371"/>
      <c r="AH2" s="369"/>
    </row>
    <row r="3" spans="1:34" ht="15.5" thickBot="1" x14ac:dyDescent="0.4">
      <c r="A3" s="205" t="s">
        <v>2</v>
      </c>
      <c r="B3" s="206" t="s">
        <v>174</v>
      </c>
      <c r="C3" s="220" t="s">
        <v>58</v>
      </c>
      <c r="D3" s="208" t="s">
        <v>175</v>
      </c>
      <c r="E3" s="209" t="s">
        <v>176</v>
      </c>
      <c r="F3" s="208" t="s">
        <v>175</v>
      </c>
      <c r="G3" s="209" t="s">
        <v>72</v>
      </c>
      <c r="H3" s="205" t="s">
        <v>262</v>
      </c>
      <c r="I3" s="206" t="s">
        <v>263</v>
      </c>
      <c r="J3" s="210" t="s">
        <v>55</v>
      </c>
      <c r="L3" s="205" t="s">
        <v>2</v>
      </c>
      <c r="M3" s="206" t="s">
        <v>174</v>
      </c>
      <c r="N3" s="205" t="s">
        <v>177</v>
      </c>
      <c r="O3" s="206" t="s">
        <v>178</v>
      </c>
      <c r="P3" s="206" t="s">
        <v>179</v>
      </c>
      <c r="Q3" s="206" t="s">
        <v>180</v>
      </c>
      <c r="R3" s="206" t="s">
        <v>181</v>
      </c>
      <c r="S3" s="215" t="s">
        <v>55</v>
      </c>
      <c r="U3" s="205" t="s">
        <v>59</v>
      </c>
      <c r="V3" s="205" t="s">
        <v>182</v>
      </c>
      <c r="W3" s="206" t="s">
        <v>183</v>
      </c>
      <c r="X3" s="205" t="s">
        <v>182</v>
      </c>
      <c r="Y3" s="206" t="s">
        <v>183</v>
      </c>
      <c r="Z3" s="215" t="s">
        <v>55</v>
      </c>
      <c r="AB3" s="36" t="s">
        <v>2</v>
      </c>
      <c r="AC3" s="162" t="s">
        <v>168</v>
      </c>
      <c r="AD3" s="1" t="s">
        <v>52</v>
      </c>
      <c r="AE3" s="2" t="s">
        <v>53</v>
      </c>
      <c r="AF3" s="1" t="s">
        <v>52</v>
      </c>
      <c r="AG3" s="1" t="s">
        <v>54</v>
      </c>
      <c r="AH3" s="3" t="s">
        <v>71</v>
      </c>
    </row>
    <row r="4" spans="1:34" ht="15" thickBot="1" x14ac:dyDescent="0.4">
      <c r="A4" s="68" t="s">
        <v>3</v>
      </c>
      <c r="B4" s="69">
        <v>7</v>
      </c>
      <c r="C4" s="68">
        <v>2</v>
      </c>
      <c r="D4" s="70"/>
      <c r="E4" s="71"/>
      <c r="F4" s="70">
        <v>135.15735992259485</v>
      </c>
      <c r="G4" s="72"/>
      <c r="H4" s="68"/>
      <c r="I4" s="73"/>
      <c r="J4" s="74" t="s">
        <v>57</v>
      </c>
      <c r="L4" s="221" t="s">
        <v>3</v>
      </c>
      <c r="M4" s="222">
        <v>7</v>
      </c>
      <c r="N4" s="223">
        <v>8</v>
      </c>
      <c r="O4" s="224">
        <v>7.5999999999999998E-2</v>
      </c>
      <c r="P4" s="225">
        <v>9.1257109941142129</v>
      </c>
      <c r="Q4" s="225">
        <v>20</v>
      </c>
      <c r="R4" s="226">
        <v>0.19</v>
      </c>
      <c r="S4" s="227" t="s">
        <v>57</v>
      </c>
      <c r="T4" s="44"/>
      <c r="U4" s="266" t="s">
        <v>191</v>
      </c>
      <c r="V4" s="223">
        <v>0.16798974009689829</v>
      </c>
      <c r="W4" s="267">
        <v>0.22227285156926241</v>
      </c>
      <c r="X4" s="223">
        <v>167.98974009689829</v>
      </c>
      <c r="Y4" s="267">
        <v>222.2728515692624</v>
      </c>
      <c r="Z4" s="227" t="s">
        <v>57</v>
      </c>
      <c r="AB4" s="12" t="s">
        <v>3</v>
      </c>
      <c r="AC4" s="5">
        <v>7</v>
      </c>
      <c r="AD4" s="24"/>
      <c r="AE4" s="23"/>
      <c r="AF4" s="24">
        <v>89.92</v>
      </c>
      <c r="AG4" s="24">
        <v>1.51</v>
      </c>
      <c r="AH4" s="6"/>
    </row>
    <row r="5" spans="1:34" s="63" customFormat="1" ht="15.5" thickBot="1" x14ac:dyDescent="0.4">
      <c r="A5" s="75" t="s">
        <v>4</v>
      </c>
      <c r="B5" s="76">
        <v>9</v>
      </c>
      <c r="C5" s="75">
        <v>16</v>
      </c>
      <c r="D5" s="77"/>
      <c r="E5" s="78"/>
      <c r="F5" s="77">
        <v>8.2156560108332695</v>
      </c>
      <c r="G5" s="79"/>
      <c r="H5" s="75"/>
      <c r="I5" s="80"/>
      <c r="J5" s="81" t="s">
        <v>57</v>
      </c>
      <c r="K5"/>
      <c r="L5" s="228" t="s">
        <v>4</v>
      </c>
      <c r="M5" s="229">
        <v>9</v>
      </c>
      <c r="N5" s="230">
        <v>3</v>
      </c>
      <c r="O5" s="231">
        <v>0.35</v>
      </c>
      <c r="P5" s="232">
        <v>0.34187489848665908</v>
      </c>
      <c r="Q5" s="232">
        <v>3.06</v>
      </c>
      <c r="R5" s="231">
        <v>0.36</v>
      </c>
      <c r="S5" s="233" t="s">
        <v>57</v>
      </c>
      <c r="T5" s="44"/>
      <c r="U5" s="268" t="s">
        <v>192</v>
      </c>
      <c r="V5" s="230">
        <v>2.9246762188253174E-3</v>
      </c>
      <c r="W5" s="269">
        <v>4.4028264090901952E-3</v>
      </c>
      <c r="X5" s="230">
        <v>2.9246762188253173</v>
      </c>
      <c r="Y5" s="269">
        <v>4.4028264090901956</v>
      </c>
      <c r="Z5" s="233" t="s">
        <v>57</v>
      </c>
      <c r="AA5"/>
      <c r="AB5" s="13" t="s">
        <v>4</v>
      </c>
      <c r="AC5" s="8">
        <v>9</v>
      </c>
      <c r="AD5" s="26"/>
      <c r="AE5" s="25"/>
      <c r="AF5" s="77" t="s">
        <v>171</v>
      </c>
      <c r="AG5" s="26"/>
      <c r="AH5" s="9"/>
    </row>
    <row r="6" spans="1:34" s="63" customFormat="1" ht="15" thickBot="1" x14ac:dyDescent="0.4">
      <c r="A6" s="82" t="s">
        <v>6</v>
      </c>
      <c r="B6" s="83">
        <v>23</v>
      </c>
      <c r="C6" s="82">
        <v>16</v>
      </c>
      <c r="D6" s="84">
        <v>23800</v>
      </c>
      <c r="E6" s="85">
        <v>1600</v>
      </c>
      <c r="F6" s="84">
        <v>36639.661113925082</v>
      </c>
      <c r="G6" s="86">
        <v>0.53948155940861686</v>
      </c>
      <c r="H6" s="178">
        <v>8.0247881962031755</v>
      </c>
      <c r="I6" s="179">
        <v>4.4082614722642743</v>
      </c>
      <c r="J6" s="89" t="s">
        <v>57</v>
      </c>
      <c r="K6"/>
      <c r="L6" s="234" t="s">
        <v>6</v>
      </c>
      <c r="M6" s="235">
        <v>23</v>
      </c>
      <c r="N6" s="236">
        <v>1586</v>
      </c>
      <c r="O6" s="237">
        <v>4.4999999999999998E-2</v>
      </c>
      <c r="P6" s="238">
        <v>923.22094852954922</v>
      </c>
      <c r="Q6" s="238">
        <v>2434</v>
      </c>
      <c r="R6" s="237">
        <v>6.8000000000000005E-2</v>
      </c>
      <c r="S6" s="239" t="s">
        <v>57</v>
      </c>
      <c r="T6" s="44"/>
      <c r="U6" s="270" t="s">
        <v>193</v>
      </c>
      <c r="V6" s="236">
        <v>7.5161220048697528</v>
      </c>
      <c r="W6" s="271">
        <v>11.2237338227043</v>
      </c>
      <c r="X6" s="236">
        <v>7516.1220048697523</v>
      </c>
      <c r="Y6" s="271">
        <v>11223.7338227043</v>
      </c>
      <c r="Z6" s="239" t="s">
        <v>57</v>
      </c>
      <c r="AA6"/>
      <c r="AB6" s="12" t="s">
        <v>6</v>
      </c>
      <c r="AC6" s="5">
        <v>23</v>
      </c>
      <c r="AD6" s="24">
        <v>23800</v>
      </c>
      <c r="AE6" s="23"/>
      <c r="AF6" s="24">
        <v>29614</v>
      </c>
      <c r="AG6" s="24">
        <v>251</v>
      </c>
      <c r="AH6" s="5">
        <v>24</v>
      </c>
    </row>
    <row r="7" spans="1:34" s="63" customFormat="1" ht="15" thickBot="1" x14ac:dyDescent="0.4">
      <c r="A7" s="75" t="s">
        <v>7</v>
      </c>
      <c r="B7" s="76">
        <v>25</v>
      </c>
      <c r="C7" s="75">
        <v>16</v>
      </c>
      <c r="D7" s="77">
        <v>4320000</v>
      </c>
      <c r="E7" s="78">
        <v>150000</v>
      </c>
      <c r="F7" s="77">
        <v>3920631.650623708</v>
      </c>
      <c r="G7" s="90">
        <v>-9.244637717043791E-2</v>
      </c>
      <c r="H7" s="183">
        <v>-2.6624556625086133</v>
      </c>
      <c r="I7" s="185">
        <v>-1.6291583244751382</v>
      </c>
      <c r="J7" s="81" t="s">
        <v>57</v>
      </c>
      <c r="K7"/>
      <c r="L7" s="228" t="s">
        <v>7</v>
      </c>
      <c r="M7" s="229">
        <v>25</v>
      </c>
      <c r="N7" s="230">
        <v>167968</v>
      </c>
      <c r="O7" s="240">
        <v>4.2999999999999997E-2</v>
      </c>
      <c r="P7" s="232">
        <v>48423.315151571354</v>
      </c>
      <c r="Q7" s="232">
        <v>193888</v>
      </c>
      <c r="R7" s="240">
        <v>0.05</v>
      </c>
      <c r="S7" s="233" t="s">
        <v>57</v>
      </c>
      <c r="T7" s="44"/>
      <c r="U7" s="268" t="s">
        <v>194</v>
      </c>
      <c r="V7" s="230">
        <v>2.1766396397948107</v>
      </c>
      <c r="W7" s="269">
        <v>5.6056718546784463</v>
      </c>
      <c r="X7" s="230">
        <v>2176.6396397948106</v>
      </c>
      <c r="Y7" s="269">
        <v>5605.6718546784459</v>
      </c>
      <c r="Z7" s="233" t="s">
        <v>57</v>
      </c>
      <c r="AA7"/>
      <c r="AB7" s="13" t="s">
        <v>7</v>
      </c>
      <c r="AC7" s="8">
        <v>25</v>
      </c>
      <c r="AD7" s="26">
        <v>4320000</v>
      </c>
      <c r="AE7" s="25"/>
      <c r="AF7" s="26">
        <v>3852936</v>
      </c>
      <c r="AG7" s="26">
        <v>44295</v>
      </c>
      <c r="AH7" s="8">
        <v>-11</v>
      </c>
    </row>
    <row r="8" spans="1:34" s="63" customFormat="1" ht="15" thickBot="1" x14ac:dyDescent="0.4">
      <c r="A8" s="82" t="s">
        <v>8</v>
      </c>
      <c r="B8" s="83">
        <v>27</v>
      </c>
      <c r="C8" s="82">
        <v>16</v>
      </c>
      <c r="D8" s="84">
        <v>248900</v>
      </c>
      <c r="E8" s="85">
        <v>6500</v>
      </c>
      <c r="F8" s="84">
        <v>226505.92291850827</v>
      </c>
      <c r="G8" s="93">
        <v>-8.9972185944121041E-2</v>
      </c>
      <c r="H8" s="178">
        <v>-3.4452426279218051</v>
      </c>
      <c r="I8" s="179">
        <v>-2.2081461938535623</v>
      </c>
      <c r="J8" s="89" t="s">
        <v>57</v>
      </c>
      <c r="K8"/>
      <c r="L8" s="234" t="s">
        <v>8</v>
      </c>
      <c r="M8" s="235">
        <v>27</v>
      </c>
      <c r="N8" s="236">
        <v>6133</v>
      </c>
      <c r="O8" s="237">
        <v>2.7E-2</v>
      </c>
      <c r="P8" s="238">
        <v>2397.1716235477988</v>
      </c>
      <c r="Q8" s="238">
        <v>7785</v>
      </c>
      <c r="R8" s="237">
        <v>3.4000000000000002E-2</v>
      </c>
      <c r="S8" s="239" t="s">
        <v>57</v>
      </c>
      <c r="T8" s="44"/>
      <c r="U8" s="270" t="s">
        <v>195</v>
      </c>
      <c r="V8" s="236">
        <v>1.5402023879552114</v>
      </c>
      <c r="W8" s="271">
        <v>2.045432435748177</v>
      </c>
      <c r="X8" s="236">
        <v>1540.2023879552114</v>
      </c>
      <c r="Y8" s="271">
        <v>2045.4324357481771</v>
      </c>
      <c r="Z8" s="239" t="s">
        <v>57</v>
      </c>
      <c r="AA8"/>
      <c r="AB8" s="12" t="s">
        <v>8</v>
      </c>
      <c r="AC8" s="5">
        <v>27</v>
      </c>
      <c r="AD8" s="24">
        <v>248900</v>
      </c>
      <c r="AE8" s="23"/>
      <c r="AF8" s="24">
        <v>222950</v>
      </c>
      <c r="AG8" s="24">
        <v>3887</v>
      </c>
      <c r="AH8" s="5">
        <v>-10</v>
      </c>
    </row>
    <row r="9" spans="1:34" s="63" customFormat="1" ht="15" thickBot="1" x14ac:dyDescent="0.4">
      <c r="A9" s="75" t="s">
        <v>9</v>
      </c>
      <c r="B9" s="76">
        <v>44</v>
      </c>
      <c r="C9" s="75">
        <v>16</v>
      </c>
      <c r="D9" s="77">
        <v>15590000</v>
      </c>
      <c r="E9" s="78">
        <v>160000</v>
      </c>
      <c r="F9" s="77">
        <v>14835079.304907091</v>
      </c>
      <c r="G9" s="90">
        <v>-4.842339288601083E-2</v>
      </c>
      <c r="H9" s="183">
        <v>-4.7182543443306812</v>
      </c>
      <c r="I9" s="185">
        <v>-1.3897790025945302</v>
      </c>
      <c r="J9" s="81" t="s">
        <v>57</v>
      </c>
      <c r="K9"/>
      <c r="L9" s="228" t="s">
        <v>9</v>
      </c>
      <c r="M9" s="229">
        <v>44</v>
      </c>
      <c r="N9" s="230">
        <v>384668</v>
      </c>
      <c r="O9" s="240">
        <v>2.5999999999999999E-2</v>
      </c>
      <c r="P9" s="232">
        <v>174277.64380181584</v>
      </c>
      <c r="Q9" s="232">
        <v>519096</v>
      </c>
      <c r="R9" s="240">
        <v>3.5000000000000003E-2</v>
      </c>
      <c r="S9" s="233" t="s">
        <v>57</v>
      </c>
      <c r="T9" s="44"/>
      <c r="U9" s="268" t="s">
        <v>196</v>
      </c>
      <c r="V9" s="230">
        <v>52.17761665232387</v>
      </c>
      <c r="W9" s="269">
        <v>61.768652830110554</v>
      </c>
      <c r="X9" s="230">
        <v>52177.616652323872</v>
      </c>
      <c r="Y9" s="269">
        <v>61768.652830110557</v>
      </c>
      <c r="Z9" s="233" t="s">
        <v>57</v>
      </c>
      <c r="AB9" s="13" t="s">
        <v>9</v>
      </c>
      <c r="AC9" s="8">
        <v>44</v>
      </c>
      <c r="AD9" s="26">
        <v>15590000</v>
      </c>
      <c r="AE9" s="25"/>
      <c r="AF9" s="26">
        <v>16309658</v>
      </c>
      <c r="AG9" s="26">
        <v>305954</v>
      </c>
      <c r="AH9" s="8">
        <v>5</v>
      </c>
    </row>
    <row r="10" spans="1:34" s="63" customFormat="1" ht="15" thickBot="1" x14ac:dyDescent="0.4">
      <c r="A10" s="82" t="s">
        <v>10</v>
      </c>
      <c r="B10" s="83">
        <v>51</v>
      </c>
      <c r="C10" s="82">
        <v>6</v>
      </c>
      <c r="D10" s="84">
        <v>367</v>
      </c>
      <c r="E10" s="85">
        <v>38</v>
      </c>
      <c r="F10" s="84">
        <v>383.79198976597053</v>
      </c>
      <c r="G10" s="93">
        <v>4.5754740506731784E-2</v>
      </c>
      <c r="H10" s="94">
        <v>0.44189446752554018</v>
      </c>
      <c r="I10" s="98">
        <v>0.18801791518466066</v>
      </c>
      <c r="J10" s="89" t="s">
        <v>57</v>
      </c>
      <c r="K10"/>
      <c r="L10" s="234" t="s">
        <v>10</v>
      </c>
      <c r="M10" s="235">
        <v>51</v>
      </c>
      <c r="N10" s="236">
        <v>79</v>
      </c>
      <c r="O10" s="241">
        <v>0.2</v>
      </c>
      <c r="P10" s="238">
        <v>9.2915214548726599</v>
      </c>
      <c r="Q10" s="238">
        <v>81</v>
      </c>
      <c r="R10" s="241">
        <v>0.21</v>
      </c>
      <c r="S10" s="239" t="s">
        <v>57</v>
      </c>
      <c r="T10" s="44"/>
      <c r="U10" s="270" t="s">
        <v>197</v>
      </c>
      <c r="V10" s="236">
        <v>0.740732793406913</v>
      </c>
      <c r="W10" s="271">
        <v>0.91297375954942483</v>
      </c>
      <c r="X10" s="236">
        <v>740.73279340691306</v>
      </c>
      <c r="Y10" s="271">
        <v>912.97375954942481</v>
      </c>
      <c r="Z10" s="239" t="s">
        <v>57</v>
      </c>
      <c r="AB10" s="12" t="s">
        <v>10</v>
      </c>
      <c r="AC10" s="5">
        <v>51</v>
      </c>
      <c r="AD10" s="24">
        <v>367</v>
      </c>
      <c r="AE10" s="23"/>
      <c r="AF10" s="24">
        <v>338.76</v>
      </c>
      <c r="AG10" s="24">
        <v>9.77</v>
      </c>
      <c r="AH10" s="5">
        <v>-8</v>
      </c>
    </row>
    <row r="11" spans="1:34" s="64" customFormat="1" ht="15.5" thickBot="1" x14ac:dyDescent="0.4">
      <c r="A11" s="99" t="s">
        <v>10</v>
      </c>
      <c r="B11" s="100">
        <v>51</v>
      </c>
      <c r="C11" s="99">
        <v>15</v>
      </c>
      <c r="D11" s="101">
        <v>367</v>
      </c>
      <c r="E11" s="102">
        <v>38</v>
      </c>
      <c r="F11" s="101">
        <v>360.05323594843594</v>
      </c>
      <c r="G11" s="122">
        <v>-1.8928512402081932E-2</v>
      </c>
      <c r="H11" s="123">
        <v>-0.18280958030431735</v>
      </c>
      <c r="I11" s="118">
        <v>-0.12985233777198213</v>
      </c>
      <c r="J11" s="106" t="s">
        <v>266</v>
      </c>
      <c r="K11" s="53"/>
      <c r="L11" s="250" t="s">
        <v>10</v>
      </c>
      <c r="M11" s="251">
        <v>51</v>
      </c>
      <c r="N11" s="252">
        <v>34.139378854833495</v>
      </c>
      <c r="O11" s="256">
        <v>9.8666664791879424E-2</v>
      </c>
      <c r="P11" s="254">
        <v>7.9447456523179891</v>
      </c>
      <c r="Q11" s="254">
        <v>37.655983887211796</v>
      </c>
      <c r="R11" s="256">
        <v>0.10883005093345187</v>
      </c>
      <c r="S11" s="255" t="s">
        <v>264</v>
      </c>
      <c r="T11" s="57"/>
      <c r="U11" s="274" t="s">
        <v>265</v>
      </c>
      <c r="V11" s="252">
        <v>0.12132361465099013</v>
      </c>
      <c r="W11" s="275">
        <v>0.2990712866882469</v>
      </c>
      <c r="X11" s="252">
        <v>121.32361465099014</v>
      </c>
      <c r="Y11" s="275">
        <v>299.07128668824691</v>
      </c>
      <c r="Z11" s="255" t="s">
        <v>264</v>
      </c>
      <c r="AB11" s="54" t="s">
        <v>11</v>
      </c>
      <c r="AC11" s="22">
        <v>53</v>
      </c>
      <c r="AD11" s="28">
        <v>1000</v>
      </c>
      <c r="AE11" s="27"/>
      <c r="AF11" s="28">
        <v>983</v>
      </c>
      <c r="AG11" s="28">
        <v>34</v>
      </c>
      <c r="AH11" s="22">
        <v>-2</v>
      </c>
    </row>
    <row r="12" spans="1:34" s="63" customFormat="1" ht="15.5" thickBot="1" x14ac:dyDescent="0.4">
      <c r="A12" s="82" t="s">
        <v>10</v>
      </c>
      <c r="B12" s="83">
        <v>51</v>
      </c>
      <c r="C12" s="82">
        <v>15</v>
      </c>
      <c r="D12" s="84">
        <v>367</v>
      </c>
      <c r="E12" s="85">
        <v>38</v>
      </c>
      <c r="F12" s="84">
        <v>443.5284980688084</v>
      </c>
      <c r="G12" s="86">
        <v>0.20852451789866056</v>
      </c>
      <c r="H12" s="87">
        <v>2.0139078439160105</v>
      </c>
      <c r="I12" s="88">
        <v>1.434944503685851</v>
      </c>
      <c r="J12" s="89" t="s">
        <v>164</v>
      </c>
      <c r="K12"/>
      <c r="L12" s="234" t="s">
        <v>10</v>
      </c>
      <c r="M12" s="235">
        <v>51</v>
      </c>
      <c r="N12" s="236">
        <v>30.915671935677999</v>
      </c>
      <c r="O12" s="241">
        <v>8.3348578374030341E-2</v>
      </c>
      <c r="P12" s="238">
        <v>10.541895731194598</v>
      </c>
      <c r="Q12" s="238">
        <v>37.420649829525729</v>
      </c>
      <c r="R12" s="241">
        <v>0.10088598338126238</v>
      </c>
      <c r="S12" s="239" t="s">
        <v>185</v>
      </c>
      <c r="T12" s="44"/>
      <c r="U12" s="270" t="s">
        <v>197</v>
      </c>
      <c r="V12" s="236">
        <v>3.4309478422960983E-2</v>
      </c>
      <c r="W12" s="271">
        <v>0.10413582343747255</v>
      </c>
      <c r="X12" s="236">
        <v>34.309478422960986</v>
      </c>
      <c r="Y12" s="271">
        <v>104.13582343747255</v>
      </c>
      <c r="Z12" s="239" t="s">
        <v>185</v>
      </c>
      <c r="AB12" s="12" t="s">
        <v>12</v>
      </c>
      <c r="AC12" s="5">
        <v>55</v>
      </c>
      <c r="AD12" s="24">
        <v>97800</v>
      </c>
      <c r="AE12" s="23"/>
      <c r="AF12" s="24">
        <v>102677</v>
      </c>
      <c r="AG12" s="24">
        <v>1663</v>
      </c>
      <c r="AH12" s="5">
        <v>5</v>
      </c>
    </row>
    <row r="13" spans="1:34" s="63" customFormat="1" ht="15.5" thickBot="1" x14ac:dyDescent="0.4">
      <c r="A13" s="75" t="s">
        <v>11</v>
      </c>
      <c r="B13" s="76">
        <v>52</v>
      </c>
      <c r="C13" s="75">
        <v>15</v>
      </c>
      <c r="D13" s="77">
        <v>1000</v>
      </c>
      <c r="E13" s="78"/>
      <c r="F13" s="77">
        <v>1400.2519804971803</v>
      </c>
      <c r="G13" s="107">
        <v>0.40025198049718025</v>
      </c>
      <c r="H13" s="96"/>
      <c r="I13" s="80"/>
      <c r="J13" s="81" t="s">
        <v>165</v>
      </c>
      <c r="L13" s="228" t="s">
        <v>11</v>
      </c>
      <c r="M13" s="229">
        <v>52</v>
      </c>
      <c r="N13" s="230">
        <v>67.216477266628203</v>
      </c>
      <c r="O13" s="240">
        <v>5.1087841589092152E-2</v>
      </c>
      <c r="P13" s="232">
        <v>20.62265409967539</v>
      </c>
      <c r="Q13" s="232">
        <v>78.862096501390198</v>
      </c>
      <c r="R13" s="240">
        <v>5.9939087219124408E-2</v>
      </c>
      <c r="S13" s="233" t="s">
        <v>184</v>
      </c>
      <c r="T13" s="66"/>
      <c r="U13" s="268" t="s">
        <v>198</v>
      </c>
      <c r="V13" s="230">
        <v>6.8733716082576876E-2</v>
      </c>
      <c r="W13" s="269">
        <v>0.18332309194710822</v>
      </c>
      <c r="X13" s="230">
        <v>68.733716082576876</v>
      </c>
      <c r="Y13" s="269">
        <v>183.32309194710822</v>
      </c>
      <c r="Z13" s="233" t="s">
        <v>184</v>
      </c>
      <c r="AB13" s="54" t="s">
        <v>13</v>
      </c>
      <c r="AC13" s="22">
        <v>56</v>
      </c>
      <c r="AD13" s="28">
        <v>219800</v>
      </c>
      <c r="AE13" s="27"/>
      <c r="AF13" s="28">
        <v>238477</v>
      </c>
      <c r="AG13" s="28">
        <v>3814</v>
      </c>
      <c r="AH13" s="22">
        <v>8</v>
      </c>
    </row>
    <row r="14" spans="1:34" s="63" customFormat="1" ht="15.5" thickBot="1" x14ac:dyDescent="0.4">
      <c r="A14" s="82" t="s">
        <v>11</v>
      </c>
      <c r="B14" s="83">
        <v>52</v>
      </c>
      <c r="C14" s="82">
        <v>15</v>
      </c>
      <c r="D14" s="84">
        <v>1000</v>
      </c>
      <c r="E14" s="85"/>
      <c r="F14" s="84">
        <v>974.20263919812328</v>
      </c>
      <c r="G14" s="93">
        <v>-2.5797360801876668E-2</v>
      </c>
      <c r="H14" s="94"/>
      <c r="I14" s="98"/>
      <c r="J14" s="89" t="s">
        <v>164</v>
      </c>
      <c r="L14" s="234" t="s">
        <v>11</v>
      </c>
      <c r="M14" s="242">
        <v>52</v>
      </c>
      <c r="N14" s="236">
        <v>73.529413303962173</v>
      </c>
      <c r="O14" s="237">
        <v>7.9860517210751256E-2</v>
      </c>
      <c r="P14" s="238">
        <v>26.460555065635386</v>
      </c>
      <c r="Q14" s="238">
        <v>90.593700213375655</v>
      </c>
      <c r="R14" s="237">
        <v>9.8394090609261964E-2</v>
      </c>
      <c r="S14" s="239" t="s">
        <v>185</v>
      </c>
      <c r="T14" s="66"/>
      <c r="U14" s="270" t="s">
        <v>198</v>
      </c>
      <c r="V14" s="236">
        <v>4.997624616241967E-2</v>
      </c>
      <c r="W14" s="271">
        <v>0.13010643953352546</v>
      </c>
      <c r="X14" s="236">
        <v>49.97624616241967</v>
      </c>
      <c r="Y14" s="271">
        <v>130.10643953352547</v>
      </c>
      <c r="Z14" s="239" t="s">
        <v>185</v>
      </c>
      <c r="AB14" s="4" t="s">
        <v>13</v>
      </c>
      <c r="AC14" s="6">
        <v>57</v>
      </c>
      <c r="AD14" s="52">
        <v>219800</v>
      </c>
      <c r="AE14" s="51"/>
      <c r="AF14" s="52">
        <v>283803</v>
      </c>
      <c r="AG14" s="52">
        <v>6956</v>
      </c>
      <c r="AH14" s="6">
        <v>29</v>
      </c>
    </row>
    <row r="15" spans="1:34" s="64" customFormat="1" ht="15" thickBot="1" x14ac:dyDescent="0.4">
      <c r="A15" s="75" t="s">
        <v>11</v>
      </c>
      <c r="B15" s="76">
        <v>53</v>
      </c>
      <c r="C15" s="75">
        <v>16</v>
      </c>
      <c r="D15" s="77">
        <v>1000</v>
      </c>
      <c r="E15" s="78"/>
      <c r="F15" s="77">
        <v>929.6789943496517</v>
      </c>
      <c r="G15" s="90">
        <v>-7.0321005650348267E-2</v>
      </c>
      <c r="H15" s="96"/>
      <c r="I15" s="80"/>
      <c r="J15" s="81" t="s">
        <v>57</v>
      </c>
      <c r="K15" s="33"/>
      <c r="L15" s="228" t="s">
        <v>11</v>
      </c>
      <c r="M15" s="243">
        <v>53</v>
      </c>
      <c r="N15" s="230">
        <v>28</v>
      </c>
      <c r="O15" s="240">
        <v>3.1E-2</v>
      </c>
      <c r="P15" s="232">
        <v>9.7153968813546925</v>
      </c>
      <c r="Q15" s="232">
        <v>34</v>
      </c>
      <c r="R15" s="240">
        <v>3.6999999999999998E-2</v>
      </c>
      <c r="S15" s="233" t="s">
        <v>57</v>
      </c>
      <c r="T15" s="380"/>
      <c r="U15" s="268" t="s">
        <v>199</v>
      </c>
      <c r="V15" s="230">
        <v>7.6591735831539901E-2</v>
      </c>
      <c r="W15" s="269">
        <v>0.11885059716371765</v>
      </c>
      <c r="X15" s="230">
        <v>76.591735831539907</v>
      </c>
      <c r="Y15" s="269">
        <v>118.85059716371765</v>
      </c>
      <c r="Z15" s="233" t="s">
        <v>57</v>
      </c>
      <c r="AB15" s="13" t="s">
        <v>15</v>
      </c>
      <c r="AC15" s="8">
        <v>59</v>
      </c>
      <c r="AD15" s="26">
        <v>70</v>
      </c>
      <c r="AE15" s="25"/>
      <c r="AF15" s="26">
        <v>86.76</v>
      </c>
      <c r="AG15" s="26">
        <v>1.8</v>
      </c>
      <c r="AH15" s="8">
        <v>24</v>
      </c>
    </row>
    <row r="16" spans="1:34" s="63" customFormat="1" ht="15.5" thickBot="1" x14ac:dyDescent="0.4">
      <c r="A16" s="108" t="s">
        <v>11</v>
      </c>
      <c r="B16" s="109">
        <v>53</v>
      </c>
      <c r="C16" s="108">
        <v>15</v>
      </c>
      <c r="D16" s="110">
        <v>1000</v>
      </c>
      <c r="E16" s="111"/>
      <c r="F16" s="110">
        <v>973.68975697780377</v>
      </c>
      <c r="G16" s="112">
        <v>-2.63102430221962E-2</v>
      </c>
      <c r="H16" s="121"/>
      <c r="I16" s="117"/>
      <c r="J16" s="115" t="s">
        <v>266</v>
      </c>
      <c r="K16" s="64"/>
      <c r="L16" s="244" t="s">
        <v>11</v>
      </c>
      <c r="M16" s="245">
        <v>53</v>
      </c>
      <c r="N16" s="246">
        <v>65.859198229298926</v>
      </c>
      <c r="O16" s="247">
        <v>7.5526359140563826E-2</v>
      </c>
      <c r="P16" s="248">
        <v>17.643811548897574</v>
      </c>
      <c r="Q16" s="248">
        <v>74.717135486434003</v>
      </c>
      <c r="R16" s="247">
        <v>8.5684511206091732E-2</v>
      </c>
      <c r="S16" s="249" t="s">
        <v>264</v>
      </c>
      <c r="T16" s="367"/>
      <c r="U16" s="272" t="s">
        <v>269</v>
      </c>
      <c r="V16" s="246">
        <v>6.2515339484280869E-2</v>
      </c>
      <c r="W16" s="273">
        <v>0.15020780280475693</v>
      </c>
      <c r="X16" s="246">
        <v>62.515339484280865</v>
      </c>
      <c r="Y16" s="273">
        <v>150.20780280475694</v>
      </c>
      <c r="Z16" s="249" t="s">
        <v>264</v>
      </c>
      <c r="AB16" s="12" t="s">
        <v>14</v>
      </c>
      <c r="AC16" s="5">
        <v>60</v>
      </c>
      <c r="AD16" s="24">
        <v>689</v>
      </c>
      <c r="AE16" s="23"/>
      <c r="AF16" s="24">
        <v>1262</v>
      </c>
      <c r="AG16" s="24">
        <v>37</v>
      </c>
      <c r="AH16" s="5">
        <v>83</v>
      </c>
    </row>
    <row r="17" spans="1:34" s="63" customFormat="1" ht="15.5" thickBot="1" x14ac:dyDescent="0.4">
      <c r="A17" s="75" t="s">
        <v>11</v>
      </c>
      <c r="B17" s="76">
        <v>53</v>
      </c>
      <c r="C17" s="75">
        <v>16</v>
      </c>
      <c r="D17" s="77">
        <v>1000</v>
      </c>
      <c r="E17" s="78"/>
      <c r="F17" s="77">
        <v>1000.5906055560071</v>
      </c>
      <c r="G17" s="90">
        <v>5.906055560069845E-4</v>
      </c>
      <c r="H17" s="96"/>
      <c r="I17" s="80"/>
      <c r="J17" s="81" t="s">
        <v>164</v>
      </c>
      <c r="L17" s="228" t="s">
        <v>11</v>
      </c>
      <c r="M17" s="243">
        <v>53</v>
      </c>
      <c r="N17" s="230">
        <v>340.4304366348839</v>
      </c>
      <c r="O17" s="240">
        <v>0.39814493526017009</v>
      </c>
      <c r="P17" s="232">
        <v>73.792942041145594</v>
      </c>
      <c r="Q17" s="232">
        <v>371.04511230815206</v>
      </c>
      <c r="R17" s="240">
        <v>0.43394983620977995</v>
      </c>
      <c r="S17" s="233" t="s">
        <v>185</v>
      </c>
      <c r="T17" s="66"/>
      <c r="U17" s="268" t="s">
        <v>199</v>
      </c>
      <c r="V17" s="230">
        <v>5.9666326237404393E-2</v>
      </c>
      <c r="W17" s="269">
        <v>0.15585907490381917</v>
      </c>
      <c r="X17" s="230">
        <v>59.666326237404391</v>
      </c>
      <c r="Y17" s="269">
        <v>155.85907490381916</v>
      </c>
      <c r="Z17" s="233" t="s">
        <v>185</v>
      </c>
      <c r="AB17" s="7" t="s">
        <v>16</v>
      </c>
      <c r="AC17" s="9">
        <v>63</v>
      </c>
      <c r="AD17" s="60">
        <v>3750</v>
      </c>
      <c r="AE17" s="59"/>
      <c r="AF17" s="60">
        <v>3838</v>
      </c>
      <c r="AG17" s="60">
        <v>138</v>
      </c>
      <c r="AH17" s="9">
        <v>2</v>
      </c>
    </row>
    <row r="18" spans="1:34" s="63" customFormat="1" ht="15" thickBot="1" x14ac:dyDescent="0.4">
      <c r="A18" s="82" t="s">
        <v>12</v>
      </c>
      <c r="B18" s="83">
        <v>55</v>
      </c>
      <c r="C18" s="82">
        <v>16</v>
      </c>
      <c r="D18" s="84">
        <v>97800</v>
      </c>
      <c r="E18" s="85">
        <v>1800</v>
      </c>
      <c r="F18" s="84">
        <v>93004.784391120222</v>
      </c>
      <c r="G18" s="93">
        <v>-4.9030834446623484E-2</v>
      </c>
      <c r="H18" s="87">
        <v>-2.664008671599877</v>
      </c>
      <c r="I18" s="98">
        <v>-0.79597231256136447</v>
      </c>
      <c r="J18" s="89" t="s">
        <v>57</v>
      </c>
      <c r="K18"/>
      <c r="L18" s="234" t="s">
        <v>12</v>
      </c>
      <c r="M18" s="242">
        <v>55</v>
      </c>
      <c r="N18" s="236">
        <v>5051</v>
      </c>
      <c r="O18" s="237">
        <v>5.5E-2</v>
      </c>
      <c r="P18" s="238">
        <v>1372.9994364277434</v>
      </c>
      <c r="Q18" s="238">
        <v>5749</v>
      </c>
      <c r="R18" s="237">
        <v>6.2E-2</v>
      </c>
      <c r="S18" s="239" t="s">
        <v>57</v>
      </c>
      <c r="T18" s="66"/>
      <c r="U18" s="270" t="s">
        <v>200</v>
      </c>
      <c r="V18" s="236">
        <v>0.43950265171904934</v>
      </c>
      <c r="W18" s="271">
        <v>0.6367887583231765</v>
      </c>
      <c r="X18" s="236">
        <v>439.50265171904937</v>
      </c>
      <c r="Y18" s="271">
        <v>636.78875832317647</v>
      </c>
      <c r="Z18" s="239" t="s">
        <v>57</v>
      </c>
      <c r="AB18" s="12" t="s">
        <v>16</v>
      </c>
      <c r="AC18" s="5">
        <v>65</v>
      </c>
      <c r="AD18" s="24">
        <v>3750</v>
      </c>
      <c r="AE18" s="23"/>
      <c r="AF18" s="24">
        <v>3881</v>
      </c>
      <c r="AG18" s="24">
        <v>89</v>
      </c>
      <c r="AH18" s="5">
        <v>4</v>
      </c>
    </row>
    <row r="19" spans="1:34" s="63" customFormat="1" ht="15.5" thickBot="1" x14ac:dyDescent="0.4">
      <c r="A19" s="75" t="s">
        <v>13</v>
      </c>
      <c r="B19" s="76">
        <v>56</v>
      </c>
      <c r="C19" s="75">
        <v>16</v>
      </c>
      <c r="D19" s="77">
        <v>219800</v>
      </c>
      <c r="E19" s="78">
        <v>6800</v>
      </c>
      <c r="F19" s="77">
        <v>243500.88748802576</v>
      </c>
      <c r="G19" s="107">
        <v>0.10782933343050849</v>
      </c>
      <c r="H19" s="183">
        <v>3.485424630592024</v>
      </c>
      <c r="I19" s="185">
        <v>2.2819473902128977</v>
      </c>
      <c r="J19" s="81" t="s">
        <v>164</v>
      </c>
      <c r="K19"/>
      <c r="L19" s="228" t="s">
        <v>13</v>
      </c>
      <c r="M19" s="229">
        <v>56</v>
      </c>
      <c r="N19" s="230">
        <v>6249</v>
      </c>
      <c r="O19" s="240">
        <v>2.5999999999999999E-2</v>
      </c>
      <c r="P19" s="232">
        <v>2376.313013451178</v>
      </c>
      <c r="Q19" s="232">
        <v>7851</v>
      </c>
      <c r="R19" s="240">
        <v>3.3000000000000002E-2</v>
      </c>
      <c r="S19" s="233" t="s">
        <v>189</v>
      </c>
      <c r="T19" s="66"/>
      <c r="U19" s="268" t="s">
        <v>201</v>
      </c>
      <c r="V19" s="230">
        <v>0.98993024444500999</v>
      </c>
      <c r="W19" s="269">
        <v>1.8276022473956193</v>
      </c>
      <c r="X19" s="230">
        <v>989.93024444500998</v>
      </c>
      <c r="Y19" s="269">
        <v>1827.6022473956193</v>
      </c>
      <c r="Z19" s="233" t="s">
        <v>189</v>
      </c>
      <c r="AB19" s="7" t="s">
        <v>17</v>
      </c>
      <c r="AC19" s="9">
        <v>66</v>
      </c>
      <c r="AD19" s="60">
        <v>17970</v>
      </c>
      <c r="AE19" s="59"/>
      <c r="AF19" s="60">
        <v>15502</v>
      </c>
      <c r="AG19" s="60">
        <v>366</v>
      </c>
      <c r="AH19" s="9">
        <v>-14</v>
      </c>
    </row>
    <row r="20" spans="1:34" s="63" customFormat="1" ht="15.5" thickBot="1" x14ac:dyDescent="0.4">
      <c r="A20" s="108" t="s">
        <v>13</v>
      </c>
      <c r="B20" s="109">
        <v>57</v>
      </c>
      <c r="C20" s="108">
        <v>16</v>
      </c>
      <c r="D20" s="110">
        <v>219800</v>
      </c>
      <c r="E20" s="111">
        <v>6800</v>
      </c>
      <c r="F20" s="110">
        <v>241670.8124215416</v>
      </c>
      <c r="G20" s="124">
        <v>9.950324122630394E-2</v>
      </c>
      <c r="H20" s="186">
        <v>3.2162959443443535</v>
      </c>
      <c r="I20" s="187">
        <v>2.1119730369460581</v>
      </c>
      <c r="J20" s="115" t="s">
        <v>167</v>
      </c>
      <c r="K20" s="53"/>
      <c r="L20" s="244" t="s">
        <v>13</v>
      </c>
      <c r="M20" s="245">
        <v>57</v>
      </c>
      <c r="N20" s="246">
        <v>6413</v>
      </c>
      <c r="O20" s="247">
        <v>2.7E-2</v>
      </c>
      <c r="P20" s="248">
        <v>2228.9043648802963</v>
      </c>
      <c r="Q20" s="248">
        <v>7810</v>
      </c>
      <c r="R20" s="247">
        <v>3.3000000000000002E-2</v>
      </c>
      <c r="S20" s="249" t="s">
        <v>190</v>
      </c>
      <c r="T20" s="57"/>
      <c r="U20" s="272" t="s">
        <v>202</v>
      </c>
      <c r="V20" s="246">
        <v>1.0113665657016402</v>
      </c>
      <c r="W20" s="273">
        <v>1.8987732184245667</v>
      </c>
      <c r="X20" s="246">
        <v>1011.3665657016402</v>
      </c>
      <c r="Y20" s="273">
        <v>1898.7732184245667</v>
      </c>
      <c r="Z20" s="249" t="s">
        <v>190</v>
      </c>
      <c r="AB20" s="12" t="s">
        <v>17</v>
      </c>
      <c r="AC20" s="5">
        <v>68</v>
      </c>
      <c r="AD20" s="24">
        <v>17970</v>
      </c>
      <c r="AE20" s="23"/>
      <c r="AF20" s="24">
        <v>18848</v>
      </c>
      <c r="AG20" s="24">
        <v>167</v>
      </c>
      <c r="AH20" s="5">
        <v>5</v>
      </c>
    </row>
    <row r="21" spans="1:34" s="64" customFormat="1" ht="15" thickBot="1" x14ac:dyDescent="0.4">
      <c r="A21" s="75" t="s">
        <v>15</v>
      </c>
      <c r="B21" s="76">
        <v>59</v>
      </c>
      <c r="C21" s="75">
        <v>16</v>
      </c>
      <c r="D21" s="77">
        <v>70</v>
      </c>
      <c r="E21" s="78"/>
      <c r="F21" s="77">
        <v>87.145088285970957</v>
      </c>
      <c r="G21" s="107">
        <v>0.24492983265672796</v>
      </c>
      <c r="H21" s="91"/>
      <c r="I21" s="92"/>
      <c r="J21" s="81" t="s">
        <v>57</v>
      </c>
      <c r="K21"/>
      <c r="L21" s="228" t="s">
        <v>15</v>
      </c>
      <c r="M21" s="229">
        <v>59</v>
      </c>
      <c r="N21" s="230">
        <v>22</v>
      </c>
      <c r="O21" s="231">
        <v>0.25</v>
      </c>
      <c r="P21" s="232">
        <v>3.638640042628682</v>
      </c>
      <c r="Q21" s="232">
        <v>23</v>
      </c>
      <c r="R21" s="231">
        <v>0.26</v>
      </c>
      <c r="S21" s="233" t="s">
        <v>57</v>
      </c>
      <c r="T21" s="44"/>
      <c r="U21" s="268" t="s">
        <v>203</v>
      </c>
      <c r="V21" s="230">
        <v>1.5414815153060228E-2</v>
      </c>
      <c r="W21" s="269">
        <v>2.3998987112502042E-2</v>
      </c>
      <c r="X21" s="230">
        <v>15.414815153060228</v>
      </c>
      <c r="Y21" s="269">
        <v>23.998987112502043</v>
      </c>
      <c r="Z21" s="233" t="s">
        <v>57</v>
      </c>
      <c r="AA21" s="53"/>
      <c r="AB21" s="13" t="s">
        <v>18</v>
      </c>
      <c r="AC21" s="8">
        <v>71</v>
      </c>
      <c r="AD21" s="26"/>
      <c r="AE21" s="25"/>
      <c r="AF21" s="26">
        <v>139.1</v>
      </c>
      <c r="AG21" s="26">
        <v>2</v>
      </c>
      <c r="AH21" s="9"/>
    </row>
    <row r="22" spans="1:34" s="63" customFormat="1" ht="15" thickBot="1" x14ac:dyDescent="0.4">
      <c r="A22" s="82" t="s">
        <v>14</v>
      </c>
      <c r="B22" s="83">
        <v>60</v>
      </c>
      <c r="C22" s="82">
        <v>16</v>
      </c>
      <c r="D22" s="84">
        <v>689</v>
      </c>
      <c r="E22" s="85">
        <v>95</v>
      </c>
      <c r="F22" s="84">
        <v>824.74336738854424</v>
      </c>
      <c r="G22" s="86">
        <v>0.19701504700804673</v>
      </c>
      <c r="H22" s="87">
        <v>1.4288775514583605</v>
      </c>
      <c r="I22" s="88">
        <v>1.2592285912963497</v>
      </c>
      <c r="J22" s="89" t="s">
        <v>57</v>
      </c>
      <c r="K22"/>
      <c r="L22" s="234" t="s">
        <v>14</v>
      </c>
      <c r="M22" s="235">
        <v>60</v>
      </c>
      <c r="N22" s="236">
        <v>34</v>
      </c>
      <c r="O22" s="237">
        <v>4.2000000000000003E-2</v>
      </c>
      <c r="P22" s="238">
        <v>19.048744686326387</v>
      </c>
      <c r="Q22" s="238">
        <v>51</v>
      </c>
      <c r="R22" s="237">
        <v>6.3E-2</v>
      </c>
      <c r="S22" s="239" t="s">
        <v>57</v>
      </c>
      <c r="T22" s="44"/>
      <c r="U22" s="270" t="s">
        <v>204</v>
      </c>
      <c r="V22" s="236">
        <v>0.11805186410204827</v>
      </c>
      <c r="W22" s="271">
        <v>0.27869754795524582</v>
      </c>
      <c r="X22" s="236">
        <v>118.05186410204827</v>
      </c>
      <c r="Y22" s="271">
        <v>278.6975479552458</v>
      </c>
      <c r="Z22" s="239" t="s">
        <v>57</v>
      </c>
      <c r="AA22"/>
      <c r="AB22" s="4" t="s">
        <v>19</v>
      </c>
      <c r="AC22" s="6">
        <v>72</v>
      </c>
      <c r="AD22" s="52"/>
      <c r="AE22" s="51"/>
      <c r="AF22" s="52">
        <v>118.4</v>
      </c>
      <c r="AG22" s="52">
        <v>1.9</v>
      </c>
      <c r="AH22" s="6"/>
    </row>
    <row r="23" spans="1:34" s="63" customFormat="1" ht="15" thickBot="1" x14ac:dyDescent="0.4">
      <c r="A23" s="99" t="s">
        <v>16</v>
      </c>
      <c r="B23" s="100">
        <v>63</v>
      </c>
      <c r="C23" s="99">
        <v>16</v>
      </c>
      <c r="D23" s="101">
        <v>3750</v>
      </c>
      <c r="E23" s="102">
        <v>370</v>
      </c>
      <c r="F23" s="101">
        <v>3501.0930147413974</v>
      </c>
      <c r="G23" s="122">
        <v>-6.6375196068960696E-2</v>
      </c>
      <c r="H23" s="104">
        <v>-0.67272158178000707</v>
      </c>
      <c r="I23" s="105">
        <v>-0.65178015611499995</v>
      </c>
      <c r="J23" s="106" t="s">
        <v>57</v>
      </c>
      <c r="K23" s="53"/>
      <c r="L23" s="250" t="s">
        <v>16</v>
      </c>
      <c r="M23" s="251">
        <v>63</v>
      </c>
      <c r="N23" s="252">
        <v>73</v>
      </c>
      <c r="O23" s="253">
        <v>2.1000000000000001E-2</v>
      </c>
      <c r="P23" s="254">
        <v>29.893836919484595</v>
      </c>
      <c r="Q23" s="254">
        <v>95</v>
      </c>
      <c r="R23" s="253">
        <v>2.7E-2</v>
      </c>
      <c r="S23" s="255" t="s">
        <v>57</v>
      </c>
      <c r="T23" s="57"/>
      <c r="U23" s="274" t="s">
        <v>205</v>
      </c>
      <c r="V23" s="252">
        <v>9.3142200344645348E-2</v>
      </c>
      <c r="W23" s="275">
        <v>0.31047400114881785</v>
      </c>
      <c r="X23" s="252">
        <v>93.142200344645346</v>
      </c>
      <c r="Y23" s="275">
        <v>310.47400114881782</v>
      </c>
      <c r="Z23" s="255" t="s">
        <v>57</v>
      </c>
      <c r="AA23"/>
      <c r="AB23" s="13" t="s">
        <v>19</v>
      </c>
      <c r="AC23" s="8">
        <v>73</v>
      </c>
      <c r="AD23" s="26"/>
      <c r="AE23" s="25"/>
      <c r="AF23" s="26">
        <v>198.2</v>
      </c>
      <c r="AG23" s="26">
        <v>1.6</v>
      </c>
      <c r="AH23" s="8"/>
    </row>
    <row r="24" spans="1:34" s="64" customFormat="1" ht="15" thickBot="1" x14ac:dyDescent="0.4">
      <c r="A24" s="82" t="s">
        <v>16</v>
      </c>
      <c r="B24" s="83">
        <v>65</v>
      </c>
      <c r="C24" s="82">
        <v>16</v>
      </c>
      <c r="D24" s="84">
        <v>3750</v>
      </c>
      <c r="E24" s="85">
        <v>370</v>
      </c>
      <c r="F24" s="84">
        <v>3523.8871899406045</v>
      </c>
      <c r="G24" s="93">
        <v>-6.0296749349172174E-2</v>
      </c>
      <c r="H24" s="87">
        <v>-0.61111570286323125</v>
      </c>
      <c r="I24" s="88">
        <v>-0.59916596495790742</v>
      </c>
      <c r="J24" s="89" t="s">
        <v>57</v>
      </c>
      <c r="K24" s="33"/>
      <c r="L24" s="234" t="s">
        <v>16</v>
      </c>
      <c r="M24" s="235">
        <v>65</v>
      </c>
      <c r="N24" s="236">
        <v>57</v>
      </c>
      <c r="O24" s="237">
        <v>1.6E-2</v>
      </c>
      <c r="P24" s="238">
        <v>23.613852374527948</v>
      </c>
      <c r="Q24" s="238">
        <v>74</v>
      </c>
      <c r="R24" s="237">
        <v>2.1000000000000001E-2</v>
      </c>
      <c r="S24" s="239" t="s">
        <v>57</v>
      </c>
      <c r="T24" s="56"/>
      <c r="U24" s="270" t="s">
        <v>206</v>
      </c>
      <c r="V24" s="236">
        <v>9.1390097685501104E-2</v>
      </c>
      <c r="W24" s="271">
        <v>0.30463365895167033</v>
      </c>
      <c r="X24" s="236">
        <v>91.390097685501104</v>
      </c>
      <c r="Y24" s="271">
        <v>304.63365895167033</v>
      </c>
      <c r="Z24" s="239" t="s">
        <v>57</v>
      </c>
      <c r="AA24" s="53"/>
      <c r="AB24" s="12" t="s">
        <v>19</v>
      </c>
      <c r="AC24" s="5">
        <v>74</v>
      </c>
      <c r="AD24" s="24"/>
      <c r="AE24" s="23"/>
      <c r="AF24" s="24">
        <v>21.08</v>
      </c>
      <c r="AG24" s="24">
        <v>0.14000000000000001</v>
      </c>
      <c r="AH24" s="6"/>
    </row>
    <row r="25" spans="1:34" s="65" customFormat="1" ht="15" thickBot="1" x14ac:dyDescent="0.4">
      <c r="A25" s="99" t="s">
        <v>17</v>
      </c>
      <c r="B25" s="100">
        <v>66</v>
      </c>
      <c r="C25" s="99">
        <v>16</v>
      </c>
      <c r="D25" s="101">
        <v>17970</v>
      </c>
      <c r="E25" s="102">
        <v>530</v>
      </c>
      <c r="F25" s="101">
        <v>16718.923056555086</v>
      </c>
      <c r="G25" s="122">
        <v>-6.9620308483300697E-2</v>
      </c>
      <c r="H25" s="188">
        <v>-2.3605225348017242</v>
      </c>
      <c r="I25" s="189">
        <v>-2.0095988064620509</v>
      </c>
      <c r="J25" s="106" t="s">
        <v>57</v>
      </c>
      <c r="K25" s="53"/>
      <c r="L25" s="250" t="s">
        <v>17</v>
      </c>
      <c r="M25" s="251">
        <v>66</v>
      </c>
      <c r="N25" s="252">
        <v>180</v>
      </c>
      <c r="O25" s="253">
        <v>1.0999999999999999E-2</v>
      </c>
      <c r="P25" s="254">
        <v>136.10480413220381</v>
      </c>
      <c r="Q25" s="254">
        <v>327</v>
      </c>
      <c r="R25" s="253">
        <v>1.9E-2</v>
      </c>
      <c r="S25" s="255" t="s">
        <v>57</v>
      </c>
      <c r="T25" s="57"/>
      <c r="U25" s="274" t="s">
        <v>207</v>
      </c>
      <c r="V25" s="252">
        <v>0.18512800151787528</v>
      </c>
      <c r="W25" s="275">
        <v>0.31446536491401067</v>
      </c>
      <c r="X25" s="252">
        <v>185.12800151787528</v>
      </c>
      <c r="Y25" s="275">
        <v>314.46536491401065</v>
      </c>
      <c r="Z25" s="255" t="s">
        <v>57</v>
      </c>
      <c r="AA25" s="33"/>
      <c r="AB25" s="13" t="s">
        <v>20</v>
      </c>
      <c r="AC25" s="8">
        <v>75</v>
      </c>
      <c r="AD25" s="26"/>
      <c r="AE25" s="25"/>
      <c r="AF25" s="26">
        <v>102.1</v>
      </c>
      <c r="AG25" s="26">
        <v>2.9</v>
      </c>
      <c r="AH25" s="9"/>
    </row>
    <row r="26" spans="1:34" s="64" customFormat="1" ht="15" thickBot="1" x14ac:dyDescent="0.4">
      <c r="A26" s="82" t="s">
        <v>17</v>
      </c>
      <c r="B26" s="83">
        <v>68</v>
      </c>
      <c r="C26" s="82">
        <v>16</v>
      </c>
      <c r="D26" s="84">
        <v>17970</v>
      </c>
      <c r="E26" s="85">
        <v>530</v>
      </c>
      <c r="F26" s="84">
        <v>22394.276589793011</v>
      </c>
      <c r="G26" s="86">
        <v>0.24620348301574912</v>
      </c>
      <c r="H26" s="178">
        <v>8.3476916788547388</v>
      </c>
      <c r="I26" s="179">
        <v>5.6365195474657845</v>
      </c>
      <c r="J26" s="89" t="s">
        <v>57</v>
      </c>
      <c r="K26"/>
      <c r="L26" s="234" t="s">
        <v>17</v>
      </c>
      <c r="M26" s="235">
        <v>68</v>
      </c>
      <c r="N26" s="236">
        <v>388</v>
      </c>
      <c r="O26" s="237">
        <v>1.7000000000000001E-2</v>
      </c>
      <c r="P26" s="238">
        <v>215.07638248103882</v>
      </c>
      <c r="Q26" s="238">
        <v>579</v>
      </c>
      <c r="R26" s="237">
        <v>2.5999999999999999E-2</v>
      </c>
      <c r="S26" s="239" t="s">
        <v>57</v>
      </c>
      <c r="T26" s="44"/>
      <c r="U26" s="270" t="s">
        <v>208</v>
      </c>
      <c r="V26" s="236">
        <v>0.56161251124938871</v>
      </c>
      <c r="W26" s="271">
        <v>0.69951220909510059</v>
      </c>
      <c r="X26" s="236">
        <v>561.61251124938872</v>
      </c>
      <c r="Y26" s="271">
        <v>699.51220909510062</v>
      </c>
      <c r="Z26" s="239" t="s">
        <v>57</v>
      </c>
      <c r="AA26" s="53"/>
      <c r="AB26" s="12" t="s">
        <v>21</v>
      </c>
      <c r="AC26" s="5">
        <v>77</v>
      </c>
      <c r="AD26" s="24"/>
      <c r="AE26" s="23"/>
      <c r="AF26" s="24">
        <v>356</v>
      </c>
      <c r="AG26" s="24">
        <v>33</v>
      </c>
      <c r="AH26" s="6"/>
    </row>
    <row r="27" spans="1:34" s="63" customFormat="1" ht="15.5" thickBot="1" x14ac:dyDescent="0.4">
      <c r="A27" s="75" t="s">
        <v>19</v>
      </c>
      <c r="B27" s="76">
        <v>70</v>
      </c>
      <c r="C27" s="75">
        <v>16</v>
      </c>
      <c r="D27" s="77"/>
      <c r="E27" s="78"/>
      <c r="F27" s="77">
        <v>5.4225648879830928</v>
      </c>
      <c r="G27" s="79"/>
      <c r="H27" s="75"/>
      <c r="I27" s="80"/>
      <c r="J27" s="81" t="s">
        <v>164</v>
      </c>
      <c r="K27"/>
      <c r="L27" s="228" t="s">
        <v>19</v>
      </c>
      <c r="M27" s="229">
        <v>70</v>
      </c>
      <c r="N27" s="230">
        <v>4.47</v>
      </c>
      <c r="O27" s="231">
        <v>0.56000000000000005</v>
      </c>
      <c r="P27" s="232">
        <v>0.83855425773837311</v>
      </c>
      <c r="Q27" s="232">
        <v>4.8</v>
      </c>
      <c r="R27" s="231">
        <v>0.6</v>
      </c>
      <c r="S27" s="233" t="s">
        <v>189</v>
      </c>
      <c r="T27" s="44"/>
      <c r="U27" s="268" t="s">
        <v>209</v>
      </c>
      <c r="V27" s="230">
        <v>4.2933503378658674E-4</v>
      </c>
      <c r="W27" s="269">
        <v>1.0609811682299481E-3</v>
      </c>
      <c r="X27" s="230">
        <v>0.42933503378658672</v>
      </c>
      <c r="Y27" s="269">
        <v>1.0609811682299481</v>
      </c>
      <c r="Z27" s="233" t="s">
        <v>189</v>
      </c>
      <c r="AA27"/>
      <c r="AB27" s="13" t="s">
        <v>21</v>
      </c>
      <c r="AC27" s="8">
        <v>82</v>
      </c>
      <c r="AD27" s="26"/>
      <c r="AE27" s="25"/>
      <c r="AF27" s="26">
        <v>248</v>
      </c>
      <c r="AG27" s="26">
        <v>20</v>
      </c>
      <c r="AH27" s="8"/>
    </row>
    <row r="28" spans="1:34" s="63" customFormat="1" ht="15" thickBot="1" x14ac:dyDescent="0.4">
      <c r="A28" s="82" t="s">
        <v>18</v>
      </c>
      <c r="B28" s="83">
        <v>71</v>
      </c>
      <c r="C28" s="82">
        <v>16</v>
      </c>
      <c r="D28" s="84"/>
      <c r="E28" s="85"/>
      <c r="F28" s="84">
        <v>239.76121662497567</v>
      </c>
      <c r="G28" s="116"/>
      <c r="H28" s="82"/>
      <c r="I28" s="98"/>
      <c r="J28" s="89" t="s">
        <v>57</v>
      </c>
      <c r="K28"/>
      <c r="L28" s="234" t="s">
        <v>18</v>
      </c>
      <c r="M28" s="235">
        <v>71</v>
      </c>
      <c r="N28" s="236">
        <v>13.269808450786998</v>
      </c>
      <c r="O28" s="237">
        <v>5.6102361569915528E-2</v>
      </c>
      <c r="P28" s="238">
        <v>2.2212782645498779</v>
      </c>
      <c r="Q28" s="238">
        <v>13.993717334390634</v>
      </c>
      <c r="R28" s="237">
        <v>5.9162918026493198E-2</v>
      </c>
      <c r="S28" s="239" t="s">
        <v>57</v>
      </c>
      <c r="T28" s="44"/>
      <c r="U28" s="270" t="s">
        <v>210</v>
      </c>
      <c r="V28" s="236">
        <v>4.0105819819713307E-3</v>
      </c>
      <c r="W28" s="271">
        <v>7.9852638523425432E-3</v>
      </c>
      <c r="X28" s="236">
        <v>4.0105819819713311</v>
      </c>
      <c r="Y28" s="271">
        <v>7.985263852342543</v>
      </c>
      <c r="Z28" s="239" t="s">
        <v>57</v>
      </c>
      <c r="AA28"/>
      <c r="AB28" s="12" t="s">
        <v>22</v>
      </c>
      <c r="AC28" s="5">
        <v>85</v>
      </c>
      <c r="AD28" s="24">
        <v>19650</v>
      </c>
      <c r="AE28" s="23"/>
      <c r="AF28" s="24">
        <v>18133</v>
      </c>
      <c r="AG28" s="24">
        <v>215</v>
      </c>
      <c r="AH28" s="5">
        <v>-8</v>
      </c>
    </row>
    <row r="29" spans="1:34" s="63" customFormat="1" ht="15.5" thickBot="1" x14ac:dyDescent="0.4">
      <c r="A29" s="99" t="s">
        <v>19</v>
      </c>
      <c r="B29" s="100">
        <v>72</v>
      </c>
      <c r="C29" s="99">
        <v>16</v>
      </c>
      <c r="D29" s="101"/>
      <c r="E29" s="102"/>
      <c r="F29" s="101">
        <v>6.5074753697312735</v>
      </c>
      <c r="G29" s="79"/>
      <c r="H29" s="99"/>
      <c r="I29" s="118"/>
      <c r="J29" s="106" t="s">
        <v>167</v>
      </c>
      <c r="K29" s="53"/>
      <c r="L29" s="250" t="s">
        <v>19</v>
      </c>
      <c r="M29" s="251">
        <v>72</v>
      </c>
      <c r="N29" s="252">
        <v>3.19</v>
      </c>
      <c r="O29" s="256">
        <v>0.5</v>
      </c>
      <c r="P29" s="254">
        <v>0.26916437321671616</v>
      </c>
      <c r="Q29" s="254">
        <v>3.2</v>
      </c>
      <c r="R29" s="256">
        <v>0.51</v>
      </c>
      <c r="S29" s="255" t="s">
        <v>190</v>
      </c>
      <c r="T29" s="57"/>
      <c r="U29" s="274" t="s">
        <v>211</v>
      </c>
      <c r="V29" s="252">
        <v>2.9686293375138497E-4</v>
      </c>
      <c r="W29" s="275">
        <v>8.3016153527096692E-4</v>
      </c>
      <c r="X29" s="252">
        <v>0.29686293375138495</v>
      </c>
      <c r="Y29" s="275">
        <v>0.83016153527096692</v>
      </c>
      <c r="Z29" s="255" t="s">
        <v>190</v>
      </c>
      <c r="AA29"/>
      <c r="AB29" s="13" t="s">
        <v>23</v>
      </c>
      <c r="AC29" s="8">
        <v>88</v>
      </c>
      <c r="AD29" s="26">
        <v>53000</v>
      </c>
      <c r="AE29" s="25"/>
      <c r="AF29" s="26">
        <v>54567</v>
      </c>
      <c r="AG29" s="26">
        <v>1027</v>
      </c>
      <c r="AH29" s="8">
        <v>3</v>
      </c>
    </row>
    <row r="30" spans="1:34" s="64" customFormat="1" ht="15.5" thickBot="1" x14ac:dyDescent="0.4">
      <c r="A30" s="82" t="s">
        <v>19</v>
      </c>
      <c r="B30" s="83">
        <v>73</v>
      </c>
      <c r="C30" s="82">
        <v>16</v>
      </c>
      <c r="D30" s="84"/>
      <c r="E30" s="85"/>
      <c r="F30" s="84">
        <v>7.0575008654682563</v>
      </c>
      <c r="G30" s="116"/>
      <c r="H30" s="82"/>
      <c r="I30" s="98"/>
      <c r="J30" s="89" t="s">
        <v>164</v>
      </c>
      <c r="K30"/>
      <c r="L30" s="234" t="s">
        <v>19</v>
      </c>
      <c r="M30" s="235">
        <v>73</v>
      </c>
      <c r="N30" s="236">
        <v>4.01</v>
      </c>
      <c r="O30" s="241">
        <v>0.66</v>
      </c>
      <c r="P30" s="238">
        <v>0.49613617190930309</v>
      </c>
      <c r="Q30" s="238">
        <v>4.0999999999999996</v>
      </c>
      <c r="R30" s="241">
        <v>0.68</v>
      </c>
      <c r="S30" s="239" t="s">
        <v>189</v>
      </c>
      <c r="T30" s="44"/>
      <c r="U30" s="270" t="s">
        <v>212</v>
      </c>
      <c r="V30" s="236">
        <v>5.6747803713837186E-4</v>
      </c>
      <c r="W30" s="271">
        <v>1.8431554550978446E-3</v>
      </c>
      <c r="X30" s="236">
        <v>0.56747803713837186</v>
      </c>
      <c r="Y30" s="271">
        <v>1.8431554550978446</v>
      </c>
      <c r="Z30" s="239" t="s">
        <v>189</v>
      </c>
      <c r="AA30" s="53"/>
      <c r="AB30" s="12" t="s">
        <v>24</v>
      </c>
      <c r="AC30" s="5">
        <v>89</v>
      </c>
      <c r="AD30" s="24"/>
      <c r="AE30" s="23"/>
      <c r="AF30" s="24">
        <v>2530</v>
      </c>
      <c r="AG30" s="24">
        <v>33</v>
      </c>
      <c r="AH30" s="6"/>
    </row>
    <row r="31" spans="1:34" ht="15.5" thickBot="1" x14ac:dyDescent="0.4">
      <c r="A31" s="75" t="s">
        <v>19</v>
      </c>
      <c r="B31" s="76">
        <v>74</v>
      </c>
      <c r="C31" s="75">
        <v>16</v>
      </c>
      <c r="D31" s="77"/>
      <c r="E31" s="78"/>
      <c r="F31" s="77">
        <v>6.5443242847623972</v>
      </c>
      <c r="G31" s="79"/>
      <c r="H31" s="75"/>
      <c r="I31" s="80"/>
      <c r="J31" s="81" t="s">
        <v>164</v>
      </c>
      <c r="L31" s="228" t="s">
        <v>19</v>
      </c>
      <c r="M31" s="229">
        <v>74</v>
      </c>
      <c r="N31" s="230">
        <v>1.5</v>
      </c>
      <c r="O31" s="231">
        <v>0.24</v>
      </c>
      <c r="P31" s="232">
        <v>0.43309703307984132</v>
      </c>
      <c r="Q31" s="232">
        <v>1.7</v>
      </c>
      <c r="R31" s="231">
        <v>0.28000000000000003</v>
      </c>
      <c r="S31" s="233" t="s">
        <v>189</v>
      </c>
      <c r="T31" s="44"/>
      <c r="U31" s="268" t="s">
        <v>213</v>
      </c>
      <c r="V31" s="230">
        <v>2.4720465464002958E-4</v>
      </c>
      <c r="W31" s="269">
        <v>7.0144718646036755E-4</v>
      </c>
      <c r="X31" s="230">
        <v>0.24720465464002958</v>
      </c>
      <c r="Y31" s="269">
        <v>0.70144718646036752</v>
      </c>
      <c r="Z31" s="233" t="s">
        <v>189</v>
      </c>
      <c r="AB31" s="13" t="s">
        <v>25</v>
      </c>
      <c r="AC31" s="8">
        <v>93</v>
      </c>
      <c r="AD31" s="26"/>
      <c r="AE31" s="25"/>
      <c r="AF31" s="26">
        <v>30.14</v>
      </c>
      <c r="AG31" s="26">
        <v>0.3</v>
      </c>
      <c r="AH31" s="9"/>
    </row>
    <row r="32" spans="1:34" ht="15" thickBot="1" x14ac:dyDescent="0.4">
      <c r="A32" s="82" t="s">
        <v>20</v>
      </c>
      <c r="B32" s="83">
        <v>75</v>
      </c>
      <c r="C32" s="82">
        <v>16</v>
      </c>
      <c r="D32" s="84"/>
      <c r="E32" s="85"/>
      <c r="F32" s="84">
        <v>131.82685941412291</v>
      </c>
      <c r="G32" s="116"/>
      <c r="H32" s="82"/>
      <c r="I32" s="98"/>
      <c r="J32" s="89" t="s">
        <v>57</v>
      </c>
      <c r="L32" s="234" t="s">
        <v>20</v>
      </c>
      <c r="M32" s="235">
        <v>75</v>
      </c>
      <c r="N32" s="236">
        <v>5.0999999999999996</v>
      </c>
      <c r="O32" s="237">
        <v>3.9E-2</v>
      </c>
      <c r="P32" s="238">
        <v>1.3022717427204242</v>
      </c>
      <c r="Q32" s="238">
        <v>5.7</v>
      </c>
      <c r="R32" s="237">
        <v>4.3999999999999997E-2</v>
      </c>
      <c r="S32" s="239" t="s">
        <v>57</v>
      </c>
      <c r="T32" s="44"/>
      <c r="U32" s="270" t="s">
        <v>214</v>
      </c>
      <c r="V32" s="236">
        <v>1.5207129837945643E-2</v>
      </c>
      <c r="W32" s="271">
        <v>2.8224951233702888E-2</v>
      </c>
      <c r="X32" s="236">
        <v>15.207129837945644</v>
      </c>
      <c r="Y32" s="271">
        <v>28.224951233702889</v>
      </c>
      <c r="Z32" s="239" t="s">
        <v>57</v>
      </c>
      <c r="AB32" s="12" t="s">
        <v>26</v>
      </c>
      <c r="AC32" s="5">
        <v>98</v>
      </c>
      <c r="AD32" s="24">
        <v>60.3</v>
      </c>
      <c r="AE32" s="23"/>
      <c r="AF32" s="24">
        <v>42.6</v>
      </c>
      <c r="AG32" s="24">
        <v>3.1</v>
      </c>
      <c r="AH32" s="5">
        <v>-29</v>
      </c>
    </row>
    <row r="33" spans="1:34" ht="15.5" thickBot="1" x14ac:dyDescent="0.4">
      <c r="A33" s="99" t="s">
        <v>21</v>
      </c>
      <c r="B33" s="100">
        <v>80</v>
      </c>
      <c r="C33" s="99">
        <v>16</v>
      </c>
      <c r="D33" s="101"/>
      <c r="E33" s="102"/>
      <c r="F33" s="101">
        <v>205.66409716755396</v>
      </c>
      <c r="G33" s="79"/>
      <c r="H33" s="99"/>
      <c r="I33" s="118"/>
      <c r="J33" s="106" t="s">
        <v>167</v>
      </c>
      <c r="K33" s="53"/>
      <c r="L33" s="250" t="s">
        <v>21</v>
      </c>
      <c r="M33" s="251">
        <v>80</v>
      </c>
      <c r="N33" s="252">
        <v>70</v>
      </c>
      <c r="O33" s="256">
        <v>0.37</v>
      </c>
      <c r="P33" s="254">
        <v>10.832935812990568</v>
      </c>
      <c r="Q33" s="254">
        <v>73</v>
      </c>
      <c r="R33" s="256">
        <v>0.39</v>
      </c>
      <c r="S33" s="255" t="s">
        <v>190</v>
      </c>
      <c r="T33" s="57"/>
      <c r="U33" s="274" t="s">
        <v>215</v>
      </c>
      <c r="V33" s="252">
        <v>5.6477162273599779E-2</v>
      </c>
      <c r="W33" s="275">
        <v>0.10848872803492707</v>
      </c>
      <c r="X33" s="252">
        <v>56.477162273599781</v>
      </c>
      <c r="Y33" s="275">
        <v>108.48872803492706</v>
      </c>
      <c r="Z33" s="255" t="s">
        <v>190</v>
      </c>
      <c r="AB33" s="7" t="s">
        <v>27</v>
      </c>
      <c r="AC33" s="9">
        <v>107</v>
      </c>
      <c r="AD33" s="60"/>
      <c r="AE33" s="59"/>
      <c r="AF33" s="60">
        <v>1.54</v>
      </c>
      <c r="AG33" s="60">
        <v>0.12</v>
      </c>
      <c r="AH33" s="9"/>
    </row>
    <row r="34" spans="1:34" s="53" customFormat="1" ht="15" thickBot="1" x14ac:dyDescent="0.4">
      <c r="A34" s="82" t="s">
        <v>21</v>
      </c>
      <c r="B34" s="83">
        <v>82</v>
      </c>
      <c r="C34" s="82">
        <v>16</v>
      </c>
      <c r="D34" s="84"/>
      <c r="E34" s="85"/>
      <c r="F34" s="84">
        <v>330.36441023616368</v>
      </c>
      <c r="G34" s="116"/>
      <c r="H34" s="82"/>
      <c r="I34" s="98"/>
      <c r="J34" s="89" t="s">
        <v>57</v>
      </c>
      <c r="K34"/>
      <c r="L34" s="234" t="s">
        <v>21</v>
      </c>
      <c r="M34" s="235">
        <v>82</v>
      </c>
      <c r="N34" s="236">
        <v>97</v>
      </c>
      <c r="O34" s="241">
        <v>0.79</v>
      </c>
      <c r="P34" s="238">
        <v>15.936982743109958</v>
      </c>
      <c r="Q34" s="238">
        <v>131</v>
      </c>
      <c r="R34" s="241">
        <v>1.07</v>
      </c>
      <c r="S34" s="239" t="s">
        <v>57</v>
      </c>
      <c r="T34" s="44"/>
      <c r="U34" s="270" t="s">
        <v>216</v>
      </c>
      <c r="V34" s="236">
        <v>0.19322396705491524</v>
      </c>
      <c r="W34" s="271">
        <v>0.24832973702788247</v>
      </c>
      <c r="X34" s="236">
        <v>193.22396705491525</v>
      </c>
      <c r="Y34" s="271">
        <v>248.32973702788246</v>
      </c>
      <c r="Z34" s="239" t="s">
        <v>57</v>
      </c>
      <c r="AB34" s="12" t="s">
        <v>27</v>
      </c>
      <c r="AC34" s="5">
        <v>109</v>
      </c>
      <c r="AD34" s="24"/>
      <c r="AE34" s="23"/>
      <c r="AF34" s="24">
        <v>1.31</v>
      </c>
      <c r="AG34" s="24">
        <v>0.32</v>
      </c>
      <c r="AH34" s="6"/>
    </row>
    <row r="35" spans="1:34" ht="15" thickBot="1" x14ac:dyDescent="0.4">
      <c r="A35" s="75" t="s">
        <v>22</v>
      </c>
      <c r="B35" s="76">
        <v>85</v>
      </c>
      <c r="C35" s="75">
        <v>16</v>
      </c>
      <c r="D35" s="77">
        <v>19650</v>
      </c>
      <c r="E35" s="78">
        <v>890</v>
      </c>
      <c r="F35" s="77">
        <v>17915.172611665766</v>
      </c>
      <c r="G35" s="90">
        <v>-8.8286381085711629E-2</v>
      </c>
      <c r="H35" s="91">
        <v>-1.9492442565553185</v>
      </c>
      <c r="I35" s="92">
        <v>-1.7051266862724348</v>
      </c>
      <c r="J35" s="81" t="s">
        <v>57</v>
      </c>
      <c r="L35" s="228" t="s">
        <v>22</v>
      </c>
      <c r="M35" s="229">
        <v>85</v>
      </c>
      <c r="N35" s="230">
        <v>328</v>
      </c>
      <c r="O35" s="240">
        <v>1.7999999999999999E-2</v>
      </c>
      <c r="P35" s="232">
        <v>183.82828092299434</v>
      </c>
      <c r="Q35" s="232">
        <v>493</v>
      </c>
      <c r="R35" s="240">
        <v>2.8000000000000001E-2</v>
      </c>
      <c r="S35" s="233" t="s">
        <v>57</v>
      </c>
      <c r="T35" s="44"/>
      <c r="U35" s="268" t="s">
        <v>217</v>
      </c>
      <c r="V35" s="230">
        <v>6.3937189041576008E-3</v>
      </c>
      <c r="W35" s="269">
        <v>9.7777959606993731E-3</v>
      </c>
      <c r="X35" s="230">
        <v>6.393718904157601</v>
      </c>
      <c r="Y35" s="269">
        <v>9.7777959606993736</v>
      </c>
      <c r="Z35" s="233" t="s">
        <v>57</v>
      </c>
      <c r="AB35" s="13" t="s">
        <v>28</v>
      </c>
      <c r="AC35" s="8">
        <v>113</v>
      </c>
      <c r="AD35" s="26">
        <v>26.1</v>
      </c>
      <c r="AE35" s="78">
        <v>2.2000000000000002</v>
      </c>
      <c r="AF35" s="26">
        <v>29.8</v>
      </c>
      <c r="AG35" s="26">
        <v>8.5</v>
      </c>
      <c r="AH35" s="8">
        <v>14</v>
      </c>
    </row>
    <row r="36" spans="1:34" ht="15" thickBot="1" x14ac:dyDescent="0.4">
      <c r="A36" s="82" t="s">
        <v>23</v>
      </c>
      <c r="B36" s="83">
        <v>88</v>
      </c>
      <c r="C36" s="82">
        <v>16</v>
      </c>
      <c r="D36" s="84">
        <v>53000</v>
      </c>
      <c r="E36" s="85">
        <v>1600</v>
      </c>
      <c r="F36" s="84">
        <v>54930.806784201253</v>
      </c>
      <c r="G36" s="93">
        <v>3.6430316683042419E-2</v>
      </c>
      <c r="H36" s="94">
        <v>1.2067542401257834</v>
      </c>
      <c r="I36" s="98">
        <v>0.40015412979036274</v>
      </c>
      <c r="J36" s="89" t="s">
        <v>57</v>
      </c>
      <c r="L36" s="234" t="s">
        <v>23</v>
      </c>
      <c r="M36" s="235">
        <v>88</v>
      </c>
      <c r="N36" s="236">
        <v>4319</v>
      </c>
      <c r="O36" s="237">
        <v>7.9000000000000001E-2</v>
      </c>
      <c r="P36" s="238">
        <v>718.70534538583979</v>
      </c>
      <c r="Q36" s="238">
        <v>4552</v>
      </c>
      <c r="R36" s="237">
        <v>8.4000000000000005E-2</v>
      </c>
      <c r="S36" s="239" t="s">
        <v>57</v>
      </c>
      <c r="T36" s="44"/>
      <c r="U36" s="270" t="s">
        <v>218</v>
      </c>
      <c r="V36" s="236">
        <v>1.7862612460675366E-2</v>
      </c>
      <c r="W36" s="271">
        <v>4.2948975565831833E-2</v>
      </c>
      <c r="X36" s="236">
        <v>17.862612460675365</v>
      </c>
      <c r="Y36" s="271">
        <v>42.94897556583183</v>
      </c>
      <c r="Z36" s="239" t="s">
        <v>57</v>
      </c>
      <c r="AB36" s="4" t="s">
        <v>28</v>
      </c>
      <c r="AC36" s="6">
        <v>114</v>
      </c>
      <c r="AD36" s="52">
        <v>26.1</v>
      </c>
      <c r="AE36" s="51">
        <v>2.2000000000000002</v>
      </c>
      <c r="AF36" s="52">
        <v>25.66</v>
      </c>
      <c r="AG36" s="52">
        <v>0.62</v>
      </c>
      <c r="AH36" s="6">
        <v>-2</v>
      </c>
    </row>
    <row r="37" spans="1:34" ht="15.5" thickBot="1" x14ac:dyDescent="0.4">
      <c r="A37" s="75" t="s">
        <v>24</v>
      </c>
      <c r="B37" s="76">
        <v>89</v>
      </c>
      <c r="C37" s="75">
        <v>16</v>
      </c>
      <c r="D37" s="77"/>
      <c r="E37" s="78"/>
      <c r="F37" s="77">
        <v>3420.7203362050936</v>
      </c>
      <c r="G37" s="79"/>
      <c r="H37" s="75"/>
      <c r="I37" s="80"/>
      <c r="J37" s="81" t="s">
        <v>164</v>
      </c>
      <c r="L37" s="228" t="s">
        <v>24</v>
      </c>
      <c r="M37" s="229">
        <v>89</v>
      </c>
      <c r="N37" s="230">
        <v>95</v>
      </c>
      <c r="O37" s="240">
        <v>2.8000000000000001E-2</v>
      </c>
      <c r="P37" s="232">
        <v>38.324999712172342</v>
      </c>
      <c r="Q37" s="232">
        <v>122</v>
      </c>
      <c r="R37" s="240">
        <v>3.5999999999999997E-2</v>
      </c>
      <c r="S37" s="233" t="s">
        <v>189</v>
      </c>
      <c r="T37" s="44"/>
      <c r="U37" s="268" t="s">
        <v>219</v>
      </c>
      <c r="V37" s="230">
        <v>1.6203562573473653E-4</v>
      </c>
      <c r="W37" s="269">
        <v>3.9474876591144814E-4</v>
      </c>
      <c r="X37" s="230">
        <v>0.16203562573473654</v>
      </c>
      <c r="Y37" s="269">
        <v>0.39474876591144814</v>
      </c>
      <c r="Z37" s="233" t="s">
        <v>189</v>
      </c>
      <c r="AB37" s="7" t="s">
        <v>29</v>
      </c>
      <c r="AC37" s="9">
        <v>121</v>
      </c>
      <c r="AD37" s="60">
        <v>20</v>
      </c>
      <c r="AE37" s="59"/>
      <c r="AF37" s="60">
        <v>14.88</v>
      </c>
      <c r="AG37" s="60">
        <v>0.71</v>
      </c>
      <c r="AH37" s="9">
        <v>-26</v>
      </c>
    </row>
    <row r="38" spans="1:34" ht="15" thickBot="1" x14ac:dyDescent="0.4">
      <c r="A38" s="82" t="s">
        <v>25</v>
      </c>
      <c r="B38" s="83">
        <v>93</v>
      </c>
      <c r="C38" s="82">
        <v>16</v>
      </c>
      <c r="D38" s="84"/>
      <c r="E38" s="85"/>
      <c r="F38" s="84">
        <v>74.11584064320094</v>
      </c>
      <c r="G38" s="116"/>
      <c r="H38" s="82"/>
      <c r="I38" s="98"/>
      <c r="J38" s="89" t="s">
        <v>57</v>
      </c>
      <c r="L38" s="234" t="s">
        <v>25</v>
      </c>
      <c r="M38" s="235">
        <v>93</v>
      </c>
      <c r="N38" s="236">
        <v>1.1000000000000001</v>
      </c>
      <c r="O38" s="237">
        <v>1.6E-2</v>
      </c>
      <c r="P38" s="238">
        <v>1.7473259514271338</v>
      </c>
      <c r="Q38" s="238">
        <v>3.7</v>
      </c>
      <c r="R38" s="237">
        <v>5.0999999999999997E-2</v>
      </c>
      <c r="S38" s="239" t="s">
        <v>57</v>
      </c>
      <c r="T38" s="44"/>
      <c r="U38" s="270" t="s">
        <v>220</v>
      </c>
      <c r="V38" s="236">
        <v>5.2481897294453074E-3</v>
      </c>
      <c r="W38" s="271">
        <v>7.92259290064019E-3</v>
      </c>
      <c r="X38" s="236">
        <v>5.2481897294453077</v>
      </c>
      <c r="Y38" s="271">
        <v>7.9225929006401898</v>
      </c>
      <c r="Z38" s="239" t="s">
        <v>57</v>
      </c>
      <c r="AB38" s="12" t="s">
        <v>29</v>
      </c>
      <c r="AC38" s="5">
        <v>123</v>
      </c>
      <c r="AD38" s="24">
        <v>20</v>
      </c>
      <c r="AE38" s="23"/>
      <c r="AF38" s="24">
        <v>15.47</v>
      </c>
      <c r="AG38" s="24">
        <v>0.84</v>
      </c>
      <c r="AH38" s="5">
        <v>-23</v>
      </c>
    </row>
    <row r="39" spans="1:34" ht="15.5" thickBot="1" x14ac:dyDescent="0.4">
      <c r="A39" s="75" t="s">
        <v>26</v>
      </c>
      <c r="B39" s="76">
        <v>98</v>
      </c>
      <c r="C39" s="75">
        <v>16</v>
      </c>
      <c r="D39" s="77">
        <v>60.3</v>
      </c>
      <c r="E39" s="78">
        <v>6.8</v>
      </c>
      <c r="F39" s="77">
        <v>44.400395269859118</v>
      </c>
      <c r="G39" s="107">
        <v>-0.26367503698409422</v>
      </c>
      <c r="H39" s="183">
        <v>-2.3381771661971884</v>
      </c>
      <c r="I39" s="185">
        <v>-2.2154025770781094</v>
      </c>
      <c r="J39" s="81" t="s">
        <v>57</v>
      </c>
      <c r="L39" s="228" t="s">
        <v>26</v>
      </c>
      <c r="M39" s="229">
        <v>98</v>
      </c>
      <c r="N39" s="230">
        <v>2</v>
      </c>
      <c r="O39" s="240">
        <v>4.4999999999999998E-2</v>
      </c>
      <c r="P39" s="232">
        <v>0.55861899476650767</v>
      </c>
      <c r="Q39" s="232">
        <v>2.2999999999999998</v>
      </c>
      <c r="R39" s="240">
        <v>5.1999999999999998E-2</v>
      </c>
      <c r="S39" s="233" t="s">
        <v>57</v>
      </c>
      <c r="T39" s="44"/>
      <c r="U39" s="268" t="s">
        <v>221</v>
      </c>
      <c r="V39" s="230">
        <v>2.4328824752468856E-3</v>
      </c>
      <c r="W39" s="269">
        <v>5.5640490281775156E-3</v>
      </c>
      <c r="X39" s="230">
        <v>2.4328824752468856</v>
      </c>
      <c r="Y39" s="269">
        <v>5.5640490281775152</v>
      </c>
      <c r="Z39" s="233" t="s">
        <v>57</v>
      </c>
      <c r="AB39" s="13" t="s">
        <v>30</v>
      </c>
      <c r="AC39" s="8">
        <v>128</v>
      </c>
      <c r="AD39" s="26"/>
      <c r="AE39" s="25"/>
      <c r="AF39" s="77" t="s">
        <v>171</v>
      </c>
      <c r="AG39" s="26"/>
      <c r="AH39" s="9"/>
    </row>
    <row r="40" spans="1:34" ht="15.5" thickBot="1" x14ac:dyDescent="0.4">
      <c r="A40" s="108" t="s">
        <v>27</v>
      </c>
      <c r="B40" s="109">
        <v>107</v>
      </c>
      <c r="C40" s="108">
        <v>0</v>
      </c>
      <c r="D40" s="110"/>
      <c r="E40" s="111"/>
      <c r="F40" s="110" t="s">
        <v>173</v>
      </c>
      <c r="G40" s="116"/>
      <c r="H40" s="108"/>
      <c r="I40" s="117"/>
      <c r="J40" s="115" t="s">
        <v>57</v>
      </c>
      <c r="K40" s="53"/>
      <c r="L40" s="244" t="s">
        <v>27</v>
      </c>
      <c r="M40" s="245">
        <v>107</v>
      </c>
      <c r="N40" s="246">
        <v>0.39</v>
      </c>
      <c r="O40" s="257">
        <v>2.4900000000000002</v>
      </c>
      <c r="P40" s="248">
        <v>0.32698982015352451</v>
      </c>
      <c r="Q40" s="248">
        <v>0.76</v>
      </c>
      <c r="R40" s="257">
        <v>4.83</v>
      </c>
      <c r="S40" s="249" t="s">
        <v>57</v>
      </c>
      <c r="T40" s="57"/>
      <c r="U40" s="272" t="s">
        <v>222</v>
      </c>
      <c r="V40" s="246">
        <v>4.5443715660822177E-3</v>
      </c>
      <c r="W40" s="273">
        <v>1.5147905220274059E-2</v>
      </c>
      <c r="X40" s="246">
        <v>4.5443715660822175</v>
      </c>
      <c r="Y40" s="273">
        <v>15.147905220274058</v>
      </c>
      <c r="Z40" s="249" t="s">
        <v>57</v>
      </c>
      <c r="AB40" s="4" t="s">
        <v>31</v>
      </c>
      <c r="AC40" s="6">
        <v>137</v>
      </c>
      <c r="AD40" s="52">
        <v>123700</v>
      </c>
      <c r="AE40" s="51">
        <v>5500</v>
      </c>
      <c r="AF40" s="52">
        <v>113543</v>
      </c>
      <c r="AG40" s="52">
        <v>1081</v>
      </c>
      <c r="AH40" s="6">
        <v>-8</v>
      </c>
    </row>
    <row r="41" spans="1:34" s="53" customFormat="1" ht="15.5" thickBot="1" x14ac:dyDescent="0.4">
      <c r="A41" s="75" t="s">
        <v>27</v>
      </c>
      <c r="B41" s="76">
        <v>109</v>
      </c>
      <c r="C41" s="75">
        <v>0</v>
      </c>
      <c r="D41" s="77"/>
      <c r="E41" s="78"/>
      <c r="F41" s="77" t="s">
        <v>172</v>
      </c>
      <c r="G41" s="79"/>
      <c r="H41" s="75"/>
      <c r="I41" s="80"/>
      <c r="J41" s="81" t="s">
        <v>57</v>
      </c>
      <c r="K41"/>
      <c r="L41" s="228" t="s">
        <v>27</v>
      </c>
      <c r="M41" s="229">
        <v>109</v>
      </c>
      <c r="N41" s="230">
        <v>0.2</v>
      </c>
      <c r="O41" s="231">
        <v>0.31</v>
      </c>
      <c r="P41" s="232">
        <v>0.39410331205961902</v>
      </c>
      <c r="Q41" s="232">
        <v>0.81</v>
      </c>
      <c r="R41" s="231">
        <v>1.28</v>
      </c>
      <c r="S41" s="233" t="s">
        <v>57</v>
      </c>
      <c r="T41" s="44"/>
      <c r="U41" s="268" t="s">
        <v>223</v>
      </c>
      <c r="V41" s="230">
        <v>4.4602702329188211E-3</v>
      </c>
      <c r="W41" s="269">
        <v>1.4867567443062736E-2</v>
      </c>
      <c r="X41" s="230">
        <v>4.4602702329188206</v>
      </c>
      <c r="Y41" s="269">
        <v>14.867567443062736</v>
      </c>
      <c r="Z41" s="233" t="s">
        <v>57</v>
      </c>
      <c r="AB41" s="13" t="s">
        <v>31</v>
      </c>
      <c r="AC41" s="8">
        <v>138</v>
      </c>
      <c r="AD41" s="26">
        <v>123700</v>
      </c>
      <c r="AE41" s="25">
        <v>5500</v>
      </c>
      <c r="AF41" s="26">
        <v>113176</v>
      </c>
      <c r="AG41" s="26">
        <v>1878</v>
      </c>
      <c r="AH41" s="8">
        <v>-9</v>
      </c>
    </row>
    <row r="42" spans="1:34" ht="15.5" thickBot="1" x14ac:dyDescent="0.4">
      <c r="A42" s="82" t="s">
        <v>28</v>
      </c>
      <c r="B42" s="83">
        <v>113</v>
      </c>
      <c r="C42" s="82">
        <v>0</v>
      </c>
      <c r="D42" s="84">
        <v>26.1</v>
      </c>
      <c r="E42" s="85">
        <v>2.2000000000000002</v>
      </c>
      <c r="F42" s="84" t="s">
        <v>171</v>
      </c>
      <c r="G42" s="120"/>
      <c r="H42" s="82"/>
      <c r="I42" s="98"/>
      <c r="J42" s="89" t="s">
        <v>57</v>
      </c>
      <c r="L42" s="234" t="s">
        <v>28</v>
      </c>
      <c r="M42" s="242">
        <v>113</v>
      </c>
      <c r="N42" s="236">
        <v>1.6</v>
      </c>
      <c r="O42" s="237">
        <v>5.8999999999999997E-2</v>
      </c>
      <c r="P42" s="238">
        <v>1.3103809816715632</v>
      </c>
      <c r="Q42" s="238">
        <v>2.2000000000000002</v>
      </c>
      <c r="R42" s="237">
        <v>8.2000000000000003E-2</v>
      </c>
      <c r="S42" s="239" t="s">
        <v>57</v>
      </c>
      <c r="T42" s="44"/>
      <c r="U42" s="270" t="s">
        <v>224</v>
      </c>
      <c r="V42" s="236">
        <v>0.10553603756132901</v>
      </c>
      <c r="W42" s="271">
        <v>0.1148781896973475</v>
      </c>
      <c r="X42" s="236">
        <v>105.53603756132901</v>
      </c>
      <c r="Y42" s="271">
        <v>114.87818969734751</v>
      </c>
      <c r="Z42" s="239" t="s">
        <v>57</v>
      </c>
      <c r="AB42" s="12" t="s">
        <v>32</v>
      </c>
      <c r="AC42" s="5">
        <v>139</v>
      </c>
      <c r="AD42" s="24">
        <v>9000</v>
      </c>
      <c r="AE42" s="23"/>
      <c r="AF42" s="24">
        <v>8218</v>
      </c>
      <c r="AG42" s="24">
        <v>165</v>
      </c>
      <c r="AH42" s="5">
        <v>-9</v>
      </c>
    </row>
    <row r="43" spans="1:34" ht="15.5" thickBot="1" x14ac:dyDescent="0.4">
      <c r="A43" s="75" t="s">
        <v>28</v>
      </c>
      <c r="B43" s="76">
        <v>113</v>
      </c>
      <c r="C43" s="75">
        <v>15</v>
      </c>
      <c r="D43" s="77">
        <v>26.1</v>
      </c>
      <c r="E43" s="78">
        <v>2.2000000000000002</v>
      </c>
      <c r="F43" s="77">
        <v>25.335747860713074</v>
      </c>
      <c r="G43" s="90">
        <v>-2.9281691160418677E-2</v>
      </c>
      <c r="H43" s="96">
        <v>-0.34738733603951255</v>
      </c>
      <c r="I43" s="97">
        <v>-1.5375889374957189E-2</v>
      </c>
      <c r="J43" s="81" t="s">
        <v>165</v>
      </c>
      <c r="L43" s="228" t="s">
        <v>28</v>
      </c>
      <c r="M43" s="243">
        <v>113</v>
      </c>
      <c r="N43" s="230">
        <v>49.222428967658146</v>
      </c>
      <c r="O43" s="240">
        <v>2.6264359606575329</v>
      </c>
      <c r="P43" s="232">
        <v>3.2732957974558849</v>
      </c>
      <c r="Q43" s="232">
        <v>49.65586949180048</v>
      </c>
      <c r="R43" s="240">
        <v>2.6495637055350092</v>
      </c>
      <c r="S43" s="233" t="s">
        <v>184</v>
      </c>
      <c r="T43" s="44"/>
      <c r="U43" s="268" t="s">
        <v>224</v>
      </c>
      <c r="V43" s="230">
        <v>0.11637150215545866</v>
      </c>
      <c r="W43" s="269">
        <v>0.1263584019459473</v>
      </c>
      <c r="X43" s="230">
        <v>116.37150215545866</v>
      </c>
      <c r="Y43" s="269">
        <v>126.35840194594731</v>
      </c>
      <c r="Z43" s="233" t="s">
        <v>184</v>
      </c>
      <c r="AB43" s="13" t="s">
        <v>33</v>
      </c>
      <c r="AC43" s="8">
        <v>140</v>
      </c>
      <c r="AD43" s="26">
        <v>10000</v>
      </c>
      <c r="AE43" s="25"/>
      <c r="AF43" s="26">
        <v>8833</v>
      </c>
      <c r="AG43" s="26">
        <v>137</v>
      </c>
      <c r="AH43" s="8">
        <v>-12</v>
      </c>
    </row>
    <row r="44" spans="1:34" ht="15.5" thickBot="1" x14ac:dyDescent="0.4">
      <c r="A44" s="82" t="s">
        <v>28</v>
      </c>
      <c r="B44" s="83">
        <v>113</v>
      </c>
      <c r="C44" s="82">
        <v>0</v>
      </c>
      <c r="D44" s="84">
        <v>26.1</v>
      </c>
      <c r="E44" s="85">
        <v>2.2000000000000002</v>
      </c>
      <c r="F44" s="84" t="s">
        <v>172</v>
      </c>
      <c r="G44" s="120"/>
      <c r="H44" s="82"/>
      <c r="I44" s="98"/>
      <c r="J44" s="89" t="s">
        <v>164</v>
      </c>
      <c r="L44" s="234" t="s">
        <v>28</v>
      </c>
      <c r="M44" s="242">
        <v>113</v>
      </c>
      <c r="N44" s="236">
        <v>75.16035344792067</v>
      </c>
      <c r="O44" s="237">
        <v>4.8991734511399905</v>
      </c>
      <c r="P44" s="238"/>
      <c r="Q44" s="238"/>
      <c r="R44" s="237"/>
      <c r="S44" s="239" t="s">
        <v>185</v>
      </c>
      <c r="T44" s="44"/>
      <c r="U44" s="270" t="s">
        <v>224</v>
      </c>
      <c r="V44" s="236">
        <v>4.5417867062394979E-2</v>
      </c>
      <c r="W44" s="271">
        <v>0.11875321869638895</v>
      </c>
      <c r="X44" s="236">
        <v>45.417867062394976</v>
      </c>
      <c r="Y44" s="271">
        <v>118.75321869638896</v>
      </c>
      <c r="Z44" s="239" t="s">
        <v>185</v>
      </c>
      <c r="AB44" s="12" t="s">
        <v>34</v>
      </c>
      <c r="AC44" s="5">
        <v>141</v>
      </c>
      <c r="AD44" s="24"/>
      <c r="AE44" s="23"/>
      <c r="AF44" s="24">
        <v>1568</v>
      </c>
      <c r="AG44" s="24">
        <v>28</v>
      </c>
      <c r="AH44" s="6"/>
    </row>
    <row r="45" spans="1:34" ht="15" thickBot="1" x14ac:dyDescent="0.4">
      <c r="A45" s="99" t="s">
        <v>28</v>
      </c>
      <c r="B45" s="100">
        <v>114</v>
      </c>
      <c r="C45" s="99">
        <v>16</v>
      </c>
      <c r="D45" s="101">
        <v>26.1</v>
      </c>
      <c r="E45" s="102">
        <v>2.2000000000000002</v>
      </c>
      <c r="F45" s="101">
        <v>27.256284955648972</v>
      </c>
      <c r="G45" s="122">
        <v>4.4302105580420248E-2</v>
      </c>
      <c r="H45" s="123">
        <v>0.52558407074953217</v>
      </c>
      <c r="I45" s="118">
        <v>0.16660391458424645</v>
      </c>
      <c r="J45" s="106" t="s">
        <v>57</v>
      </c>
      <c r="K45" s="53"/>
      <c r="L45" s="250" t="s">
        <v>28</v>
      </c>
      <c r="M45" s="258">
        <v>114</v>
      </c>
      <c r="N45" s="252">
        <v>6</v>
      </c>
      <c r="O45" s="256">
        <v>0.28000000000000003</v>
      </c>
      <c r="P45" s="254">
        <v>0.76697339144612853</v>
      </c>
      <c r="Q45" s="254">
        <v>6.6</v>
      </c>
      <c r="R45" s="256">
        <v>0.3</v>
      </c>
      <c r="S45" s="255" t="s">
        <v>57</v>
      </c>
      <c r="T45" s="57"/>
      <c r="U45" s="274" t="s">
        <v>225</v>
      </c>
      <c r="V45" s="252">
        <v>1.8723762522592762E-3</v>
      </c>
      <c r="W45" s="275">
        <v>4.2735374341110466E-3</v>
      </c>
      <c r="X45" s="252">
        <v>1.8723762522592762</v>
      </c>
      <c r="Y45" s="275">
        <v>4.2735374341110468</v>
      </c>
      <c r="Z45" s="255" t="s">
        <v>57</v>
      </c>
      <c r="AB45" s="13" t="s">
        <v>35</v>
      </c>
      <c r="AC45" s="8">
        <v>145</v>
      </c>
      <c r="AD45" s="26">
        <v>7000</v>
      </c>
      <c r="AE45" s="25"/>
      <c r="AF45" s="26">
        <v>6170</v>
      </c>
      <c r="AG45" s="26">
        <v>92</v>
      </c>
      <c r="AH45" s="8">
        <v>-12</v>
      </c>
    </row>
    <row r="46" spans="1:34" s="53" customFormat="1" ht="15.5" thickBot="1" x14ac:dyDescent="0.4">
      <c r="A46" s="82" t="s">
        <v>28</v>
      </c>
      <c r="B46" s="83">
        <v>114</v>
      </c>
      <c r="C46" s="108">
        <v>15</v>
      </c>
      <c r="D46" s="84">
        <v>26.1</v>
      </c>
      <c r="E46" s="85">
        <v>2.2000000000000002</v>
      </c>
      <c r="F46" s="84">
        <v>30.281140974310294</v>
      </c>
      <c r="G46" s="86">
        <v>0.16019697219579654</v>
      </c>
      <c r="H46" s="87">
        <v>1.9005186246864962</v>
      </c>
      <c r="I46" s="98">
        <v>0.5156217629393709</v>
      </c>
      <c r="J46" s="89" t="s">
        <v>165</v>
      </c>
      <c r="L46" s="234" t="s">
        <v>28</v>
      </c>
      <c r="M46" s="242">
        <v>114</v>
      </c>
      <c r="N46" s="236">
        <v>7.4810178472366653</v>
      </c>
      <c r="O46" s="241">
        <v>0.18385151683356171</v>
      </c>
      <c r="P46" s="238">
        <v>1.1123313083549013</v>
      </c>
      <c r="Q46" s="238">
        <v>7.8047903103709082</v>
      </c>
      <c r="R46" s="241">
        <v>0.19180846329080839</v>
      </c>
      <c r="S46" s="239" t="s">
        <v>184</v>
      </c>
      <c r="T46" s="57"/>
      <c r="U46" s="272" t="s">
        <v>225</v>
      </c>
      <c r="V46" s="236">
        <v>4.5095112199248615E-4</v>
      </c>
      <c r="W46" s="271">
        <v>1.0623707732926486E-3</v>
      </c>
      <c r="X46" s="236">
        <v>0.45095112199248616</v>
      </c>
      <c r="Y46" s="271">
        <v>1.0623707732926486</v>
      </c>
      <c r="Z46" s="239" t="s">
        <v>184</v>
      </c>
      <c r="AB46" s="12" t="s">
        <v>36</v>
      </c>
      <c r="AC46" s="5">
        <v>147</v>
      </c>
      <c r="AD46" s="24">
        <v>1000</v>
      </c>
      <c r="AE46" s="23"/>
      <c r="AF46" s="24">
        <v>968</v>
      </c>
      <c r="AG46" s="24">
        <v>14</v>
      </c>
      <c r="AH46" s="5">
        <v>-3</v>
      </c>
    </row>
    <row r="47" spans="1:34" s="53" customFormat="1" ht="15.5" thickBot="1" x14ac:dyDescent="0.4">
      <c r="A47" s="75" t="s">
        <v>28</v>
      </c>
      <c r="B47" s="76">
        <v>114</v>
      </c>
      <c r="C47" s="99">
        <v>16</v>
      </c>
      <c r="D47" s="77">
        <v>26.1</v>
      </c>
      <c r="E47" s="78">
        <v>2.2000000000000002</v>
      </c>
      <c r="F47" s="77">
        <v>128.27403620372263</v>
      </c>
      <c r="G47" s="107">
        <v>3.9147140307939701</v>
      </c>
      <c r="H47" s="183">
        <v>46.442743728964828</v>
      </c>
      <c r="I47" s="80">
        <v>0.83243253318146904</v>
      </c>
      <c r="J47" s="81" t="s">
        <v>164</v>
      </c>
      <c r="L47" s="228" t="s">
        <v>28</v>
      </c>
      <c r="M47" s="243">
        <v>114</v>
      </c>
      <c r="N47" s="230">
        <v>117.9088957126712</v>
      </c>
      <c r="O47" s="231">
        <v>1.1177605304460818</v>
      </c>
      <c r="P47" s="232">
        <v>17.015680780557791</v>
      </c>
      <c r="Q47" s="232">
        <v>122.72180432948721</v>
      </c>
      <c r="R47" s="231">
        <v>1.1633862591581068</v>
      </c>
      <c r="S47" s="233" t="s">
        <v>185</v>
      </c>
      <c r="T47" s="57"/>
      <c r="U47" s="274" t="s">
        <v>225</v>
      </c>
      <c r="V47" s="230">
        <v>1.7303240853680096E-2</v>
      </c>
      <c r="W47" s="269">
        <v>5.7677469512266988E-2</v>
      </c>
      <c r="X47" s="230">
        <v>17.303240853680098</v>
      </c>
      <c r="Y47" s="269">
        <v>57.677469512266988</v>
      </c>
      <c r="Z47" s="233" t="s">
        <v>185</v>
      </c>
      <c r="AB47" s="13" t="s">
        <v>37</v>
      </c>
      <c r="AC47" s="8">
        <v>151</v>
      </c>
      <c r="AD47" s="26">
        <v>170</v>
      </c>
      <c r="AE47" s="25"/>
      <c r="AF47" s="26">
        <v>190.3</v>
      </c>
      <c r="AG47" s="26">
        <v>1.6</v>
      </c>
      <c r="AH47" s="8">
        <v>12</v>
      </c>
    </row>
    <row r="48" spans="1:34" s="53" customFormat="1" ht="15" thickBot="1" x14ac:dyDescent="0.4">
      <c r="A48" s="108" t="s">
        <v>29</v>
      </c>
      <c r="B48" s="109">
        <v>121</v>
      </c>
      <c r="C48" s="108">
        <v>16</v>
      </c>
      <c r="D48" s="110">
        <v>20</v>
      </c>
      <c r="E48" s="111"/>
      <c r="F48" s="110">
        <v>24.729540276842517</v>
      </c>
      <c r="G48" s="124">
        <v>0.23647701384212594</v>
      </c>
      <c r="H48" s="121"/>
      <c r="I48" s="117"/>
      <c r="J48" s="115" t="s">
        <v>57</v>
      </c>
      <c r="L48" s="244" t="s">
        <v>29</v>
      </c>
      <c r="M48" s="259">
        <v>121</v>
      </c>
      <c r="N48" s="246">
        <v>1.5</v>
      </c>
      <c r="O48" s="247">
        <v>0.06</v>
      </c>
      <c r="P48" s="248">
        <v>0.38277447110417051</v>
      </c>
      <c r="Q48" s="248">
        <v>1.7</v>
      </c>
      <c r="R48" s="247">
        <v>6.7000000000000004E-2</v>
      </c>
      <c r="S48" s="249" t="s">
        <v>57</v>
      </c>
      <c r="T48" s="57"/>
      <c r="U48" s="272" t="s">
        <v>226</v>
      </c>
      <c r="V48" s="246">
        <v>3.1889457534072106E-3</v>
      </c>
      <c r="W48" s="273">
        <v>4.6535211676212215E-3</v>
      </c>
      <c r="X48" s="246">
        <v>3.1889457534072108</v>
      </c>
      <c r="Y48" s="273">
        <v>4.6535211676212214</v>
      </c>
      <c r="Z48" s="249" t="s">
        <v>57</v>
      </c>
      <c r="AB48" s="12" t="s">
        <v>38</v>
      </c>
      <c r="AC48" s="5">
        <v>157</v>
      </c>
      <c r="AD48" s="24">
        <v>1000</v>
      </c>
      <c r="AE48" s="23"/>
      <c r="AF48" s="24">
        <v>774.7</v>
      </c>
      <c r="AG48" s="24">
        <v>9.8000000000000007</v>
      </c>
      <c r="AH48" s="5">
        <v>-23</v>
      </c>
    </row>
    <row r="49" spans="1:34" s="53" customFormat="1" ht="15" thickBot="1" x14ac:dyDescent="0.4">
      <c r="A49" s="75" t="s">
        <v>29</v>
      </c>
      <c r="B49" s="76">
        <v>123</v>
      </c>
      <c r="C49" s="75">
        <v>16</v>
      </c>
      <c r="D49" s="77">
        <v>20</v>
      </c>
      <c r="E49" s="78"/>
      <c r="F49" s="77">
        <v>24.958209675963623</v>
      </c>
      <c r="G49" s="107">
        <v>0.24791048379818115</v>
      </c>
      <c r="H49" s="96"/>
      <c r="I49" s="80"/>
      <c r="J49" s="81" t="s">
        <v>57</v>
      </c>
      <c r="K49"/>
      <c r="L49" s="228" t="s">
        <v>29</v>
      </c>
      <c r="M49" s="229">
        <v>123</v>
      </c>
      <c r="N49" s="230">
        <v>1.5</v>
      </c>
      <c r="O49" s="240">
        <v>6.2E-2</v>
      </c>
      <c r="P49" s="232">
        <v>0.40455857492928043</v>
      </c>
      <c r="Q49" s="232">
        <v>1.7</v>
      </c>
      <c r="R49" s="240">
        <v>6.9000000000000006E-2</v>
      </c>
      <c r="S49" s="233" t="s">
        <v>57</v>
      </c>
      <c r="T49" s="44"/>
      <c r="U49" s="268" t="s">
        <v>227</v>
      </c>
      <c r="V49" s="230">
        <v>3.2154890239027216E-3</v>
      </c>
      <c r="W49" s="269">
        <v>4.6887895214669456E-3</v>
      </c>
      <c r="X49" s="230">
        <v>3.2154890239027214</v>
      </c>
      <c r="Y49" s="269">
        <v>4.6887895214669459</v>
      </c>
      <c r="Z49" s="233" t="s">
        <v>57</v>
      </c>
      <c r="AB49" s="13" t="s">
        <v>39</v>
      </c>
      <c r="AC49" s="8">
        <v>159</v>
      </c>
      <c r="AD49" s="26">
        <v>100</v>
      </c>
      <c r="AE49" s="25"/>
      <c r="AF49" s="26">
        <v>93.8</v>
      </c>
      <c r="AG49" s="26">
        <v>1.4</v>
      </c>
      <c r="AH49" s="8">
        <v>-6</v>
      </c>
    </row>
    <row r="50" spans="1:34" ht="15.5" thickBot="1" x14ac:dyDescent="0.4">
      <c r="A50" s="82" t="s">
        <v>30</v>
      </c>
      <c r="B50" s="83">
        <v>128</v>
      </c>
      <c r="C50" s="82">
        <v>0</v>
      </c>
      <c r="D50" s="84"/>
      <c r="E50" s="85"/>
      <c r="F50" s="84" t="s">
        <v>171</v>
      </c>
      <c r="G50" s="116"/>
      <c r="H50" s="82"/>
      <c r="I50" s="98"/>
      <c r="J50" s="89" t="s">
        <v>57</v>
      </c>
      <c r="L50" s="234" t="s">
        <v>30</v>
      </c>
      <c r="M50" s="235">
        <v>128</v>
      </c>
      <c r="N50" s="236">
        <v>0.91</v>
      </c>
      <c r="O50" s="241">
        <v>0.33400000000000002</v>
      </c>
      <c r="P50" s="238">
        <v>0.38258920591095319</v>
      </c>
      <c r="Q50" s="238">
        <v>1.2</v>
      </c>
      <c r="R50" s="241">
        <v>0.44</v>
      </c>
      <c r="S50" s="239" t="s">
        <v>57</v>
      </c>
      <c r="T50" s="44"/>
      <c r="U50" s="270" t="s">
        <v>228</v>
      </c>
      <c r="V50" s="236">
        <v>1.4826115486262574E-2</v>
      </c>
      <c r="W50" s="271">
        <v>1.6537120289052385E-2</v>
      </c>
      <c r="X50" s="236">
        <v>14.826115486262575</v>
      </c>
      <c r="Y50" s="271">
        <v>16.537120289052385</v>
      </c>
      <c r="Z50" s="239" t="s">
        <v>57</v>
      </c>
      <c r="AB50" s="4" t="s">
        <v>40</v>
      </c>
      <c r="AC50" s="6">
        <v>161</v>
      </c>
      <c r="AD50" s="52"/>
      <c r="AE50" s="51"/>
      <c r="AF50" s="52">
        <v>468.1</v>
      </c>
      <c r="AG50" s="52">
        <v>8.8000000000000007</v>
      </c>
      <c r="AH50" s="6"/>
    </row>
    <row r="51" spans="1:34" ht="15" thickBot="1" x14ac:dyDescent="0.4">
      <c r="A51" s="99" t="s">
        <v>31</v>
      </c>
      <c r="B51" s="100">
        <v>137</v>
      </c>
      <c r="C51" s="99">
        <v>16</v>
      </c>
      <c r="D51" s="101">
        <v>123700</v>
      </c>
      <c r="E51" s="102">
        <v>5500</v>
      </c>
      <c r="F51" s="101">
        <v>114408.25682513572</v>
      </c>
      <c r="G51" s="122">
        <v>-7.5115142884917385E-2</v>
      </c>
      <c r="H51" s="104">
        <v>-1.6894078499753244</v>
      </c>
      <c r="I51" s="105">
        <v>-1.4938196533117529</v>
      </c>
      <c r="J51" s="106" t="s">
        <v>57</v>
      </c>
      <c r="K51" s="53"/>
      <c r="L51" s="250" t="s">
        <v>31</v>
      </c>
      <c r="M51" s="251">
        <v>137</v>
      </c>
      <c r="N51" s="252">
        <v>1768</v>
      </c>
      <c r="O51" s="253">
        <v>1.6E-2</v>
      </c>
      <c r="P51" s="254">
        <v>1152.6493501056768</v>
      </c>
      <c r="Q51" s="254">
        <v>2905</v>
      </c>
      <c r="R51" s="253">
        <v>2.5999999999999999E-2</v>
      </c>
      <c r="S51" s="255" t="s">
        <v>57</v>
      </c>
      <c r="T51" s="57"/>
      <c r="U51" s="274" t="s">
        <v>229</v>
      </c>
      <c r="V51" s="252">
        <v>1.0260792570088658E-2</v>
      </c>
      <c r="W51" s="275">
        <v>2.0022488683834258E-2</v>
      </c>
      <c r="X51" s="252">
        <v>10.260792570088658</v>
      </c>
      <c r="Y51" s="275">
        <v>20.022488683834258</v>
      </c>
      <c r="Z51" s="255" t="s">
        <v>57</v>
      </c>
      <c r="AB51" s="13" t="s">
        <v>40</v>
      </c>
      <c r="AC51" s="8">
        <v>163</v>
      </c>
      <c r="AD51" s="26"/>
      <c r="AE51" s="25"/>
      <c r="AF51" s="26">
        <v>439.7</v>
      </c>
      <c r="AG51" s="26">
        <v>6.5</v>
      </c>
      <c r="AH51" s="9"/>
    </row>
    <row r="52" spans="1:34" s="53" customFormat="1" ht="15" thickBot="1" x14ac:dyDescent="0.4">
      <c r="A52" s="82" t="s">
        <v>31</v>
      </c>
      <c r="B52" s="83">
        <v>138</v>
      </c>
      <c r="C52" s="82">
        <v>16</v>
      </c>
      <c r="D52" s="84">
        <v>123700</v>
      </c>
      <c r="E52" s="85">
        <v>5500</v>
      </c>
      <c r="F52" s="84">
        <v>113532.92178042285</v>
      </c>
      <c r="G52" s="93">
        <v>-8.2191416488093361E-2</v>
      </c>
      <c r="H52" s="87">
        <v>-1.8485596762867538</v>
      </c>
      <c r="I52" s="88">
        <v>-1.3473862059973816</v>
      </c>
      <c r="J52" s="89" t="s">
        <v>57</v>
      </c>
      <c r="K52"/>
      <c r="L52" s="234" t="s">
        <v>31</v>
      </c>
      <c r="M52" s="235">
        <v>138</v>
      </c>
      <c r="N52" s="236">
        <v>4213</v>
      </c>
      <c r="O52" s="237">
        <v>3.7999999999999999E-2</v>
      </c>
      <c r="P52" s="238">
        <v>1494.675596773912</v>
      </c>
      <c r="Q52" s="238">
        <v>5166</v>
      </c>
      <c r="R52" s="237">
        <v>4.5999999999999999E-2</v>
      </c>
      <c r="S52" s="239" t="s">
        <v>57</v>
      </c>
      <c r="T52" s="44"/>
      <c r="U52" s="270" t="s">
        <v>230</v>
      </c>
      <c r="V52" s="236">
        <v>1.1217355679766727E-2</v>
      </c>
      <c r="W52" s="271">
        <v>2.3395126505161318E-2</v>
      </c>
      <c r="X52" s="236">
        <v>11.217355679766728</v>
      </c>
      <c r="Y52" s="271">
        <v>23.395126505161318</v>
      </c>
      <c r="Z52" s="239" t="s">
        <v>57</v>
      </c>
      <c r="AB52" s="12" t="s">
        <v>41</v>
      </c>
      <c r="AC52" s="5">
        <v>165</v>
      </c>
      <c r="AD52" s="24"/>
      <c r="AE52" s="23"/>
      <c r="AF52" s="24">
        <v>76.790000000000006</v>
      </c>
      <c r="AG52" s="24">
        <v>0.68</v>
      </c>
      <c r="AH52" s="6"/>
    </row>
    <row r="53" spans="1:34" ht="15.5" thickBot="1" x14ac:dyDescent="0.4">
      <c r="A53" s="75" t="s">
        <v>32</v>
      </c>
      <c r="B53" s="76">
        <v>139</v>
      </c>
      <c r="C53" s="75">
        <v>16</v>
      </c>
      <c r="D53" s="77">
        <v>9000</v>
      </c>
      <c r="E53" s="78"/>
      <c r="F53" s="77">
        <v>10190.944636738453</v>
      </c>
      <c r="G53" s="107">
        <v>0.13232718185982817</v>
      </c>
      <c r="H53" s="96"/>
      <c r="I53" s="80"/>
      <c r="J53" s="81" t="s">
        <v>164</v>
      </c>
      <c r="L53" s="228" t="s">
        <v>32</v>
      </c>
      <c r="M53" s="229">
        <v>139</v>
      </c>
      <c r="N53" s="230">
        <v>282</v>
      </c>
      <c r="O53" s="240">
        <v>2.7E-2</v>
      </c>
      <c r="P53" s="232">
        <v>86.409852855842274</v>
      </c>
      <c r="Q53" s="232">
        <v>331</v>
      </c>
      <c r="R53" s="240">
        <v>3.2000000000000001E-2</v>
      </c>
      <c r="S53" s="233" t="s">
        <v>189</v>
      </c>
      <c r="T53" s="44"/>
      <c r="U53" s="268" t="s">
        <v>231</v>
      </c>
      <c r="V53" s="230">
        <v>3.1936664189682418E-4</v>
      </c>
      <c r="W53" s="269">
        <v>6.6780025604858215E-4</v>
      </c>
      <c r="X53" s="230">
        <v>0.31936664189682418</v>
      </c>
      <c r="Y53" s="269">
        <v>0.66780025604858217</v>
      </c>
      <c r="Z53" s="233" t="s">
        <v>189</v>
      </c>
      <c r="AB53" s="13" t="s">
        <v>42</v>
      </c>
      <c r="AC53" s="8">
        <v>166</v>
      </c>
      <c r="AD53" s="26"/>
      <c r="AE53" s="25"/>
      <c r="AF53" s="26">
        <v>192</v>
      </c>
      <c r="AG53" s="26">
        <v>2.5</v>
      </c>
      <c r="AH53" s="9"/>
    </row>
    <row r="54" spans="1:34" ht="15.5" thickBot="1" x14ac:dyDescent="0.4">
      <c r="A54" s="82" t="s">
        <v>33</v>
      </c>
      <c r="B54" s="83">
        <v>140</v>
      </c>
      <c r="C54" s="82">
        <v>16</v>
      </c>
      <c r="D54" s="84">
        <v>10000</v>
      </c>
      <c r="E54" s="85"/>
      <c r="F54" s="84">
        <v>11464.00342706393</v>
      </c>
      <c r="G54" s="86">
        <v>0.14640034270639291</v>
      </c>
      <c r="H54" s="94"/>
      <c r="I54" s="98"/>
      <c r="J54" s="89" t="s">
        <v>164</v>
      </c>
      <c r="L54" s="234" t="s">
        <v>33</v>
      </c>
      <c r="M54" s="235">
        <v>140</v>
      </c>
      <c r="N54" s="236">
        <v>430</v>
      </c>
      <c r="O54" s="237">
        <v>3.6999999999999998E-2</v>
      </c>
      <c r="P54" s="238">
        <v>81.269141819738451</v>
      </c>
      <c r="Q54" s="238">
        <v>459</v>
      </c>
      <c r="R54" s="237">
        <v>0.04</v>
      </c>
      <c r="S54" s="239" t="s">
        <v>189</v>
      </c>
      <c r="T54" s="44"/>
      <c r="U54" s="270" t="s">
        <v>232</v>
      </c>
      <c r="V54" s="236">
        <v>6.8812109479137167E-4</v>
      </c>
      <c r="W54" s="271">
        <v>1.1626388401454516E-3</v>
      </c>
      <c r="X54" s="236">
        <v>0.68812109479137162</v>
      </c>
      <c r="Y54" s="271">
        <v>1.1626388401454515</v>
      </c>
      <c r="Z54" s="239" t="s">
        <v>189</v>
      </c>
      <c r="AB54" s="12" t="s">
        <v>43</v>
      </c>
      <c r="AC54" s="5">
        <v>169</v>
      </c>
      <c r="AD54" s="24"/>
      <c r="AE54" s="23"/>
      <c r="AF54" s="24">
        <v>21.05</v>
      </c>
      <c r="AG54" s="24">
        <v>0.21</v>
      </c>
      <c r="AH54" s="6"/>
    </row>
    <row r="55" spans="1:34" ht="15.5" thickBot="1" x14ac:dyDescent="0.4">
      <c r="A55" s="75" t="s">
        <v>34</v>
      </c>
      <c r="B55" s="76">
        <v>141</v>
      </c>
      <c r="C55" s="75">
        <v>16</v>
      </c>
      <c r="D55" s="77"/>
      <c r="E55" s="78"/>
      <c r="F55" s="77">
        <v>2003.8954577149223</v>
      </c>
      <c r="G55" s="79"/>
      <c r="H55" s="96"/>
      <c r="I55" s="80"/>
      <c r="J55" s="81" t="s">
        <v>164</v>
      </c>
      <c r="L55" s="228" t="s">
        <v>34</v>
      </c>
      <c r="M55" s="229">
        <v>141</v>
      </c>
      <c r="N55" s="230">
        <v>57</v>
      </c>
      <c r="O55" s="240">
        <v>2.8000000000000001E-2</v>
      </c>
      <c r="P55" s="232">
        <v>18.737887195062743</v>
      </c>
      <c r="Q55" s="232">
        <v>68</v>
      </c>
      <c r="R55" s="240">
        <v>3.4000000000000002E-2</v>
      </c>
      <c r="S55" s="233" t="s">
        <v>189</v>
      </c>
      <c r="T55" s="44"/>
      <c r="U55" s="268" t="s">
        <v>233</v>
      </c>
      <c r="V55" s="230">
        <v>4.9579599802277813E-5</v>
      </c>
      <c r="W55" s="269">
        <v>1.3191055350886437E-4</v>
      </c>
      <c r="X55" s="230">
        <v>4.9579599802277816E-2</v>
      </c>
      <c r="Y55" s="269">
        <v>0.13191055350886438</v>
      </c>
      <c r="Z55" s="233" t="s">
        <v>189</v>
      </c>
      <c r="AB55" s="7" t="s">
        <v>44</v>
      </c>
      <c r="AC55" s="9">
        <v>172</v>
      </c>
      <c r="AD55" s="60">
        <v>200</v>
      </c>
      <c r="AE55" s="59"/>
      <c r="AF55" s="60">
        <v>111.63</v>
      </c>
      <c r="AG55" s="60">
        <v>0.93</v>
      </c>
      <c r="AH55" s="9">
        <v>-44</v>
      </c>
    </row>
    <row r="56" spans="1:34" ht="15.5" thickBot="1" x14ac:dyDescent="0.4">
      <c r="A56" s="82" t="s">
        <v>35</v>
      </c>
      <c r="B56" s="83">
        <v>145</v>
      </c>
      <c r="C56" s="82">
        <v>16</v>
      </c>
      <c r="D56" s="84">
        <v>7000</v>
      </c>
      <c r="E56" s="85"/>
      <c r="F56" s="84">
        <v>7721.1365425828772</v>
      </c>
      <c r="G56" s="86">
        <v>0.10301950608326815</v>
      </c>
      <c r="H56" s="94"/>
      <c r="I56" s="98"/>
      <c r="J56" s="89" t="s">
        <v>164</v>
      </c>
      <c r="L56" s="234" t="s">
        <v>35</v>
      </c>
      <c r="M56" s="235">
        <v>145</v>
      </c>
      <c r="N56" s="236">
        <v>232</v>
      </c>
      <c r="O56" s="237">
        <v>0.03</v>
      </c>
      <c r="P56" s="238">
        <v>55.173643461468721</v>
      </c>
      <c r="Q56" s="238">
        <v>257</v>
      </c>
      <c r="R56" s="237">
        <v>3.3000000000000002E-2</v>
      </c>
      <c r="S56" s="239" t="s">
        <v>189</v>
      </c>
      <c r="T56" s="44"/>
      <c r="U56" s="270" t="s">
        <v>234</v>
      </c>
      <c r="V56" s="236">
        <v>2.1650740335181208E-4</v>
      </c>
      <c r="W56" s="271">
        <v>4.0549574671872035E-4</v>
      </c>
      <c r="X56" s="236">
        <v>0.21650740335181207</v>
      </c>
      <c r="Y56" s="271">
        <v>0.40549574671872035</v>
      </c>
      <c r="Z56" s="239" t="s">
        <v>189</v>
      </c>
      <c r="AB56" s="12" t="s">
        <v>44</v>
      </c>
      <c r="AC56" s="5">
        <v>173</v>
      </c>
      <c r="AD56" s="24">
        <v>200</v>
      </c>
      <c r="AE56" s="23"/>
      <c r="AF56" s="24">
        <v>110.1</v>
      </c>
      <c r="AG56" s="24">
        <v>3.7</v>
      </c>
      <c r="AH56" s="5">
        <v>-45</v>
      </c>
    </row>
    <row r="57" spans="1:34" ht="15.5" thickBot="1" x14ac:dyDescent="0.4">
      <c r="A57" s="99" t="s">
        <v>35</v>
      </c>
      <c r="B57" s="100">
        <v>146</v>
      </c>
      <c r="C57" s="99">
        <v>16</v>
      </c>
      <c r="D57" s="101">
        <v>7000</v>
      </c>
      <c r="E57" s="102"/>
      <c r="F57" s="101">
        <v>7741.7065559062685</v>
      </c>
      <c r="G57" s="103">
        <v>0.10595807941518132</v>
      </c>
      <c r="H57" s="123"/>
      <c r="I57" s="118"/>
      <c r="J57" s="106" t="s">
        <v>167</v>
      </c>
      <c r="K57" s="53"/>
      <c r="L57" s="250" t="s">
        <v>35</v>
      </c>
      <c r="M57" s="251">
        <v>146</v>
      </c>
      <c r="N57" s="252">
        <v>224</v>
      </c>
      <c r="O57" s="253">
        <v>2.9000000000000001E-2</v>
      </c>
      <c r="P57" s="254">
        <v>64.804052521815706</v>
      </c>
      <c r="Q57" s="254">
        <v>259</v>
      </c>
      <c r="R57" s="253">
        <v>3.3000000000000002E-2</v>
      </c>
      <c r="S57" s="255" t="s">
        <v>190</v>
      </c>
      <c r="T57" s="57"/>
      <c r="U57" s="274" t="s">
        <v>235</v>
      </c>
      <c r="V57" s="252">
        <v>4.1933833203211204E-4</v>
      </c>
      <c r="W57" s="275">
        <v>1.1533079830408802E-3</v>
      </c>
      <c r="X57" s="252">
        <v>0.41933833203211202</v>
      </c>
      <c r="Y57" s="275">
        <v>1.1533079830408801</v>
      </c>
      <c r="Z57" s="255" t="s">
        <v>190</v>
      </c>
      <c r="AB57" s="13" t="s">
        <v>45</v>
      </c>
      <c r="AC57" s="8">
        <v>175</v>
      </c>
      <c r="AD57" s="26"/>
      <c r="AE57" s="25"/>
      <c r="AF57" s="26">
        <v>15.09</v>
      </c>
      <c r="AG57" s="26">
        <v>0.5</v>
      </c>
      <c r="AH57" s="9"/>
    </row>
    <row r="58" spans="1:34" s="53" customFormat="1" ht="15.5" thickBot="1" x14ac:dyDescent="0.4">
      <c r="A58" s="82" t="s">
        <v>36</v>
      </c>
      <c r="B58" s="83">
        <v>147</v>
      </c>
      <c r="C58" s="82">
        <v>16</v>
      </c>
      <c r="D58" s="84">
        <v>1000</v>
      </c>
      <c r="E58" s="85"/>
      <c r="F58" s="84">
        <v>1233.0858101790009</v>
      </c>
      <c r="G58" s="86">
        <v>0.23308581017900076</v>
      </c>
      <c r="H58" s="94"/>
      <c r="I58" s="98"/>
      <c r="J58" s="89" t="s">
        <v>164</v>
      </c>
      <c r="K58"/>
      <c r="L58" s="234" t="s">
        <v>36</v>
      </c>
      <c r="M58" s="235">
        <v>147</v>
      </c>
      <c r="N58" s="236">
        <v>38</v>
      </c>
      <c r="O58" s="237">
        <v>3.1E-2</v>
      </c>
      <c r="P58" s="238">
        <v>12.613271744865516</v>
      </c>
      <c r="Q58" s="238">
        <v>46</v>
      </c>
      <c r="R58" s="237">
        <v>3.6999999999999998E-2</v>
      </c>
      <c r="S58" s="239" t="s">
        <v>189</v>
      </c>
      <c r="T58" s="44"/>
      <c r="U58" s="270" t="s">
        <v>236</v>
      </c>
      <c r="V58" s="236">
        <v>1.3261516399964046E-4</v>
      </c>
      <c r="W58" s="271">
        <v>4.0163128560022891E-4</v>
      </c>
      <c r="X58" s="236">
        <v>0.13261516399964046</v>
      </c>
      <c r="Y58" s="271">
        <v>0.40163128560022893</v>
      </c>
      <c r="Z58" s="239" t="s">
        <v>189</v>
      </c>
      <c r="AB58" s="12" t="s">
        <v>46</v>
      </c>
      <c r="AC58" s="5">
        <v>181</v>
      </c>
      <c r="AD58" s="24"/>
      <c r="AE58" s="23"/>
      <c r="AF58" s="24">
        <v>1.95</v>
      </c>
      <c r="AG58" s="24">
        <v>0.15</v>
      </c>
      <c r="AH58" s="6"/>
    </row>
    <row r="59" spans="1:34" ht="15.5" thickBot="1" x14ac:dyDescent="0.4">
      <c r="A59" s="99" t="s">
        <v>36</v>
      </c>
      <c r="B59" s="100">
        <v>149</v>
      </c>
      <c r="C59" s="99">
        <v>16</v>
      </c>
      <c r="D59" s="101">
        <v>1000</v>
      </c>
      <c r="E59" s="102"/>
      <c r="F59" s="101">
        <v>1235.6104162097249</v>
      </c>
      <c r="G59" s="103">
        <v>0.235610416209725</v>
      </c>
      <c r="H59" s="123"/>
      <c r="I59" s="118"/>
      <c r="J59" s="106" t="s">
        <v>167</v>
      </c>
      <c r="K59" s="53"/>
      <c r="L59" s="250" t="s">
        <v>36</v>
      </c>
      <c r="M59" s="251">
        <v>149</v>
      </c>
      <c r="N59" s="252">
        <v>42</v>
      </c>
      <c r="O59" s="253">
        <v>3.4000000000000002E-2</v>
      </c>
      <c r="P59" s="254">
        <v>13.046244402783447</v>
      </c>
      <c r="Q59" s="254">
        <v>50</v>
      </c>
      <c r="R59" s="253">
        <v>0.04</v>
      </c>
      <c r="S59" s="255" t="s">
        <v>190</v>
      </c>
      <c r="T59" s="57"/>
      <c r="U59" s="274" t="s">
        <v>237</v>
      </c>
      <c r="V59" s="252">
        <v>1.2876947110075903E-4</v>
      </c>
      <c r="W59" s="275">
        <v>3.3928867911554985E-4</v>
      </c>
      <c r="X59" s="252">
        <v>0.12876947110075904</v>
      </c>
      <c r="Y59" s="275">
        <v>0.33928867911554983</v>
      </c>
      <c r="Z59" s="255" t="s">
        <v>190</v>
      </c>
      <c r="AB59" s="13" t="s">
        <v>47</v>
      </c>
      <c r="AC59" s="8">
        <v>205</v>
      </c>
      <c r="AD59" s="26"/>
      <c r="AE59" s="25"/>
      <c r="AF59" s="26">
        <v>17.55</v>
      </c>
      <c r="AG59" s="26">
        <v>0.47</v>
      </c>
      <c r="AH59" s="9"/>
    </row>
    <row r="60" spans="1:34" ht="15.5" thickBot="1" x14ac:dyDescent="0.4">
      <c r="A60" s="82" t="s">
        <v>37</v>
      </c>
      <c r="B60" s="83">
        <v>151</v>
      </c>
      <c r="C60" s="82">
        <v>16</v>
      </c>
      <c r="D60" s="84">
        <v>170</v>
      </c>
      <c r="E60" s="85"/>
      <c r="F60" s="84">
        <v>207.95131733175015</v>
      </c>
      <c r="G60" s="86">
        <v>0.22324304312794196</v>
      </c>
      <c r="H60" s="94"/>
      <c r="I60" s="98"/>
      <c r="J60" s="89" t="s">
        <v>164</v>
      </c>
      <c r="L60" s="234" t="s">
        <v>37</v>
      </c>
      <c r="M60" s="235">
        <v>151</v>
      </c>
      <c r="N60" s="236">
        <v>6.3</v>
      </c>
      <c r="O60" s="237">
        <v>0.03</v>
      </c>
      <c r="P60" s="238">
        <v>2.0329936194142211</v>
      </c>
      <c r="Q60" s="238">
        <v>7.5</v>
      </c>
      <c r="R60" s="237">
        <v>3.5999999999999997E-2</v>
      </c>
      <c r="S60" s="239" t="s">
        <v>189</v>
      </c>
      <c r="T60" s="44"/>
      <c r="U60" s="270" t="s">
        <v>238</v>
      </c>
      <c r="V60" s="236">
        <v>4.577223348524532E-5</v>
      </c>
      <c r="W60" s="271">
        <v>1.2818967874425409E-4</v>
      </c>
      <c r="X60" s="236">
        <v>4.5772233485245319E-2</v>
      </c>
      <c r="Y60" s="271">
        <v>0.1281896787442541</v>
      </c>
      <c r="Z60" s="239" t="s">
        <v>189</v>
      </c>
      <c r="AB60" s="12" t="s">
        <v>48</v>
      </c>
      <c r="AC60" s="5">
        <v>206</v>
      </c>
      <c r="AD60" s="24">
        <v>869</v>
      </c>
      <c r="AE60" s="23"/>
      <c r="AF60" s="24">
        <v>722</v>
      </c>
      <c r="AG60" s="24">
        <v>18</v>
      </c>
      <c r="AH60" s="5">
        <v>-17</v>
      </c>
    </row>
    <row r="61" spans="1:34" ht="15.5" thickBot="1" x14ac:dyDescent="0.4">
      <c r="A61" s="99" t="s">
        <v>37</v>
      </c>
      <c r="B61" s="100">
        <v>153</v>
      </c>
      <c r="C61" s="99">
        <v>16</v>
      </c>
      <c r="D61" s="101">
        <v>170</v>
      </c>
      <c r="E61" s="102"/>
      <c r="F61" s="101">
        <v>207.76545325261696</v>
      </c>
      <c r="G61" s="103">
        <v>0.22214972501539387</v>
      </c>
      <c r="H61" s="123"/>
      <c r="I61" s="118"/>
      <c r="J61" s="106" t="s">
        <v>167</v>
      </c>
      <c r="K61" s="53"/>
      <c r="L61" s="250" t="s">
        <v>37</v>
      </c>
      <c r="M61" s="251">
        <v>153</v>
      </c>
      <c r="N61" s="252">
        <v>8.3000000000000007</v>
      </c>
      <c r="O61" s="253">
        <v>0.04</v>
      </c>
      <c r="P61" s="254">
        <v>1.9699671180196499</v>
      </c>
      <c r="Q61" s="254">
        <v>9.1999999999999993</v>
      </c>
      <c r="R61" s="253">
        <v>4.3999999999999997E-2</v>
      </c>
      <c r="S61" s="255" t="s">
        <v>190</v>
      </c>
      <c r="T61" s="57"/>
      <c r="U61" s="274" t="s">
        <v>239</v>
      </c>
      <c r="V61" s="252">
        <v>3.0226987440345468E-5</v>
      </c>
      <c r="W61" s="275">
        <v>9.4167853529180556E-5</v>
      </c>
      <c r="X61" s="252">
        <v>3.0226987440345469E-2</v>
      </c>
      <c r="Y61" s="275">
        <v>9.4167853529180556E-2</v>
      </c>
      <c r="Z61" s="255" t="s">
        <v>190</v>
      </c>
      <c r="AB61" s="13" t="s">
        <v>48</v>
      </c>
      <c r="AC61" s="8">
        <v>207</v>
      </c>
      <c r="AD61" s="26">
        <v>869</v>
      </c>
      <c r="AE61" s="25"/>
      <c r="AF61" s="26">
        <v>622.79999999999995</v>
      </c>
      <c r="AG61" s="26">
        <v>9.8000000000000007</v>
      </c>
      <c r="AH61" s="8">
        <v>-28</v>
      </c>
    </row>
    <row r="62" spans="1:34" ht="15.5" thickBot="1" x14ac:dyDescent="0.4">
      <c r="A62" s="108" t="s">
        <v>38</v>
      </c>
      <c r="B62" s="109">
        <v>157</v>
      </c>
      <c r="C62" s="108">
        <v>16</v>
      </c>
      <c r="D62" s="110">
        <v>1000</v>
      </c>
      <c r="E62" s="111"/>
      <c r="F62" s="110">
        <v>1045.3160184870981</v>
      </c>
      <c r="G62" s="112">
        <v>4.5316018487097987E-2</v>
      </c>
      <c r="H62" s="121"/>
      <c r="I62" s="117"/>
      <c r="J62" s="115" t="s">
        <v>167</v>
      </c>
      <c r="K62" s="53"/>
      <c r="L62" s="244" t="s">
        <v>38</v>
      </c>
      <c r="M62" s="245">
        <v>157</v>
      </c>
      <c r="N62" s="246">
        <v>40</v>
      </c>
      <c r="O62" s="247">
        <v>3.7999999999999999E-2</v>
      </c>
      <c r="P62" s="248">
        <v>11.02471016055433</v>
      </c>
      <c r="Q62" s="248">
        <v>46</v>
      </c>
      <c r="R62" s="247">
        <v>4.2999999999999997E-2</v>
      </c>
      <c r="S62" s="249" t="s">
        <v>190</v>
      </c>
      <c r="T62" s="57"/>
      <c r="U62" s="272" t="s">
        <v>240</v>
      </c>
      <c r="V62" s="246">
        <v>6.3669748659706863E-5</v>
      </c>
      <c r="W62" s="273">
        <v>1.9319351470476688E-4</v>
      </c>
      <c r="X62" s="246">
        <v>6.3669748659706857E-2</v>
      </c>
      <c r="Y62" s="273">
        <v>0.19319351470476687</v>
      </c>
      <c r="Z62" s="249" t="s">
        <v>190</v>
      </c>
      <c r="AB62" s="4" t="s">
        <v>48</v>
      </c>
      <c r="AC62" s="6">
        <v>208</v>
      </c>
      <c r="AD62" s="52">
        <v>869</v>
      </c>
      <c r="AE62" s="51"/>
      <c r="AF62" s="52">
        <v>660.7</v>
      </c>
      <c r="AG62" s="52">
        <v>6</v>
      </c>
      <c r="AH62" s="6">
        <v>-24</v>
      </c>
    </row>
    <row r="63" spans="1:34" ht="15.5" thickBot="1" x14ac:dyDescent="0.4">
      <c r="A63" s="75" t="s">
        <v>39</v>
      </c>
      <c r="B63" s="76">
        <v>159</v>
      </c>
      <c r="C63" s="75">
        <v>16</v>
      </c>
      <c r="D63" s="77">
        <v>100</v>
      </c>
      <c r="E63" s="78"/>
      <c r="F63" s="77">
        <v>121.66394757697253</v>
      </c>
      <c r="G63" s="107">
        <v>0.21663947576972542</v>
      </c>
      <c r="H63" s="96"/>
      <c r="I63" s="80"/>
      <c r="J63" s="81" t="s">
        <v>164</v>
      </c>
      <c r="L63" s="228" t="s">
        <v>39</v>
      </c>
      <c r="M63" s="229">
        <v>159</v>
      </c>
      <c r="N63" s="230">
        <v>4.3</v>
      </c>
      <c r="O63" s="240">
        <v>3.5999999999999997E-2</v>
      </c>
      <c r="P63" s="232">
        <v>1.2788353731594955</v>
      </c>
      <c r="Q63" s="232">
        <v>5</v>
      </c>
      <c r="R63" s="240">
        <v>4.1000000000000002E-2</v>
      </c>
      <c r="S63" s="233" t="s">
        <v>189</v>
      </c>
      <c r="T63" s="44"/>
      <c r="U63" s="268" t="s">
        <v>241</v>
      </c>
      <c r="V63" s="230">
        <v>1.5735209943110068E-5</v>
      </c>
      <c r="W63" s="269">
        <v>4.1017277924425922E-5</v>
      </c>
      <c r="X63" s="230">
        <v>1.5735209943110069E-2</v>
      </c>
      <c r="Y63" s="269">
        <v>4.1017277924425923E-2</v>
      </c>
      <c r="Z63" s="233" t="s">
        <v>189</v>
      </c>
      <c r="AB63" s="13" t="s">
        <v>49</v>
      </c>
      <c r="AC63" s="8">
        <v>209</v>
      </c>
      <c r="AD63" s="26"/>
      <c r="AE63" s="25"/>
      <c r="AF63" s="77" t="s">
        <v>171</v>
      </c>
      <c r="AG63" s="26"/>
      <c r="AH63" s="9"/>
    </row>
    <row r="64" spans="1:34" ht="15.5" thickBot="1" x14ac:dyDescent="0.4">
      <c r="A64" s="82" t="s">
        <v>38</v>
      </c>
      <c r="B64" s="83">
        <v>160</v>
      </c>
      <c r="C64" s="82">
        <v>16</v>
      </c>
      <c r="D64" s="84">
        <v>1000</v>
      </c>
      <c r="E64" s="85"/>
      <c r="F64" s="84">
        <v>1005.7287119956179</v>
      </c>
      <c r="G64" s="120">
        <v>5.7287119956179744E-3</v>
      </c>
      <c r="H64" s="94"/>
      <c r="I64" s="98"/>
      <c r="J64" s="89" t="s">
        <v>164</v>
      </c>
      <c r="L64" s="234" t="s">
        <v>38</v>
      </c>
      <c r="M64" s="235">
        <v>160</v>
      </c>
      <c r="N64" s="236">
        <v>33</v>
      </c>
      <c r="O64" s="237">
        <v>3.3000000000000002E-2</v>
      </c>
      <c r="P64" s="238">
        <v>9.0313353393459384</v>
      </c>
      <c r="Q64" s="238">
        <v>38</v>
      </c>
      <c r="R64" s="237">
        <v>3.7999999999999999E-2</v>
      </c>
      <c r="S64" s="239" t="s">
        <v>189</v>
      </c>
      <c r="T64" s="44"/>
      <c r="U64" s="270" t="s">
        <v>242</v>
      </c>
      <c r="V64" s="236">
        <v>7.5665155574415656E-5</v>
      </c>
      <c r="W64" s="271">
        <v>1.9342722814711877E-4</v>
      </c>
      <c r="X64" s="236">
        <v>7.5665155574415652E-2</v>
      </c>
      <c r="Y64" s="271">
        <v>0.19342722814711877</v>
      </c>
      <c r="Z64" s="239" t="s">
        <v>189</v>
      </c>
      <c r="AB64" s="12" t="s">
        <v>50</v>
      </c>
      <c r="AC64" s="5">
        <v>232</v>
      </c>
      <c r="AD64" s="24">
        <v>50</v>
      </c>
      <c r="AE64" s="23"/>
      <c r="AF64" s="24">
        <v>35.97</v>
      </c>
      <c r="AG64" s="24">
        <v>0.67</v>
      </c>
      <c r="AH64" s="5">
        <v>-28</v>
      </c>
    </row>
    <row r="65" spans="1:34" ht="15.5" thickBot="1" x14ac:dyDescent="0.4">
      <c r="A65" s="99" t="s">
        <v>40</v>
      </c>
      <c r="B65" s="100">
        <v>161</v>
      </c>
      <c r="C65" s="99">
        <v>16</v>
      </c>
      <c r="D65" s="101"/>
      <c r="E65" s="102"/>
      <c r="F65" s="101">
        <v>602.45258927196005</v>
      </c>
      <c r="G65" s="79"/>
      <c r="H65" s="99"/>
      <c r="I65" s="118"/>
      <c r="J65" s="106" t="s">
        <v>167</v>
      </c>
      <c r="K65" s="53"/>
      <c r="L65" s="250" t="s">
        <v>40</v>
      </c>
      <c r="M65" s="251">
        <v>161</v>
      </c>
      <c r="N65" s="252">
        <v>23</v>
      </c>
      <c r="O65" s="253">
        <v>3.7999999999999999E-2</v>
      </c>
      <c r="P65" s="254">
        <v>6.5247861313836628</v>
      </c>
      <c r="Q65" s="254">
        <v>26</v>
      </c>
      <c r="R65" s="253">
        <v>4.2999999999999997E-2</v>
      </c>
      <c r="S65" s="255" t="s">
        <v>190</v>
      </c>
      <c r="T65" s="57"/>
      <c r="U65" s="274" t="s">
        <v>243</v>
      </c>
      <c r="V65" s="252">
        <v>1.0167359109148729E-4</v>
      </c>
      <c r="W65" s="275">
        <v>2.8001245102676574E-4</v>
      </c>
      <c r="X65" s="252">
        <v>0.1016735910914873</v>
      </c>
      <c r="Y65" s="275">
        <v>0.28001245102676575</v>
      </c>
      <c r="Z65" s="255" t="s">
        <v>190</v>
      </c>
      <c r="AB65" s="14" t="s">
        <v>51</v>
      </c>
      <c r="AC65" s="16">
        <v>238</v>
      </c>
      <c r="AD65" s="30">
        <v>15</v>
      </c>
      <c r="AE65" s="29"/>
      <c r="AF65" s="30">
        <v>9.8800000000000008</v>
      </c>
      <c r="AG65" s="30">
        <v>0.1</v>
      </c>
      <c r="AH65" s="16">
        <v>-34</v>
      </c>
    </row>
    <row r="66" spans="1:34" ht="15.5" thickBot="1" x14ac:dyDescent="0.4">
      <c r="A66" s="82" t="s">
        <v>40</v>
      </c>
      <c r="B66" s="83">
        <v>163</v>
      </c>
      <c r="C66" s="82">
        <v>16</v>
      </c>
      <c r="D66" s="84"/>
      <c r="E66" s="85"/>
      <c r="F66" s="84">
        <v>600.37938886601364</v>
      </c>
      <c r="G66" s="116"/>
      <c r="H66" s="82"/>
      <c r="I66" s="98"/>
      <c r="J66" s="89" t="s">
        <v>164</v>
      </c>
      <c r="L66" s="234" t="s">
        <v>40</v>
      </c>
      <c r="M66" s="235">
        <v>163</v>
      </c>
      <c r="N66" s="236">
        <v>20</v>
      </c>
      <c r="O66" s="237">
        <v>3.2000000000000001E-2</v>
      </c>
      <c r="P66" s="238">
        <v>7.6885535361951884</v>
      </c>
      <c r="Q66" s="238">
        <v>25</v>
      </c>
      <c r="R66" s="237">
        <v>4.1000000000000002E-2</v>
      </c>
      <c r="S66" s="239" t="s">
        <v>189</v>
      </c>
      <c r="T66" s="44"/>
      <c r="U66" s="270" t="s">
        <v>244</v>
      </c>
      <c r="V66" s="236">
        <v>6.4566486305004842E-5</v>
      </c>
      <c r="W66" s="271">
        <v>1.5252165405407232E-4</v>
      </c>
      <c r="X66" s="236">
        <v>6.4566486305004847E-2</v>
      </c>
      <c r="Y66" s="271">
        <v>0.15252165405407231</v>
      </c>
      <c r="Z66" s="239" t="s">
        <v>189</v>
      </c>
      <c r="AB66" s="10"/>
    </row>
    <row r="67" spans="1:34" ht="15.5" thickBot="1" x14ac:dyDescent="0.4">
      <c r="A67" s="75" t="s">
        <v>41</v>
      </c>
      <c r="B67" s="76">
        <v>165</v>
      </c>
      <c r="C67" s="75">
        <v>16</v>
      </c>
      <c r="D67" s="77"/>
      <c r="E67" s="78"/>
      <c r="F67" s="77">
        <v>105.67470614805934</v>
      </c>
      <c r="G67" s="79"/>
      <c r="H67" s="75"/>
      <c r="I67" s="80"/>
      <c r="J67" s="81" t="s">
        <v>164</v>
      </c>
      <c r="L67" s="228" t="s">
        <v>41</v>
      </c>
      <c r="M67" s="229">
        <v>165</v>
      </c>
      <c r="N67" s="230">
        <v>4.7</v>
      </c>
      <c r="O67" s="240">
        <v>4.3999999999999997E-2</v>
      </c>
      <c r="P67" s="232">
        <v>1.3227291414168023</v>
      </c>
      <c r="Q67" s="232">
        <v>5.4</v>
      </c>
      <c r="R67" s="240">
        <v>5.0999999999999997E-2</v>
      </c>
      <c r="S67" s="233" t="s">
        <v>189</v>
      </c>
      <c r="T67" s="44"/>
      <c r="U67" s="268" t="s">
        <v>245</v>
      </c>
      <c r="V67" s="230">
        <v>4.9980944764897085E-5</v>
      </c>
      <c r="W67" s="269">
        <v>1.3889049129241321E-4</v>
      </c>
      <c r="X67" s="230">
        <v>4.9980944764897083E-2</v>
      </c>
      <c r="Y67" s="269">
        <v>0.13889049129241321</v>
      </c>
      <c r="Z67" s="233" t="s">
        <v>189</v>
      </c>
    </row>
    <row r="68" spans="1:34" ht="15.5" thickBot="1" x14ac:dyDescent="0.4">
      <c r="A68" s="82" t="s">
        <v>42</v>
      </c>
      <c r="B68" s="83">
        <v>166</v>
      </c>
      <c r="C68" s="82">
        <v>16</v>
      </c>
      <c r="D68" s="84"/>
      <c r="E68" s="85"/>
      <c r="F68" s="84">
        <v>249.45717073119579</v>
      </c>
      <c r="G68" s="116"/>
      <c r="H68" s="82"/>
      <c r="I68" s="98"/>
      <c r="J68" s="89" t="s">
        <v>164</v>
      </c>
      <c r="L68" s="234" t="s">
        <v>42</v>
      </c>
      <c r="M68" s="235">
        <v>166</v>
      </c>
      <c r="N68" s="236">
        <v>9.1999999999999993</v>
      </c>
      <c r="O68" s="237">
        <v>3.5999999999999997E-2</v>
      </c>
      <c r="P68" s="238">
        <v>4.357701853872296</v>
      </c>
      <c r="Q68" s="238">
        <v>13</v>
      </c>
      <c r="R68" s="237">
        <v>0.05</v>
      </c>
      <c r="S68" s="239" t="s">
        <v>189</v>
      </c>
      <c r="T68" s="44"/>
      <c r="U68" s="270" t="s">
        <v>246</v>
      </c>
      <c r="V68" s="236">
        <v>6.1949430515077837E-5</v>
      </c>
      <c r="W68" s="271">
        <v>1.6079068923980009E-4</v>
      </c>
      <c r="X68" s="236">
        <v>6.1949430515077834E-2</v>
      </c>
      <c r="Y68" s="271">
        <v>0.16079068923980008</v>
      </c>
      <c r="Z68" s="239" t="s">
        <v>189</v>
      </c>
      <c r="AB68" s="53"/>
      <c r="AC68" s="53"/>
      <c r="AD68" s="53"/>
      <c r="AE68" s="53"/>
      <c r="AF68" s="53"/>
      <c r="AG68" s="53"/>
      <c r="AH68" s="53"/>
    </row>
    <row r="69" spans="1:34" ht="15.5" thickBot="1" x14ac:dyDescent="0.4">
      <c r="A69" s="99" t="s">
        <v>42</v>
      </c>
      <c r="B69" s="100">
        <v>167</v>
      </c>
      <c r="C69" s="99">
        <v>16</v>
      </c>
      <c r="D69" s="101"/>
      <c r="E69" s="102"/>
      <c r="F69" s="101">
        <v>251.97114319346335</v>
      </c>
      <c r="G69" s="79"/>
      <c r="H69" s="99"/>
      <c r="I69" s="118"/>
      <c r="J69" s="106" t="s">
        <v>167</v>
      </c>
      <c r="K69" s="53"/>
      <c r="L69" s="250" t="s">
        <v>42</v>
      </c>
      <c r="M69" s="251">
        <v>167</v>
      </c>
      <c r="N69" s="252">
        <v>11</v>
      </c>
      <c r="O69" s="253">
        <v>4.3999999999999997E-2</v>
      </c>
      <c r="P69" s="254">
        <v>3.6463652576366594</v>
      </c>
      <c r="Q69" s="254">
        <v>13</v>
      </c>
      <c r="R69" s="253">
        <v>5.1999999999999998E-2</v>
      </c>
      <c r="S69" s="255" t="s">
        <v>190</v>
      </c>
      <c r="T69" s="57"/>
      <c r="U69" s="274" t="s">
        <v>247</v>
      </c>
      <c r="V69" s="252">
        <v>6.8047840825531753E-5</v>
      </c>
      <c r="W69" s="275">
        <v>2.1693999838840567E-4</v>
      </c>
      <c r="X69" s="252">
        <v>6.8047840825531752E-2</v>
      </c>
      <c r="Y69" s="275">
        <v>0.21693999838840566</v>
      </c>
      <c r="Z69" s="255" t="s">
        <v>190</v>
      </c>
    </row>
    <row r="70" spans="1:34" ht="15.5" thickBot="1" x14ac:dyDescent="0.4">
      <c r="A70" s="82" t="s">
        <v>43</v>
      </c>
      <c r="B70" s="83">
        <v>169</v>
      </c>
      <c r="C70" s="82">
        <v>16</v>
      </c>
      <c r="D70" s="84"/>
      <c r="E70" s="85"/>
      <c r="F70" s="84">
        <v>28.876920207848283</v>
      </c>
      <c r="G70" s="116"/>
      <c r="H70" s="82"/>
      <c r="I70" s="98"/>
      <c r="J70" s="89" t="s">
        <v>164</v>
      </c>
      <c r="L70" s="234" t="s">
        <v>43</v>
      </c>
      <c r="M70" s="235">
        <v>169</v>
      </c>
      <c r="N70" s="236">
        <v>1.3</v>
      </c>
      <c r="O70" s="237">
        <v>4.4999999999999998E-2</v>
      </c>
      <c r="P70" s="238">
        <v>0.49765508691798449</v>
      </c>
      <c r="Q70" s="238">
        <v>1.6</v>
      </c>
      <c r="R70" s="237">
        <v>5.7000000000000002E-2</v>
      </c>
      <c r="S70" s="239" t="s">
        <v>189</v>
      </c>
      <c r="T70" s="44"/>
      <c r="U70" s="270" t="s">
        <v>248</v>
      </c>
      <c r="V70" s="236">
        <v>9.9940508067264521E-6</v>
      </c>
      <c r="W70" s="271">
        <v>3.4122197604320693E-5</v>
      </c>
      <c r="X70" s="236">
        <v>9.9940508067264521E-3</v>
      </c>
      <c r="Y70" s="271">
        <v>3.4122197604320691E-2</v>
      </c>
      <c r="Z70" s="239" t="s">
        <v>189</v>
      </c>
    </row>
    <row r="71" spans="1:34" ht="15.5" thickBot="1" x14ac:dyDescent="0.4">
      <c r="A71" s="99" t="s">
        <v>44</v>
      </c>
      <c r="B71" s="100">
        <v>172</v>
      </c>
      <c r="C71" s="99">
        <v>16</v>
      </c>
      <c r="D71" s="101">
        <v>200</v>
      </c>
      <c r="E71" s="102"/>
      <c r="F71" s="101">
        <v>142.55810416876818</v>
      </c>
      <c r="G71" s="103">
        <v>-0.28720947915615913</v>
      </c>
      <c r="H71" s="99"/>
      <c r="I71" s="118"/>
      <c r="J71" s="106" t="s">
        <v>167</v>
      </c>
      <c r="K71" s="53"/>
      <c r="L71" s="250" t="s">
        <v>44</v>
      </c>
      <c r="M71" s="251">
        <v>172</v>
      </c>
      <c r="N71" s="252">
        <v>7</v>
      </c>
      <c r="O71" s="253">
        <v>4.5999999999999999E-2</v>
      </c>
      <c r="P71" s="254">
        <v>1.68082979939433</v>
      </c>
      <c r="Q71" s="254">
        <v>7.4</v>
      </c>
      <c r="R71" s="253">
        <v>5.1999999999999998E-2</v>
      </c>
      <c r="S71" s="255" t="s">
        <v>190</v>
      </c>
      <c r="T71" s="57"/>
      <c r="U71" s="274" t="s">
        <v>249</v>
      </c>
      <c r="V71" s="252">
        <v>9.0041565226820088E-5</v>
      </c>
      <c r="W71" s="275">
        <v>2.7347229516085065E-4</v>
      </c>
      <c r="X71" s="252">
        <v>9.0041565226820094E-2</v>
      </c>
      <c r="Y71" s="275">
        <v>0.27347229516085064</v>
      </c>
      <c r="Z71" s="255" t="s">
        <v>190</v>
      </c>
    </row>
    <row r="72" spans="1:34" ht="15.5" thickBot="1" x14ac:dyDescent="0.4">
      <c r="A72" s="82" t="s">
        <v>44</v>
      </c>
      <c r="B72" s="83">
        <v>173</v>
      </c>
      <c r="C72" s="82">
        <v>16</v>
      </c>
      <c r="D72" s="84">
        <v>200</v>
      </c>
      <c r="E72" s="85"/>
      <c r="F72" s="84">
        <v>140.73331281876057</v>
      </c>
      <c r="G72" s="86">
        <v>-0.29633343590619721</v>
      </c>
      <c r="H72" s="82"/>
      <c r="I72" s="98"/>
      <c r="J72" s="89" t="s">
        <v>164</v>
      </c>
      <c r="L72" s="234" t="s">
        <v>44</v>
      </c>
      <c r="M72" s="235">
        <v>173</v>
      </c>
      <c r="N72" s="236">
        <v>12</v>
      </c>
      <c r="O72" s="237">
        <v>8.5999999999999993E-2</v>
      </c>
      <c r="P72" s="238">
        <v>2.1613293522424839</v>
      </c>
      <c r="Q72" s="238">
        <v>13</v>
      </c>
      <c r="R72" s="237">
        <v>9.0999999999999998E-2</v>
      </c>
      <c r="S72" s="239" t="s">
        <v>189</v>
      </c>
      <c r="T72" s="44"/>
      <c r="U72" s="270" t="s">
        <v>250</v>
      </c>
      <c r="V72" s="236">
        <v>8.8667959583108499E-5</v>
      </c>
      <c r="W72" s="271">
        <v>3.1192787746480121E-4</v>
      </c>
      <c r="X72" s="236">
        <v>8.8667959583108497E-2</v>
      </c>
      <c r="Y72" s="271">
        <v>0.31192787746480122</v>
      </c>
      <c r="Z72" s="239" t="s">
        <v>189</v>
      </c>
    </row>
    <row r="73" spans="1:34" ht="15.5" thickBot="1" x14ac:dyDescent="0.4">
      <c r="A73" s="75" t="s">
        <v>45</v>
      </c>
      <c r="B73" s="76">
        <v>175</v>
      </c>
      <c r="C73" s="75">
        <v>16</v>
      </c>
      <c r="D73" s="77"/>
      <c r="E73" s="78"/>
      <c r="F73" s="77">
        <v>19.503691232916424</v>
      </c>
      <c r="G73" s="79"/>
      <c r="H73" s="75"/>
      <c r="I73" s="80"/>
      <c r="J73" s="81" t="s">
        <v>164</v>
      </c>
      <c r="L73" s="228" t="s">
        <v>45</v>
      </c>
      <c r="M73" s="229">
        <v>175</v>
      </c>
      <c r="N73" s="230">
        <v>1.1000000000000001</v>
      </c>
      <c r="O73" s="240">
        <v>5.8000000000000003E-2</v>
      </c>
      <c r="P73" s="232">
        <v>0.39975800102944786</v>
      </c>
      <c r="Q73" s="232">
        <v>1.4</v>
      </c>
      <c r="R73" s="240">
        <v>7.0999999999999994E-2</v>
      </c>
      <c r="S73" s="233" t="s">
        <v>189</v>
      </c>
      <c r="T73" s="44"/>
      <c r="U73" s="268" t="s">
        <v>251</v>
      </c>
      <c r="V73" s="230">
        <v>2.2450424706870296E-5</v>
      </c>
      <c r="W73" s="269">
        <v>6.2872388946174683E-5</v>
      </c>
      <c r="X73" s="230">
        <v>2.2450424706870295E-2</v>
      </c>
      <c r="Y73" s="269">
        <v>6.2872388946174682E-2</v>
      </c>
      <c r="Z73" s="233" t="s">
        <v>189</v>
      </c>
    </row>
    <row r="74" spans="1:34" ht="15" thickBot="1" x14ac:dyDescent="0.4">
      <c r="A74" s="82" t="s">
        <v>46</v>
      </c>
      <c r="B74" s="83">
        <v>181</v>
      </c>
      <c r="C74" s="82">
        <v>16</v>
      </c>
      <c r="D74" s="84"/>
      <c r="E74" s="85"/>
      <c r="F74" s="84">
        <v>5.4715815790566626</v>
      </c>
      <c r="G74" s="116"/>
      <c r="H74" s="82"/>
      <c r="I74" s="98"/>
      <c r="J74" s="89" t="s">
        <v>57</v>
      </c>
      <c r="L74" s="234" t="s">
        <v>46</v>
      </c>
      <c r="M74" s="235">
        <v>181</v>
      </c>
      <c r="N74" s="236">
        <v>0.49</v>
      </c>
      <c r="O74" s="237">
        <v>8.7999999999999995E-2</v>
      </c>
      <c r="P74" s="238">
        <v>0.25308641066262139</v>
      </c>
      <c r="Q74" s="238">
        <v>0.7</v>
      </c>
      <c r="R74" s="241">
        <v>0.13</v>
      </c>
      <c r="S74" s="239" t="s">
        <v>57</v>
      </c>
      <c r="T74" s="44"/>
      <c r="U74" s="270" t="s">
        <v>252</v>
      </c>
      <c r="V74" s="236">
        <v>3.6331516485549166E-3</v>
      </c>
      <c r="W74" s="271">
        <v>5.3669008862043885E-3</v>
      </c>
      <c r="X74" s="236">
        <v>3.6331516485549167</v>
      </c>
      <c r="Y74" s="271">
        <v>5.3669008862043883</v>
      </c>
      <c r="Z74" s="239" t="s">
        <v>57</v>
      </c>
    </row>
    <row r="75" spans="1:34" ht="15.5" thickBot="1" x14ac:dyDescent="0.4">
      <c r="A75" s="75" t="s">
        <v>47</v>
      </c>
      <c r="B75" s="76">
        <v>205</v>
      </c>
      <c r="C75" s="75">
        <v>0</v>
      </c>
      <c r="D75" s="77"/>
      <c r="E75" s="78"/>
      <c r="F75" s="77" t="s">
        <v>171</v>
      </c>
      <c r="G75" s="79"/>
      <c r="H75" s="75"/>
      <c r="I75" s="80"/>
      <c r="J75" s="81" t="s">
        <v>57</v>
      </c>
      <c r="L75" s="228" t="s">
        <v>47</v>
      </c>
      <c r="M75" s="229">
        <v>205</v>
      </c>
      <c r="N75" s="230">
        <v>0.69</v>
      </c>
      <c r="O75" s="240">
        <v>3.5999999999999997E-2</v>
      </c>
      <c r="P75" s="232">
        <v>0.25896299320483446</v>
      </c>
      <c r="Q75" s="232">
        <v>0.87</v>
      </c>
      <c r="R75" s="240">
        <v>4.3999999999999997E-2</v>
      </c>
      <c r="S75" s="233" t="s">
        <v>57</v>
      </c>
      <c r="T75" s="44"/>
      <c r="U75" s="268" t="s">
        <v>253</v>
      </c>
      <c r="V75" s="230">
        <v>1.1177266238958454E-2</v>
      </c>
      <c r="W75" s="269">
        <v>3.1483581236506027E-2</v>
      </c>
      <c r="X75" s="230">
        <v>11.177266238958454</v>
      </c>
      <c r="Y75" s="269">
        <v>31.483581236506026</v>
      </c>
      <c r="Z75" s="233" t="s">
        <v>57</v>
      </c>
    </row>
    <row r="76" spans="1:34" ht="15" thickBot="1" x14ac:dyDescent="0.4">
      <c r="A76" s="82" t="s">
        <v>48</v>
      </c>
      <c r="B76" s="83">
        <v>206</v>
      </c>
      <c r="C76" s="82">
        <v>16</v>
      </c>
      <c r="D76" s="84">
        <v>869</v>
      </c>
      <c r="E76" s="85">
        <v>18</v>
      </c>
      <c r="F76" s="84">
        <v>884.31689427649985</v>
      </c>
      <c r="G76" s="93">
        <v>1.7625885243383044E-2</v>
      </c>
      <c r="H76" s="94">
        <v>0.85093857091665848</v>
      </c>
      <c r="I76" s="98">
        <v>0.3407332807384808</v>
      </c>
      <c r="J76" s="89" t="s">
        <v>57</v>
      </c>
      <c r="L76" s="234" t="s">
        <v>48</v>
      </c>
      <c r="M76" s="235">
        <v>206</v>
      </c>
      <c r="N76" s="236">
        <v>34</v>
      </c>
      <c r="O76" s="237">
        <v>3.9E-2</v>
      </c>
      <c r="P76" s="238">
        <v>11.400649424284484</v>
      </c>
      <c r="Q76" s="238">
        <v>41</v>
      </c>
      <c r="R76" s="237">
        <v>4.7E-2</v>
      </c>
      <c r="S76" s="239" t="s">
        <v>57</v>
      </c>
      <c r="T76" s="44"/>
      <c r="U76" s="270" t="s">
        <v>254</v>
      </c>
      <c r="V76" s="236">
        <v>4.9160769523161566E-3</v>
      </c>
      <c r="W76" s="271">
        <v>1.057262379731134E-2</v>
      </c>
      <c r="X76" s="236">
        <v>4.9160769523161569</v>
      </c>
      <c r="Y76" s="271">
        <v>10.572623797311341</v>
      </c>
      <c r="Z76" s="239" t="s">
        <v>57</v>
      </c>
    </row>
    <row r="77" spans="1:34" ht="15" thickBot="1" x14ac:dyDescent="0.4">
      <c r="A77" s="75" t="s">
        <v>48</v>
      </c>
      <c r="B77" s="76">
        <v>207</v>
      </c>
      <c r="C77" s="75">
        <v>16</v>
      </c>
      <c r="D77" s="77">
        <v>869</v>
      </c>
      <c r="E77" s="78">
        <v>18</v>
      </c>
      <c r="F77" s="77">
        <v>759.96437939089697</v>
      </c>
      <c r="G77" s="107">
        <v>-0.12547252083901383</v>
      </c>
      <c r="H77" s="183">
        <v>-6.0575344782835021</v>
      </c>
      <c r="I77" s="185">
        <v>-3.4177779050951829</v>
      </c>
      <c r="J77" s="81" t="s">
        <v>57</v>
      </c>
      <c r="L77" s="228" t="s">
        <v>48</v>
      </c>
      <c r="M77" s="229">
        <v>207</v>
      </c>
      <c r="N77" s="230">
        <v>21</v>
      </c>
      <c r="O77" s="240">
        <v>2.7E-2</v>
      </c>
      <c r="P77" s="232">
        <v>8.1983203034623262</v>
      </c>
      <c r="Q77" s="232">
        <v>26</v>
      </c>
      <c r="R77" s="240">
        <v>3.5000000000000003E-2</v>
      </c>
      <c r="S77" s="233" t="s">
        <v>57</v>
      </c>
      <c r="T77" s="44"/>
      <c r="U77" s="268" t="s">
        <v>255</v>
      </c>
      <c r="V77" s="230">
        <v>4.6544664724763648E-3</v>
      </c>
      <c r="W77" s="269">
        <v>1.0340289105684037E-2</v>
      </c>
      <c r="X77" s="230">
        <v>4.6544664724763649</v>
      </c>
      <c r="Y77" s="269">
        <v>10.340289105684038</v>
      </c>
      <c r="Z77" s="233" t="s">
        <v>57</v>
      </c>
    </row>
    <row r="78" spans="1:34" ht="15" thickBot="1" x14ac:dyDescent="0.4">
      <c r="A78" s="108" t="s">
        <v>48</v>
      </c>
      <c r="B78" s="109">
        <v>208</v>
      </c>
      <c r="C78" s="108">
        <v>16</v>
      </c>
      <c r="D78" s="110">
        <v>869</v>
      </c>
      <c r="E78" s="111">
        <v>18</v>
      </c>
      <c r="F78" s="110">
        <v>824.78750533344248</v>
      </c>
      <c r="G78" s="112">
        <v>-5.0877439202022479E-2</v>
      </c>
      <c r="H78" s="186">
        <v>-2.4562497036976398</v>
      </c>
      <c r="I78" s="187">
        <v>-1.3017977702075887</v>
      </c>
      <c r="J78" s="115" t="s">
        <v>57</v>
      </c>
      <c r="K78" s="53"/>
      <c r="L78" s="244" t="s">
        <v>48</v>
      </c>
      <c r="M78" s="245">
        <v>208</v>
      </c>
      <c r="N78" s="246">
        <v>23</v>
      </c>
      <c r="O78" s="247">
        <v>2.8000000000000001E-2</v>
      </c>
      <c r="P78" s="248">
        <v>8.3617725631270776</v>
      </c>
      <c r="Q78" s="248">
        <v>29</v>
      </c>
      <c r="R78" s="247">
        <v>3.5000000000000003E-2</v>
      </c>
      <c r="S78" s="249" t="s">
        <v>57</v>
      </c>
      <c r="T78" s="57"/>
      <c r="U78" s="272" t="s">
        <v>256</v>
      </c>
      <c r="V78" s="246">
        <v>4.4821812370763022E-3</v>
      </c>
      <c r="W78" s="273">
        <v>9.5769225902565414E-3</v>
      </c>
      <c r="X78" s="246">
        <v>4.4821812370763023</v>
      </c>
      <c r="Y78" s="273">
        <v>9.576922590256542</v>
      </c>
      <c r="Z78" s="249" t="s">
        <v>57</v>
      </c>
    </row>
    <row r="79" spans="1:34" s="53" customFormat="1" ht="15.5" thickBot="1" x14ac:dyDescent="0.4">
      <c r="A79" s="75" t="s">
        <v>49</v>
      </c>
      <c r="B79" s="76">
        <v>209</v>
      </c>
      <c r="C79" s="75">
        <v>0</v>
      </c>
      <c r="D79" s="77"/>
      <c r="E79" s="78"/>
      <c r="F79" s="77" t="s">
        <v>172</v>
      </c>
      <c r="G79" s="79"/>
      <c r="H79" s="75"/>
      <c r="I79" s="80"/>
      <c r="J79" s="81" t="s">
        <v>57</v>
      </c>
      <c r="K79"/>
      <c r="L79" s="228" t="s">
        <v>49</v>
      </c>
      <c r="M79" s="229">
        <v>209</v>
      </c>
      <c r="N79" s="230">
        <v>0.42</v>
      </c>
      <c r="O79" s="231">
        <v>0.17</v>
      </c>
      <c r="P79" s="232"/>
      <c r="Q79" s="232"/>
      <c r="R79" s="231"/>
      <c r="S79" s="233" t="s">
        <v>57</v>
      </c>
      <c r="T79" s="44"/>
      <c r="U79" s="268" t="s">
        <v>257</v>
      </c>
      <c r="V79" s="230">
        <v>5.5625613220421236E-3</v>
      </c>
      <c r="W79" s="269">
        <v>1.6578673233772177E-2</v>
      </c>
      <c r="X79" s="230">
        <v>5.5625613220421233</v>
      </c>
      <c r="Y79" s="269">
        <v>16.578673233772179</v>
      </c>
      <c r="Z79" s="233" t="s">
        <v>57</v>
      </c>
      <c r="AB79"/>
      <c r="AC79"/>
      <c r="AD79"/>
      <c r="AE79"/>
      <c r="AF79"/>
      <c r="AG79"/>
      <c r="AH79"/>
    </row>
    <row r="80" spans="1:34" ht="15.5" thickBot="1" x14ac:dyDescent="0.4">
      <c r="A80" s="82" t="s">
        <v>50</v>
      </c>
      <c r="B80" s="83">
        <v>232</v>
      </c>
      <c r="C80" s="82">
        <v>16</v>
      </c>
      <c r="D80" s="84">
        <v>50</v>
      </c>
      <c r="E80" s="85"/>
      <c r="F80" s="84">
        <v>59.036601955179151</v>
      </c>
      <c r="G80" s="86">
        <v>0.18073203910358293</v>
      </c>
      <c r="H80" s="82"/>
      <c r="I80" s="98"/>
      <c r="J80" s="89" t="s">
        <v>164</v>
      </c>
      <c r="L80" s="234" t="s">
        <v>50</v>
      </c>
      <c r="M80" s="235">
        <v>232</v>
      </c>
      <c r="N80" s="236">
        <v>34</v>
      </c>
      <c r="O80" s="241">
        <v>1.07</v>
      </c>
      <c r="P80" s="238">
        <v>11.6672667647503</v>
      </c>
      <c r="Q80" s="238">
        <v>42</v>
      </c>
      <c r="R80" s="241">
        <v>1.29</v>
      </c>
      <c r="S80" s="239" t="s">
        <v>189</v>
      </c>
      <c r="T80" s="44"/>
      <c r="U80" s="270" t="s">
        <v>258</v>
      </c>
      <c r="V80" s="236">
        <v>5.5848252736431332E-3</v>
      </c>
      <c r="W80" s="271">
        <v>1.7297657484318902E-2</v>
      </c>
      <c r="X80" s="236">
        <v>5.5848252736431334</v>
      </c>
      <c r="Y80" s="271">
        <v>17.297657484318901</v>
      </c>
      <c r="Z80" s="239" t="s">
        <v>189</v>
      </c>
    </row>
    <row r="81" spans="1:26" ht="15" thickBot="1" x14ac:dyDescent="0.4">
      <c r="A81" s="197" t="s">
        <v>51</v>
      </c>
      <c r="B81" s="198">
        <v>238</v>
      </c>
      <c r="C81" s="197">
        <v>16</v>
      </c>
      <c r="D81" s="199">
        <v>15</v>
      </c>
      <c r="E81" s="200"/>
      <c r="F81" s="199">
        <v>13.468717611035691</v>
      </c>
      <c r="G81" s="201">
        <v>-0.10208549259762056</v>
      </c>
      <c r="H81" s="219"/>
      <c r="I81" s="203"/>
      <c r="J81" s="204" t="s">
        <v>57</v>
      </c>
      <c r="L81" s="260" t="s">
        <v>51</v>
      </c>
      <c r="M81" s="261">
        <v>238</v>
      </c>
      <c r="N81" s="262">
        <v>0.93</v>
      </c>
      <c r="O81" s="263">
        <v>7.0999999999999994E-2</v>
      </c>
      <c r="P81" s="264">
        <v>0.23270269100212054</v>
      </c>
      <c r="Q81" s="264">
        <v>1</v>
      </c>
      <c r="R81" s="263">
        <v>7.9000000000000001E-2</v>
      </c>
      <c r="S81" s="265" t="s">
        <v>57</v>
      </c>
      <c r="T81" s="44"/>
      <c r="U81" s="276" t="s">
        <v>259</v>
      </c>
      <c r="V81" s="262">
        <v>1.5231536451037355E-4</v>
      </c>
      <c r="W81" s="277">
        <v>3.4313888377467865E-4</v>
      </c>
      <c r="X81" s="262">
        <v>0.15231536451037356</v>
      </c>
      <c r="Y81" s="277">
        <v>0.34313888377467866</v>
      </c>
      <c r="Z81" s="265" t="s">
        <v>57</v>
      </c>
    </row>
  </sheetData>
  <mergeCells count="9">
    <mergeCell ref="AD2:AE2"/>
    <mergeCell ref="AF2:AH2"/>
    <mergeCell ref="AB1:AH1"/>
    <mergeCell ref="D2:E2"/>
    <mergeCell ref="V2:W2"/>
    <mergeCell ref="U1:Y1"/>
    <mergeCell ref="X2:Y2"/>
    <mergeCell ref="L1:R1"/>
    <mergeCell ref="F2:G2"/>
  </mergeCells>
  <conditionalFormatting sqref="I6:I12">
    <cfRule type="cellIs" dxfId="329" priority="73" operator="between">
      <formula>-1</formula>
      <formula>1</formula>
    </cfRule>
    <cfRule type="cellIs" dxfId="328" priority="74" operator="between">
      <formula>-2</formula>
      <formula>2</formula>
    </cfRule>
  </conditionalFormatting>
  <conditionalFormatting sqref="I22:I26">
    <cfRule type="cellIs" dxfId="327" priority="71" operator="between">
      <formula>-1</formula>
      <formula>1</formula>
    </cfRule>
    <cfRule type="cellIs" dxfId="326" priority="72" operator="between">
      <formula>-2</formula>
      <formula>2</formula>
    </cfRule>
  </conditionalFormatting>
  <conditionalFormatting sqref="I19">
    <cfRule type="cellIs" dxfId="325" priority="69" operator="between">
      <formula>-1</formula>
      <formula>1</formula>
    </cfRule>
    <cfRule type="cellIs" dxfId="324" priority="70" operator="between">
      <formula>-2</formula>
      <formula>2</formula>
    </cfRule>
  </conditionalFormatting>
  <conditionalFormatting sqref="I18">
    <cfRule type="cellIs" dxfId="323" priority="67" operator="between">
      <formula>-1</formula>
      <formula>1</formula>
    </cfRule>
    <cfRule type="cellIs" dxfId="322" priority="68" operator="between">
      <formula>-2</formula>
      <formula>2</formula>
    </cfRule>
  </conditionalFormatting>
  <conditionalFormatting sqref="I20">
    <cfRule type="cellIs" dxfId="321" priority="65" operator="between">
      <formula>-1</formula>
      <formula>1</formula>
    </cfRule>
    <cfRule type="cellIs" dxfId="320" priority="66" operator="between">
      <formula>-2</formula>
      <formula>2</formula>
    </cfRule>
  </conditionalFormatting>
  <conditionalFormatting sqref="I35:I36">
    <cfRule type="cellIs" dxfId="319" priority="63" operator="between">
      <formula>-1</formula>
      <formula>1</formula>
    </cfRule>
    <cfRule type="cellIs" dxfId="318" priority="64" operator="between">
      <formula>-2</formula>
      <formula>2</formula>
    </cfRule>
  </conditionalFormatting>
  <conditionalFormatting sqref="I39">
    <cfRule type="cellIs" dxfId="317" priority="61" operator="between">
      <formula>-1</formula>
      <formula>1</formula>
    </cfRule>
    <cfRule type="cellIs" dxfId="316" priority="62" operator="between">
      <formula>-2</formula>
      <formula>2</formula>
    </cfRule>
  </conditionalFormatting>
  <conditionalFormatting sqref="I51">
    <cfRule type="cellIs" dxfId="315" priority="59" operator="between">
      <formula>-1</formula>
      <formula>1</formula>
    </cfRule>
    <cfRule type="cellIs" dxfId="314" priority="60" operator="between">
      <formula>-2</formula>
      <formula>2</formula>
    </cfRule>
  </conditionalFormatting>
  <conditionalFormatting sqref="I45:I47">
    <cfRule type="cellIs" dxfId="313" priority="55" operator="between">
      <formula>-1</formula>
      <formula>1</formula>
    </cfRule>
    <cfRule type="cellIs" dxfId="312" priority="56" operator="between">
      <formula>-2</formula>
      <formula>2</formula>
    </cfRule>
  </conditionalFormatting>
  <conditionalFormatting sqref="I52">
    <cfRule type="cellIs" dxfId="311" priority="53" operator="between">
      <formula>-1</formula>
      <formula>1</formula>
    </cfRule>
    <cfRule type="cellIs" dxfId="310" priority="54" operator="between">
      <formula>-2</formula>
      <formula>2</formula>
    </cfRule>
  </conditionalFormatting>
  <conditionalFormatting sqref="I76">
    <cfRule type="cellIs" dxfId="309" priority="51" operator="between">
      <formula>-1</formula>
      <formula>1</formula>
    </cfRule>
    <cfRule type="cellIs" dxfId="308" priority="52" operator="between">
      <formula>-2</formula>
      <formula>2</formula>
    </cfRule>
  </conditionalFormatting>
  <conditionalFormatting sqref="I78">
    <cfRule type="cellIs" dxfId="307" priority="49" operator="between">
      <formula>-1</formula>
      <formula>1</formula>
    </cfRule>
    <cfRule type="cellIs" dxfId="306" priority="50" operator="between">
      <formula>-2</formula>
      <formula>2</formula>
    </cfRule>
  </conditionalFormatting>
  <conditionalFormatting sqref="I77">
    <cfRule type="cellIs" dxfId="305" priority="47" operator="between">
      <formula>-1</formula>
      <formula>1</formula>
    </cfRule>
    <cfRule type="cellIs" dxfId="304" priority="48" operator="between">
      <formula>-2</formula>
      <formula>2</formula>
    </cfRule>
  </conditionalFormatting>
  <conditionalFormatting sqref="H7:H12 H22:H26 H18:H20">
    <cfRule type="cellIs" dxfId="303" priority="45" operator="between">
      <formula>-1</formula>
      <formula>1</formula>
    </cfRule>
    <cfRule type="cellIs" dxfId="302" priority="46" operator="between">
      <formula>-2</formula>
      <formula>2</formula>
    </cfRule>
  </conditionalFormatting>
  <conditionalFormatting sqref="H39">
    <cfRule type="cellIs" dxfId="301" priority="43" operator="between">
      <formula>-1</formula>
      <formula>1</formula>
    </cfRule>
    <cfRule type="cellIs" dxfId="300" priority="44" operator="between">
      <formula>-2</formula>
      <formula>2</formula>
    </cfRule>
  </conditionalFormatting>
  <conditionalFormatting sqref="H35:H36">
    <cfRule type="cellIs" dxfId="299" priority="25" operator="between">
      <formula>-1</formula>
      <formula>1</formula>
    </cfRule>
    <cfRule type="cellIs" dxfId="298" priority="26" operator="between">
      <formula>-2</formula>
      <formula>2</formula>
    </cfRule>
  </conditionalFormatting>
  <conditionalFormatting sqref="H51:H52">
    <cfRule type="cellIs" dxfId="297" priority="39" operator="between">
      <formula>-1</formula>
      <formula>1</formula>
    </cfRule>
    <cfRule type="cellIs" dxfId="296" priority="40" operator="between">
      <formula>-2</formula>
      <formula>2</formula>
    </cfRule>
  </conditionalFormatting>
  <conditionalFormatting sqref="H6:H12 H22:H26 H18:H20">
    <cfRule type="cellIs" dxfId="295" priority="27" operator="between">
      <formula>-2</formula>
      <formula>2</formula>
    </cfRule>
    <cfRule type="cellIs" dxfId="294" priority="28" operator="between">
      <formula>-3</formula>
      <formula>3</formula>
    </cfRule>
  </conditionalFormatting>
  <conditionalFormatting sqref="H35:H36">
    <cfRule type="cellIs" dxfId="293" priority="23" operator="between">
      <formula>-2</formula>
      <formula>2</formula>
    </cfRule>
    <cfRule type="cellIs" dxfId="292" priority="24" operator="between">
      <formula>-3</formula>
      <formula>3</formula>
    </cfRule>
  </conditionalFormatting>
  <conditionalFormatting sqref="H45:H47">
    <cfRule type="cellIs" dxfId="291" priority="21" operator="between">
      <formula>-1</formula>
      <formula>1</formula>
    </cfRule>
    <cfRule type="cellIs" dxfId="290" priority="22" operator="between">
      <formula>-2</formula>
      <formula>2</formula>
    </cfRule>
  </conditionalFormatting>
  <conditionalFormatting sqref="H45:H47">
    <cfRule type="cellIs" dxfId="289" priority="19" operator="between">
      <formula>-2</formula>
      <formula>2</formula>
    </cfRule>
    <cfRule type="cellIs" dxfId="288" priority="20" operator="between">
      <formula>-3</formula>
      <formula>3</formula>
    </cfRule>
  </conditionalFormatting>
  <conditionalFormatting sqref="H76:H78">
    <cfRule type="cellIs" dxfId="287" priority="13" operator="between">
      <formula>-1</formula>
      <formula>1</formula>
    </cfRule>
    <cfRule type="cellIs" dxfId="286" priority="14" operator="between">
      <formula>-2</formula>
      <formula>2</formula>
    </cfRule>
  </conditionalFormatting>
  <conditionalFormatting sqref="H76:H78">
    <cfRule type="cellIs" dxfId="285" priority="11" operator="between">
      <formula>-2</formula>
      <formula>2</formula>
    </cfRule>
    <cfRule type="cellIs" dxfId="284" priority="12" operator="between">
      <formula>-3</formula>
      <formula>3</formula>
    </cfRule>
  </conditionalFormatting>
  <conditionalFormatting sqref="I43">
    <cfRule type="cellIs" dxfId="283" priority="5" operator="between">
      <formula>-1</formula>
      <formula>1</formula>
    </cfRule>
    <cfRule type="cellIs" dxfId="282" priority="6" operator="between">
      <formula>-2</formula>
      <formula>2</formula>
    </cfRule>
  </conditionalFormatting>
  <conditionalFormatting sqref="H43">
    <cfRule type="cellIs" dxfId="281" priority="3" operator="between">
      <formula>-1</formula>
      <formula>1</formula>
    </cfRule>
    <cfRule type="cellIs" dxfId="280" priority="4" operator="between">
      <formula>-2</formula>
      <formula>2</formula>
    </cfRule>
  </conditionalFormatting>
  <conditionalFormatting sqref="H43">
    <cfRule type="cellIs" dxfId="279" priority="1" operator="between">
      <formula>-2</formula>
      <formula>2</formula>
    </cfRule>
    <cfRule type="cellIs" dxfId="278" priority="2" operator="between">
      <formula>-3</formula>
      <formula>3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1"/>
  <sheetViews>
    <sheetView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RowHeight="14.5" x14ac:dyDescent="0.35"/>
  <cols>
    <col min="4" max="4" width="13.26953125" customWidth="1"/>
    <col min="6" max="6" width="14.1796875" customWidth="1"/>
    <col min="9" max="9" width="11.1796875" customWidth="1"/>
    <col min="10" max="10" width="11.7265625" style="33" bestFit="1" customWidth="1"/>
    <col min="13" max="13" width="10.90625" style="33"/>
    <col min="14" max="14" width="17.7265625" customWidth="1"/>
    <col min="15" max="15" width="14.7265625" customWidth="1"/>
    <col min="16" max="16" width="12.453125" customWidth="1"/>
    <col min="17" max="17" width="13.7265625" customWidth="1"/>
    <col min="19" max="19" width="11.7265625" style="33" bestFit="1" customWidth="1"/>
    <col min="23" max="23" width="11" customWidth="1"/>
    <col min="24" max="24" width="11.36328125" customWidth="1"/>
    <col min="25" max="25" width="11.90625" customWidth="1"/>
    <col min="26" max="26" width="11.7265625" style="33" bestFit="1" customWidth="1"/>
  </cols>
  <sheetData>
    <row r="1" spans="1:34" ht="60" customHeight="1" thickBot="1" x14ac:dyDescent="0.4">
      <c r="A1" s="17" t="s">
        <v>148</v>
      </c>
      <c r="L1" s="370" t="s">
        <v>79</v>
      </c>
      <c r="M1" s="370"/>
      <c r="N1" s="370"/>
      <c r="O1" s="370"/>
      <c r="P1" s="370"/>
      <c r="Q1" s="370"/>
      <c r="R1" s="370"/>
      <c r="U1" s="374" t="s">
        <v>80</v>
      </c>
      <c r="V1" s="374"/>
      <c r="W1" s="374"/>
      <c r="X1" s="374"/>
      <c r="Y1" s="374"/>
      <c r="AB1" s="374" t="s">
        <v>81</v>
      </c>
      <c r="AC1" s="374"/>
      <c r="AD1" s="374"/>
      <c r="AE1" s="374"/>
      <c r="AF1" s="374"/>
      <c r="AG1" s="374"/>
      <c r="AH1" s="374"/>
    </row>
    <row r="2" spans="1:34" ht="15" thickBot="1" x14ac:dyDescent="0.4">
      <c r="A2" s="13"/>
      <c r="B2" s="46"/>
      <c r="C2" s="15"/>
      <c r="D2" s="368" t="s">
        <v>0</v>
      </c>
      <c r="E2" s="369"/>
      <c r="F2" s="368" t="s">
        <v>1</v>
      </c>
      <c r="G2" s="369"/>
      <c r="H2" s="18"/>
      <c r="I2" s="1"/>
      <c r="J2" s="15"/>
      <c r="L2" s="19"/>
      <c r="M2" s="42"/>
      <c r="N2" s="19"/>
      <c r="O2" s="19"/>
      <c r="P2" s="31"/>
      <c r="Q2" s="19"/>
      <c r="R2" s="19"/>
      <c r="S2" s="34"/>
      <c r="U2" s="50"/>
      <c r="V2" s="372" t="s">
        <v>67</v>
      </c>
      <c r="W2" s="373"/>
      <c r="X2" s="372" t="s">
        <v>66</v>
      </c>
      <c r="Y2" s="373"/>
      <c r="Z2" s="34"/>
      <c r="AB2" s="34"/>
      <c r="AC2" s="46"/>
      <c r="AD2" s="368" t="s">
        <v>0</v>
      </c>
      <c r="AE2" s="369"/>
      <c r="AF2" s="368" t="s">
        <v>1</v>
      </c>
      <c r="AG2" s="371"/>
      <c r="AH2" s="369"/>
    </row>
    <row r="3" spans="1:34" ht="15.5" thickBot="1" x14ac:dyDescent="0.4">
      <c r="A3" s="205" t="s">
        <v>2</v>
      </c>
      <c r="B3" s="206" t="s">
        <v>174</v>
      </c>
      <c r="C3" s="207" t="s">
        <v>58</v>
      </c>
      <c r="D3" s="208" t="s">
        <v>175</v>
      </c>
      <c r="E3" s="209" t="s">
        <v>176</v>
      </c>
      <c r="F3" s="208" t="s">
        <v>175</v>
      </c>
      <c r="G3" s="209" t="s">
        <v>72</v>
      </c>
      <c r="H3" s="205" t="s">
        <v>262</v>
      </c>
      <c r="I3" s="206" t="s">
        <v>263</v>
      </c>
      <c r="J3" s="210" t="s">
        <v>55</v>
      </c>
      <c r="L3" s="205" t="s">
        <v>2</v>
      </c>
      <c r="M3" s="206" t="s">
        <v>174</v>
      </c>
      <c r="N3" s="206" t="s">
        <v>177</v>
      </c>
      <c r="O3" s="206" t="s">
        <v>178</v>
      </c>
      <c r="P3" s="206" t="s">
        <v>179</v>
      </c>
      <c r="Q3" s="206" t="s">
        <v>180</v>
      </c>
      <c r="R3" s="206" t="s">
        <v>181</v>
      </c>
      <c r="S3" s="215" t="s">
        <v>55</v>
      </c>
      <c r="U3" s="205" t="s">
        <v>59</v>
      </c>
      <c r="V3" s="209" t="s">
        <v>182</v>
      </c>
      <c r="W3" s="209" t="s">
        <v>183</v>
      </c>
      <c r="X3" s="209" t="s">
        <v>182</v>
      </c>
      <c r="Y3" s="209" t="s">
        <v>183</v>
      </c>
      <c r="Z3" s="215" t="s">
        <v>55</v>
      </c>
      <c r="AB3" s="36" t="s">
        <v>2</v>
      </c>
      <c r="AC3" s="162" t="s">
        <v>168</v>
      </c>
      <c r="AD3" s="1" t="s">
        <v>52</v>
      </c>
      <c r="AE3" s="3" t="s">
        <v>68</v>
      </c>
      <c r="AF3" s="1" t="s">
        <v>52</v>
      </c>
      <c r="AG3" s="1" t="s">
        <v>54</v>
      </c>
      <c r="AH3" s="3" t="s">
        <v>71</v>
      </c>
    </row>
    <row r="4" spans="1:34" ht="15.5" thickBot="1" x14ac:dyDescent="0.4">
      <c r="A4" s="221" t="s">
        <v>3</v>
      </c>
      <c r="B4" s="222">
        <v>7</v>
      </c>
      <c r="C4" s="222">
        <v>0</v>
      </c>
      <c r="D4" s="223"/>
      <c r="E4" s="225"/>
      <c r="F4" s="223" t="s">
        <v>188</v>
      </c>
      <c r="G4" s="278"/>
      <c r="H4" s="221"/>
      <c r="I4" s="279"/>
      <c r="J4" s="227" t="s">
        <v>57</v>
      </c>
      <c r="L4" s="221" t="s">
        <v>3</v>
      </c>
      <c r="M4" s="222">
        <v>7</v>
      </c>
      <c r="N4" s="225">
        <v>4.9000000000000004</v>
      </c>
      <c r="O4" s="224">
        <v>8.4000000000000005E-2</v>
      </c>
      <c r="P4" s="225">
        <v>7.9371510822286453</v>
      </c>
      <c r="Q4" s="225">
        <v>17</v>
      </c>
      <c r="R4" s="226">
        <v>0.28000000000000003</v>
      </c>
      <c r="S4" s="227" t="s">
        <v>57</v>
      </c>
      <c r="T4" s="44"/>
      <c r="U4" s="266" t="s">
        <v>191</v>
      </c>
      <c r="V4" s="225">
        <v>0.16798974009689829</v>
      </c>
      <c r="W4" s="267">
        <v>0.22227285156926241</v>
      </c>
      <c r="X4" s="223">
        <v>167.98974009689829</v>
      </c>
      <c r="Y4" s="267">
        <v>222.2728515692624</v>
      </c>
      <c r="Z4" s="227" t="s">
        <v>57</v>
      </c>
      <c r="AB4" s="12" t="s">
        <v>3</v>
      </c>
      <c r="AC4" s="5">
        <v>7</v>
      </c>
      <c r="AD4" s="24"/>
      <c r="AE4" s="23"/>
      <c r="AF4" s="24">
        <v>37</v>
      </c>
      <c r="AG4" s="24">
        <v>3.5</v>
      </c>
      <c r="AH4" s="6"/>
    </row>
    <row r="5" spans="1:34" ht="15.5" thickBot="1" x14ac:dyDescent="0.4">
      <c r="A5" s="228" t="s">
        <v>4</v>
      </c>
      <c r="B5" s="243">
        <v>9</v>
      </c>
      <c r="C5" s="243">
        <v>16</v>
      </c>
      <c r="D5" s="280"/>
      <c r="E5" s="281"/>
      <c r="F5" s="280">
        <v>6.7055808690681165</v>
      </c>
      <c r="G5" s="282"/>
      <c r="H5" s="228"/>
      <c r="I5" s="283"/>
      <c r="J5" s="233" t="s">
        <v>57</v>
      </c>
      <c r="L5" s="228" t="s">
        <v>4</v>
      </c>
      <c r="M5" s="243">
        <v>9</v>
      </c>
      <c r="N5" s="232">
        <v>1.1000000000000001</v>
      </c>
      <c r="O5" s="231">
        <v>0.16</v>
      </c>
      <c r="P5" s="232">
        <v>0.33589761169067039</v>
      </c>
      <c r="Q5" s="232">
        <v>1.28</v>
      </c>
      <c r="R5" s="231">
        <v>0.19</v>
      </c>
      <c r="S5" s="233" t="s">
        <v>57</v>
      </c>
      <c r="T5" s="44"/>
      <c r="U5" s="268" t="s">
        <v>192</v>
      </c>
      <c r="V5" s="232">
        <v>2.9246762188253174E-3</v>
      </c>
      <c r="W5" s="269">
        <v>4.4028264090901952E-3</v>
      </c>
      <c r="X5" s="230">
        <v>2.9246762188253173</v>
      </c>
      <c r="Y5" s="269">
        <v>4.4028264090901956</v>
      </c>
      <c r="Z5" s="233" t="s">
        <v>57</v>
      </c>
      <c r="AB5" s="13" t="s">
        <v>4</v>
      </c>
      <c r="AC5" s="8">
        <v>9</v>
      </c>
      <c r="AD5" s="26"/>
      <c r="AE5" s="25"/>
      <c r="AF5" s="77" t="s">
        <v>171</v>
      </c>
      <c r="AG5" s="26"/>
      <c r="AH5" s="9"/>
    </row>
    <row r="6" spans="1:34" ht="15" thickBot="1" x14ac:dyDescent="0.4">
      <c r="A6" s="234" t="s">
        <v>6</v>
      </c>
      <c r="B6" s="242">
        <v>23</v>
      </c>
      <c r="C6" s="242">
        <v>16</v>
      </c>
      <c r="D6" s="284">
        <v>3490000</v>
      </c>
      <c r="E6" s="285"/>
      <c r="F6" s="284">
        <v>3181352.248911981</v>
      </c>
      <c r="G6" s="286">
        <v>-8.8437751028085709E-2</v>
      </c>
      <c r="H6" s="287"/>
      <c r="I6" s="288"/>
      <c r="J6" s="239" t="s">
        <v>57</v>
      </c>
      <c r="L6" s="234" t="s">
        <v>6</v>
      </c>
      <c r="M6" s="242">
        <v>23</v>
      </c>
      <c r="N6" s="238">
        <v>112985</v>
      </c>
      <c r="O6" s="237">
        <v>3.5000000000000003E-2</v>
      </c>
      <c r="P6" s="238">
        <v>20811.140062846447</v>
      </c>
      <c r="Q6" s="238">
        <v>120408</v>
      </c>
      <c r="R6" s="237">
        <v>3.7999999999999999E-2</v>
      </c>
      <c r="S6" s="239" t="s">
        <v>57</v>
      </c>
      <c r="T6" s="44"/>
      <c r="U6" s="270" t="s">
        <v>193</v>
      </c>
      <c r="V6" s="238">
        <v>7.5161220048697528</v>
      </c>
      <c r="W6" s="271">
        <v>11.2237338227043</v>
      </c>
      <c r="X6" s="236">
        <v>7516.1220048697523</v>
      </c>
      <c r="Y6" s="271">
        <v>11223.7338227043</v>
      </c>
      <c r="Z6" s="239" t="s">
        <v>57</v>
      </c>
      <c r="AB6" s="12" t="s">
        <v>6</v>
      </c>
      <c r="AC6" s="5">
        <v>23</v>
      </c>
      <c r="AD6" s="24">
        <v>3490000</v>
      </c>
      <c r="AE6" s="23"/>
      <c r="AF6" s="24">
        <v>2846663</v>
      </c>
      <c r="AG6" s="24">
        <v>58333</v>
      </c>
      <c r="AH6" s="5">
        <v>-18</v>
      </c>
    </row>
    <row r="7" spans="1:34" ht="15" thickBot="1" x14ac:dyDescent="0.4">
      <c r="A7" s="228" t="s">
        <v>7</v>
      </c>
      <c r="B7" s="243">
        <v>25</v>
      </c>
      <c r="C7" s="243">
        <v>16</v>
      </c>
      <c r="D7" s="280">
        <v>1450000</v>
      </c>
      <c r="E7" s="281">
        <v>40000</v>
      </c>
      <c r="F7" s="280">
        <v>1274781.6352729707</v>
      </c>
      <c r="G7" s="289">
        <v>-0.12084025153588229</v>
      </c>
      <c r="H7" s="355">
        <v>-4.3804591181757333</v>
      </c>
      <c r="I7" s="291">
        <v>-1.4792859551971287</v>
      </c>
      <c r="J7" s="233" t="s">
        <v>57</v>
      </c>
      <c r="L7" s="228" t="s">
        <v>7</v>
      </c>
      <c r="M7" s="243">
        <v>25</v>
      </c>
      <c r="N7" s="232">
        <v>101810</v>
      </c>
      <c r="O7" s="240">
        <v>7.9000000000000001E-2</v>
      </c>
      <c r="P7" s="232">
        <v>22719.420063988557</v>
      </c>
      <c r="Q7" s="232">
        <v>111490</v>
      </c>
      <c r="R7" s="240">
        <v>8.6999999999999994E-2</v>
      </c>
      <c r="S7" s="233" t="s">
        <v>57</v>
      </c>
      <c r="T7" s="44"/>
      <c r="U7" s="268" t="s">
        <v>194</v>
      </c>
      <c r="V7" s="232">
        <v>2.1766396397948107</v>
      </c>
      <c r="W7" s="269">
        <v>5.6056718546784463</v>
      </c>
      <c r="X7" s="230">
        <v>2176.6396397948106</v>
      </c>
      <c r="Y7" s="269">
        <v>5605.6718546784459</v>
      </c>
      <c r="Z7" s="233" t="s">
        <v>57</v>
      </c>
      <c r="AB7" s="13" t="s">
        <v>7</v>
      </c>
      <c r="AC7" s="8">
        <v>25</v>
      </c>
      <c r="AD7" s="26">
        <v>1450000</v>
      </c>
      <c r="AE7" s="25"/>
      <c r="AF7" s="26">
        <v>1245538</v>
      </c>
      <c r="AG7" s="26">
        <v>22922</v>
      </c>
      <c r="AH7" s="8">
        <v>-14</v>
      </c>
    </row>
    <row r="8" spans="1:34" ht="15" thickBot="1" x14ac:dyDescent="0.4">
      <c r="A8" s="234" t="s">
        <v>8</v>
      </c>
      <c r="B8" s="242">
        <v>27</v>
      </c>
      <c r="C8" s="242">
        <v>16</v>
      </c>
      <c r="D8" s="284">
        <v>112000</v>
      </c>
      <c r="E8" s="285"/>
      <c r="F8" s="284">
        <v>88125.85942636909</v>
      </c>
      <c r="G8" s="292">
        <v>-0.21316196940741883</v>
      </c>
      <c r="H8" s="287"/>
      <c r="I8" s="288"/>
      <c r="J8" s="239" t="s">
        <v>57</v>
      </c>
      <c r="L8" s="234" t="s">
        <v>8</v>
      </c>
      <c r="M8" s="242">
        <v>27</v>
      </c>
      <c r="N8" s="238">
        <v>3212</v>
      </c>
      <c r="O8" s="237">
        <v>3.5999999999999997E-2</v>
      </c>
      <c r="P8" s="238">
        <v>2149.9908083527698</v>
      </c>
      <c r="Q8" s="238">
        <v>5367</v>
      </c>
      <c r="R8" s="237">
        <v>0.06</v>
      </c>
      <c r="S8" s="239" t="s">
        <v>57</v>
      </c>
      <c r="T8" s="44"/>
      <c r="U8" s="270" t="s">
        <v>195</v>
      </c>
      <c r="V8" s="238">
        <v>1.5402023879552114</v>
      </c>
      <c r="W8" s="271">
        <v>2.045432435748177</v>
      </c>
      <c r="X8" s="236">
        <v>1540.2023879552114</v>
      </c>
      <c r="Y8" s="271">
        <v>2045.4324357481771</v>
      </c>
      <c r="Z8" s="239" t="s">
        <v>57</v>
      </c>
      <c r="AB8" s="12" t="s">
        <v>8</v>
      </c>
      <c r="AC8" s="5">
        <v>27</v>
      </c>
      <c r="AD8" s="24">
        <v>112000</v>
      </c>
      <c r="AE8" s="23"/>
      <c r="AF8" s="24">
        <v>41473</v>
      </c>
      <c r="AG8" s="24">
        <v>1849</v>
      </c>
      <c r="AH8" s="5">
        <v>-63</v>
      </c>
    </row>
    <row r="9" spans="1:34" ht="15" thickBot="1" x14ac:dyDescent="0.4">
      <c r="A9" s="228" t="s">
        <v>9</v>
      </c>
      <c r="B9" s="243">
        <v>44</v>
      </c>
      <c r="C9" s="243">
        <v>16</v>
      </c>
      <c r="D9" s="280">
        <v>6400000</v>
      </c>
      <c r="E9" s="281">
        <v>100000</v>
      </c>
      <c r="F9" s="280">
        <v>5744836.563726726</v>
      </c>
      <c r="G9" s="289">
        <v>-0.10236928691769909</v>
      </c>
      <c r="H9" s="355">
        <v>-6.5516343627327398</v>
      </c>
      <c r="I9" s="362">
        <v>-2.9354067135920578</v>
      </c>
      <c r="J9" s="233" t="s">
        <v>57</v>
      </c>
      <c r="L9" s="228" t="s">
        <v>9</v>
      </c>
      <c r="M9" s="243">
        <v>44</v>
      </c>
      <c r="N9" s="232">
        <v>178362</v>
      </c>
      <c r="O9" s="240">
        <v>3.1E-2</v>
      </c>
      <c r="P9" s="232">
        <v>44727.472591891885</v>
      </c>
      <c r="Q9" s="232">
        <v>199538</v>
      </c>
      <c r="R9" s="240">
        <v>3.5000000000000003E-2</v>
      </c>
      <c r="S9" s="233" t="s">
        <v>57</v>
      </c>
      <c r="T9" s="44"/>
      <c r="U9" s="268" t="s">
        <v>196</v>
      </c>
      <c r="V9" s="232">
        <v>52.17761665232387</v>
      </c>
      <c r="W9" s="269">
        <v>61.768652830110554</v>
      </c>
      <c r="X9" s="230">
        <v>52177.616652323872</v>
      </c>
      <c r="Y9" s="269">
        <v>61768.652830110557</v>
      </c>
      <c r="Z9" s="233" t="s">
        <v>57</v>
      </c>
      <c r="AB9" s="13" t="s">
        <v>9</v>
      </c>
      <c r="AC9" s="8">
        <v>44</v>
      </c>
      <c r="AD9" s="26">
        <v>6400000</v>
      </c>
      <c r="AE9" s="25"/>
      <c r="AF9" s="26">
        <v>6413411</v>
      </c>
      <c r="AG9" s="26">
        <v>128204</v>
      </c>
      <c r="AH9" s="8">
        <v>0</v>
      </c>
    </row>
    <row r="10" spans="1:34" ht="15.5" thickBot="1" x14ac:dyDescent="0.4">
      <c r="A10" s="234" t="s">
        <v>10</v>
      </c>
      <c r="B10" s="242">
        <v>51</v>
      </c>
      <c r="C10" s="242">
        <v>0</v>
      </c>
      <c r="D10" s="284"/>
      <c r="E10" s="285"/>
      <c r="F10" s="284" t="s">
        <v>188</v>
      </c>
      <c r="G10" s="293"/>
      <c r="H10" s="234"/>
      <c r="I10" s="288"/>
      <c r="J10" s="239" t="s">
        <v>57</v>
      </c>
      <c r="L10" s="234" t="s">
        <v>10</v>
      </c>
      <c r="M10" s="242">
        <v>51</v>
      </c>
      <c r="N10" s="238">
        <v>39</v>
      </c>
      <c r="O10" s="241">
        <v>0.16</v>
      </c>
      <c r="P10" s="238">
        <v>17.118482957904988</v>
      </c>
      <c r="Q10" s="238">
        <v>52</v>
      </c>
      <c r="R10" s="241">
        <v>0.21</v>
      </c>
      <c r="S10" s="239" t="s">
        <v>57</v>
      </c>
      <c r="T10" s="44"/>
      <c r="U10" s="270" t="s">
        <v>197</v>
      </c>
      <c r="V10" s="238">
        <v>0.740732793406913</v>
      </c>
      <c r="W10" s="271">
        <v>0.91297375954942483</v>
      </c>
      <c r="X10" s="236">
        <v>740.73279340691306</v>
      </c>
      <c r="Y10" s="271">
        <v>912.97375954942481</v>
      </c>
      <c r="Z10" s="239" t="s">
        <v>57</v>
      </c>
      <c r="AB10" s="12" t="s">
        <v>10</v>
      </c>
      <c r="AC10" s="5">
        <v>51</v>
      </c>
      <c r="AD10" s="24"/>
      <c r="AE10" s="23"/>
      <c r="AF10" s="24">
        <v>291.2</v>
      </c>
      <c r="AG10" s="24">
        <v>8.6</v>
      </c>
      <c r="AH10" s="6"/>
    </row>
    <row r="11" spans="1:34" s="53" customFormat="1" ht="15.5" thickBot="1" x14ac:dyDescent="0.4">
      <c r="A11" s="250" t="s">
        <v>10</v>
      </c>
      <c r="B11" s="258">
        <v>51</v>
      </c>
      <c r="C11" s="258">
        <v>14</v>
      </c>
      <c r="D11" s="301"/>
      <c r="E11" s="302"/>
      <c r="F11" s="301">
        <v>422.76144633189767</v>
      </c>
      <c r="G11" s="282"/>
      <c r="H11" s="250"/>
      <c r="I11" s="304"/>
      <c r="J11" s="255" t="s">
        <v>264</v>
      </c>
      <c r="L11" s="250" t="s">
        <v>10</v>
      </c>
      <c r="M11" s="258">
        <v>51</v>
      </c>
      <c r="N11" s="254">
        <v>150.86581547577563</v>
      </c>
      <c r="O11" s="256">
        <v>0.33371672674230923</v>
      </c>
      <c r="P11" s="254">
        <v>16.26048849402693</v>
      </c>
      <c r="Q11" s="254">
        <v>154.33116413553134</v>
      </c>
      <c r="R11" s="256">
        <v>0.34138211341792901</v>
      </c>
      <c r="S11" s="255" t="s">
        <v>264</v>
      </c>
      <c r="T11" s="57"/>
      <c r="U11" s="274" t="s">
        <v>265</v>
      </c>
      <c r="V11" s="254">
        <v>4.6620302703401832E-2</v>
      </c>
      <c r="W11" s="275">
        <v>7.5999575657718588E-2</v>
      </c>
      <c r="X11" s="252">
        <v>46.620302703401833</v>
      </c>
      <c r="Y11" s="275">
        <v>75.999575657718594</v>
      </c>
      <c r="Z11" s="255" t="s">
        <v>264</v>
      </c>
      <c r="AB11" s="54" t="s">
        <v>11</v>
      </c>
      <c r="AC11" s="22">
        <v>53</v>
      </c>
      <c r="AD11" s="28">
        <v>2500</v>
      </c>
      <c r="AE11" s="27"/>
      <c r="AF11" s="28">
        <v>2953</v>
      </c>
      <c r="AG11" s="28">
        <v>34</v>
      </c>
      <c r="AH11" s="22">
        <v>18</v>
      </c>
    </row>
    <row r="12" spans="1:34" ht="15.5" thickBot="1" x14ac:dyDescent="0.4">
      <c r="A12" s="234" t="s">
        <v>10</v>
      </c>
      <c r="B12" s="242">
        <v>51</v>
      </c>
      <c r="C12" s="242">
        <v>14</v>
      </c>
      <c r="D12" s="284"/>
      <c r="E12" s="285"/>
      <c r="F12" s="284">
        <v>347.19049746434757</v>
      </c>
      <c r="G12" s="293"/>
      <c r="H12" s="234"/>
      <c r="I12" s="288"/>
      <c r="J12" s="239" t="s">
        <v>185</v>
      </c>
      <c r="L12" s="234" t="s">
        <v>10</v>
      </c>
      <c r="M12" s="242">
        <v>51</v>
      </c>
      <c r="N12" s="238">
        <v>43.643888179035358</v>
      </c>
      <c r="O12" s="241">
        <v>0.13935465629517049</v>
      </c>
      <c r="P12" s="238">
        <v>13.036322528703032</v>
      </c>
      <c r="Q12" s="238">
        <v>50.838684047422227</v>
      </c>
      <c r="R12" s="241">
        <v>0.16232759356510382</v>
      </c>
      <c r="S12" s="239" t="s">
        <v>185</v>
      </c>
      <c r="T12" s="44"/>
      <c r="U12" s="270" t="s">
        <v>197</v>
      </c>
      <c r="V12" s="238">
        <v>2.5859851708764157E-3</v>
      </c>
      <c r="W12" s="271">
        <v>6.1236900411185732E-3</v>
      </c>
      <c r="X12" s="236">
        <v>2.5859851708764157</v>
      </c>
      <c r="Y12" s="271">
        <v>6.1236900411185733</v>
      </c>
      <c r="Z12" s="239" t="s">
        <v>185</v>
      </c>
      <c r="AB12" s="12" t="s">
        <v>12</v>
      </c>
      <c r="AC12" s="5">
        <v>55</v>
      </c>
      <c r="AD12" s="24">
        <v>72000</v>
      </c>
      <c r="AE12" s="23"/>
      <c r="AF12" s="24">
        <v>80617</v>
      </c>
      <c r="AG12" s="24">
        <v>1429</v>
      </c>
      <c r="AH12" s="5">
        <v>12</v>
      </c>
    </row>
    <row r="13" spans="1:34" ht="15.5" thickBot="1" x14ac:dyDescent="0.4">
      <c r="A13" s="228" t="s">
        <v>11</v>
      </c>
      <c r="B13" s="243">
        <v>52</v>
      </c>
      <c r="C13" s="243">
        <v>14</v>
      </c>
      <c r="D13" s="280">
        <v>2500</v>
      </c>
      <c r="E13" s="281"/>
      <c r="F13" s="280">
        <v>3759.5709104855187</v>
      </c>
      <c r="G13" s="294">
        <v>0.5038283641942074</v>
      </c>
      <c r="H13" s="295"/>
      <c r="I13" s="283"/>
      <c r="J13" s="233" t="s">
        <v>184</v>
      </c>
      <c r="L13" s="228" t="s">
        <v>11</v>
      </c>
      <c r="M13" s="243">
        <v>52</v>
      </c>
      <c r="N13" s="232">
        <v>147.07139352080262</v>
      </c>
      <c r="O13" s="240">
        <v>3.7720145609803475E-2</v>
      </c>
      <c r="P13" s="232">
        <v>83.31482361977622</v>
      </c>
      <c r="Q13" s="232">
        <v>222.25083606440825</v>
      </c>
      <c r="R13" s="240">
        <v>5.7001798225732148E-2</v>
      </c>
      <c r="S13" s="233" t="s">
        <v>184</v>
      </c>
      <c r="T13" s="44"/>
      <c r="U13" s="268" t="s">
        <v>198</v>
      </c>
      <c r="V13" s="281">
        <v>7.9348199615749238E-2</v>
      </c>
      <c r="W13" s="321">
        <v>0.18582030432884472</v>
      </c>
      <c r="X13" s="280">
        <v>79.348199615749238</v>
      </c>
      <c r="Y13" s="321">
        <v>185.82030432884471</v>
      </c>
      <c r="Z13" s="233" t="s">
        <v>184</v>
      </c>
      <c r="AB13" s="54" t="s">
        <v>13</v>
      </c>
      <c r="AC13" s="22">
        <v>56</v>
      </c>
      <c r="AD13" s="28">
        <v>114000</v>
      </c>
      <c r="AE13" s="27"/>
      <c r="AF13" s="28">
        <v>124680</v>
      </c>
      <c r="AG13" s="28">
        <v>1860</v>
      </c>
      <c r="AH13" s="22">
        <v>9</v>
      </c>
    </row>
    <row r="14" spans="1:34" ht="15.5" thickBot="1" x14ac:dyDescent="0.4">
      <c r="A14" s="234" t="s">
        <v>11</v>
      </c>
      <c r="B14" s="242">
        <v>52</v>
      </c>
      <c r="C14" s="242">
        <v>14</v>
      </c>
      <c r="D14" s="284">
        <v>2500</v>
      </c>
      <c r="E14" s="285"/>
      <c r="F14" s="284">
        <v>2619.2366212868183</v>
      </c>
      <c r="G14" s="286">
        <v>4.7694648514727378E-2</v>
      </c>
      <c r="H14" s="287"/>
      <c r="I14" s="288"/>
      <c r="J14" s="239" t="s">
        <v>185</v>
      </c>
      <c r="L14" s="234" t="s">
        <v>11</v>
      </c>
      <c r="M14" s="242">
        <v>52</v>
      </c>
      <c r="N14" s="238">
        <v>192.43964437718546</v>
      </c>
      <c r="O14" s="237">
        <v>7.2833430351392975E-2</v>
      </c>
      <c r="P14" s="238">
        <v>57.999586566837394</v>
      </c>
      <c r="Q14" s="238">
        <v>224.69718488604585</v>
      </c>
      <c r="R14" s="237">
        <v>8.504207549602022E-2</v>
      </c>
      <c r="S14" s="239" t="s">
        <v>185</v>
      </c>
      <c r="T14" s="44"/>
      <c r="U14" s="270" t="s">
        <v>198</v>
      </c>
      <c r="V14" s="238">
        <v>5.5395016239012683E-2</v>
      </c>
      <c r="W14" s="271">
        <v>0.12300849964238936</v>
      </c>
      <c r="X14" s="236">
        <v>55.395016239012683</v>
      </c>
      <c r="Y14" s="271">
        <v>123.00849964238935</v>
      </c>
      <c r="Z14" s="239" t="s">
        <v>185</v>
      </c>
      <c r="AB14" s="4" t="s">
        <v>13</v>
      </c>
      <c r="AC14" s="6">
        <v>57</v>
      </c>
      <c r="AD14" s="52">
        <v>114000</v>
      </c>
      <c r="AE14" s="51"/>
      <c r="AF14" s="52">
        <v>138242</v>
      </c>
      <c r="AG14" s="52">
        <v>1141</v>
      </c>
      <c r="AH14" s="6">
        <v>21</v>
      </c>
    </row>
    <row r="15" spans="1:34" s="53" customFormat="1" ht="15" thickBot="1" x14ac:dyDescent="0.4">
      <c r="A15" s="228" t="s">
        <v>11</v>
      </c>
      <c r="B15" s="243">
        <v>53</v>
      </c>
      <c r="C15" s="243">
        <v>16</v>
      </c>
      <c r="D15" s="280">
        <v>2500</v>
      </c>
      <c r="E15" s="281"/>
      <c r="F15" s="280">
        <v>2351.4688059199416</v>
      </c>
      <c r="G15" s="294">
        <v>-5.9412477632023397E-2</v>
      </c>
      <c r="H15" s="295"/>
      <c r="I15" s="283"/>
      <c r="J15" s="233" t="s">
        <v>57</v>
      </c>
      <c r="K15" s="33"/>
      <c r="L15" s="228" t="s">
        <v>11</v>
      </c>
      <c r="M15" s="243">
        <v>53</v>
      </c>
      <c r="N15" s="232">
        <v>61</v>
      </c>
      <c r="O15" s="240">
        <v>2.5999999999999999E-2</v>
      </c>
      <c r="P15" s="232">
        <v>33.464833646289222</v>
      </c>
      <c r="Q15" s="232">
        <v>90</v>
      </c>
      <c r="R15" s="240">
        <v>3.7999999999999999E-2</v>
      </c>
      <c r="S15" s="233" t="s">
        <v>57</v>
      </c>
      <c r="T15" s="56"/>
      <c r="U15" s="268" t="s">
        <v>199</v>
      </c>
      <c r="V15" s="281">
        <v>7.6591735831539901E-2</v>
      </c>
      <c r="W15" s="321">
        <v>0.11885059716371765</v>
      </c>
      <c r="X15" s="280">
        <v>76.591735831539907</v>
      </c>
      <c r="Y15" s="321">
        <v>118.85059716371765</v>
      </c>
      <c r="Z15" s="233" t="s">
        <v>57</v>
      </c>
      <c r="AB15" s="13" t="s">
        <v>15</v>
      </c>
      <c r="AC15" s="8">
        <v>59</v>
      </c>
      <c r="AD15" s="26">
        <v>121</v>
      </c>
      <c r="AE15" s="25"/>
      <c r="AF15" s="26">
        <v>96</v>
      </c>
      <c r="AG15" s="26">
        <v>16</v>
      </c>
      <c r="AH15" s="8">
        <v>-20</v>
      </c>
    </row>
    <row r="16" spans="1:34" ht="15.5" thickBot="1" x14ac:dyDescent="0.4">
      <c r="A16" s="244" t="s">
        <v>11</v>
      </c>
      <c r="B16" s="259">
        <v>53</v>
      </c>
      <c r="C16" s="259">
        <v>14</v>
      </c>
      <c r="D16" s="297">
        <v>2500</v>
      </c>
      <c r="E16" s="298"/>
      <c r="F16" s="297">
        <v>2636.5375360290964</v>
      </c>
      <c r="G16" s="327">
        <v>5.4615014411638629E-2</v>
      </c>
      <c r="H16" s="299"/>
      <c r="I16" s="300"/>
      <c r="J16" s="249" t="s">
        <v>264</v>
      </c>
      <c r="K16" s="53"/>
      <c r="L16" s="244" t="s">
        <v>11</v>
      </c>
      <c r="M16" s="259">
        <v>53</v>
      </c>
      <c r="N16" s="248">
        <v>141.60362925086045</v>
      </c>
      <c r="O16" s="247">
        <v>5.2229065207071185E-2</v>
      </c>
      <c r="P16" s="248">
        <v>60.726685671130127</v>
      </c>
      <c r="Q16" s="248">
        <v>186.55430637596149</v>
      </c>
      <c r="R16" s="247">
        <v>6.8808667432588566E-2</v>
      </c>
      <c r="S16" s="249" t="s">
        <v>264</v>
      </c>
      <c r="T16" s="57"/>
      <c r="U16" s="272" t="s">
        <v>269</v>
      </c>
      <c r="V16" s="248">
        <v>6.4699752574213648E-2</v>
      </c>
      <c r="W16" s="273">
        <v>0.13341161060308651</v>
      </c>
      <c r="X16" s="246">
        <v>64.699752574213647</v>
      </c>
      <c r="Y16" s="273">
        <v>133.4116106030865</v>
      </c>
      <c r="Z16" s="249" t="s">
        <v>264</v>
      </c>
      <c r="AB16" s="12" t="s">
        <v>14</v>
      </c>
      <c r="AC16" s="5">
        <v>60</v>
      </c>
      <c r="AD16" s="24"/>
      <c r="AE16" s="23"/>
      <c r="AF16" s="24">
        <v>4872</v>
      </c>
      <c r="AG16" s="24">
        <v>182</v>
      </c>
      <c r="AH16" s="6"/>
    </row>
    <row r="17" spans="1:34" ht="15.5" thickBot="1" x14ac:dyDescent="0.4">
      <c r="A17" s="228" t="s">
        <v>11</v>
      </c>
      <c r="B17" s="243">
        <v>53</v>
      </c>
      <c r="C17" s="243">
        <v>14</v>
      </c>
      <c r="D17" s="280">
        <v>2500</v>
      </c>
      <c r="E17" s="281"/>
      <c r="F17" s="280">
        <v>2664.0164124988319</v>
      </c>
      <c r="G17" s="294">
        <v>6.5606564999532768E-2</v>
      </c>
      <c r="H17" s="295"/>
      <c r="I17" s="283"/>
      <c r="J17" s="233" t="s">
        <v>185</v>
      </c>
      <c r="L17" s="228" t="s">
        <v>11</v>
      </c>
      <c r="M17" s="243">
        <v>53</v>
      </c>
      <c r="N17" s="232">
        <v>299.8243921105086</v>
      </c>
      <c r="O17" s="240">
        <v>0.1116684215141793</v>
      </c>
      <c r="P17" s="232">
        <v>75.890794042342577</v>
      </c>
      <c r="Q17" s="232">
        <v>336.05403819318263</v>
      </c>
      <c r="R17" s="240">
        <v>0.12516201141722635</v>
      </c>
      <c r="S17" s="233" t="s">
        <v>185</v>
      </c>
      <c r="T17" s="44"/>
      <c r="U17" s="268" t="s">
        <v>199</v>
      </c>
      <c r="V17" s="232">
        <v>7.529781080989767E-2</v>
      </c>
      <c r="W17" s="269">
        <v>0.1781893894232085</v>
      </c>
      <c r="X17" s="230">
        <v>75.297810809897669</v>
      </c>
      <c r="Y17" s="269">
        <v>178.1893894232085</v>
      </c>
      <c r="Z17" s="233" t="s">
        <v>185</v>
      </c>
      <c r="AB17" s="7" t="s">
        <v>16</v>
      </c>
      <c r="AC17" s="9">
        <v>63</v>
      </c>
      <c r="AD17" s="60">
        <v>10000</v>
      </c>
      <c r="AE17" s="59"/>
      <c r="AF17" s="60">
        <v>9989</v>
      </c>
      <c r="AG17" s="60">
        <v>168</v>
      </c>
      <c r="AH17" s="9">
        <v>0</v>
      </c>
    </row>
    <row r="18" spans="1:34" ht="15" thickBot="1" x14ac:dyDescent="0.4">
      <c r="A18" s="234" t="s">
        <v>12</v>
      </c>
      <c r="B18" s="242">
        <v>55</v>
      </c>
      <c r="C18" s="242">
        <v>16</v>
      </c>
      <c r="D18" s="284">
        <v>72000</v>
      </c>
      <c r="E18" s="285"/>
      <c r="F18" s="284">
        <v>71656.705208739368</v>
      </c>
      <c r="G18" s="296">
        <v>-4.7679832119532639E-3</v>
      </c>
      <c r="H18" s="287"/>
      <c r="I18" s="288"/>
      <c r="J18" s="239" t="s">
        <v>57</v>
      </c>
      <c r="L18" s="234" t="s">
        <v>12</v>
      </c>
      <c r="M18" s="242">
        <v>55</v>
      </c>
      <c r="N18" s="238">
        <v>3590</v>
      </c>
      <c r="O18" s="237">
        <v>4.9000000000000002E-2</v>
      </c>
      <c r="P18" s="238">
        <v>1464.2792356680727</v>
      </c>
      <c r="Q18" s="238">
        <v>4633</v>
      </c>
      <c r="R18" s="237">
        <v>6.3E-2</v>
      </c>
      <c r="S18" s="239" t="s">
        <v>57</v>
      </c>
      <c r="T18" s="44"/>
      <c r="U18" s="270" t="s">
        <v>200</v>
      </c>
      <c r="V18" s="238">
        <v>0.43950265171904934</v>
      </c>
      <c r="W18" s="271">
        <v>0.6367887583231765</v>
      </c>
      <c r="X18" s="236">
        <v>439.50265171904937</v>
      </c>
      <c r="Y18" s="271">
        <v>636.78875832317647</v>
      </c>
      <c r="Z18" s="239" t="s">
        <v>57</v>
      </c>
      <c r="AB18" s="12" t="s">
        <v>16</v>
      </c>
      <c r="AC18" s="5">
        <v>65</v>
      </c>
      <c r="AD18" s="24">
        <v>10000</v>
      </c>
      <c r="AE18" s="23"/>
      <c r="AF18" s="24">
        <v>10072</v>
      </c>
      <c r="AG18" s="24">
        <v>128</v>
      </c>
      <c r="AH18" s="5">
        <v>1</v>
      </c>
    </row>
    <row r="19" spans="1:34" ht="15.5" thickBot="1" x14ac:dyDescent="0.4">
      <c r="A19" s="228" t="s">
        <v>13</v>
      </c>
      <c r="B19" s="243">
        <v>56</v>
      </c>
      <c r="C19" s="243">
        <v>16</v>
      </c>
      <c r="D19" s="280">
        <v>114000</v>
      </c>
      <c r="E19" s="281"/>
      <c r="F19" s="280">
        <v>125782.36157517924</v>
      </c>
      <c r="G19" s="289">
        <v>0.10335404890508104</v>
      </c>
      <c r="H19" s="295"/>
      <c r="I19" s="283"/>
      <c r="J19" s="233" t="s">
        <v>185</v>
      </c>
      <c r="L19" s="228" t="s">
        <v>13</v>
      </c>
      <c r="M19" s="243">
        <v>56</v>
      </c>
      <c r="N19" s="232">
        <v>2170</v>
      </c>
      <c r="O19" s="240">
        <v>1.7000000000000001E-2</v>
      </c>
      <c r="P19" s="232">
        <v>1580.9185456098139</v>
      </c>
      <c r="Q19" s="232">
        <v>3835</v>
      </c>
      <c r="R19" s="240">
        <v>0.03</v>
      </c>
      <c r="S19" s="233" t="s">
        <v>189</v>
      </c>
      <c r="T19" s="44"/>
      <c r="U19" s="268" t="s">
        <v>201</v>
      </c>
      <c r="V19" s="232">
        <v>0.98993024444500999</v>
      </c>
      <c r="W19" s="269">
        <v>1.8276022473956193</v>
      </c>
      <c r="X19" s="230">
        <v>989.93024444500998</v>
      </c>
      <c r="Y19" s="269">
        <v>1827.6022473956193</v>
      </c>
      <c r="Z19" s="233" t="s">
        <v>189</v>
      </c>
      <c r="AB19" s="7" t="s">
        <v>17</v>
      </c>
      <c r="AC19" s="9">
        <v>66</v>
      </c>
      <c r="AD19" s="60">
        <v>32100</v>
      </c>
      <c r="AE19" s="59"/>
      <c r="AF19" s="60">
        <v>26519</v>
      </c>
      <c r="AG19" s="60">
        <v>541</v>
      </c>
      <c r="AH19" s="9">
        <v>-17</v>
      </c>
    </row>
    <row r="20" spans="1:34" s="53" customFormat="1" ht="15.5" thickBot="1" x14ac:dyDescent="0.4">
      <c r="A20" s="244" t="s">
        <v>13</v>
      </c>
      <c r="B20" s="259">
        <v>57</v>
      </c>
      <c r="C20" s="259">
        <v>16</v>
      </c>
      <c r="D20" s="297">
        <v>114000</v>
      </c>
      <c r="E20" s="298"/>
      <c r="F20" s="297">
        <v>126367.49967446925</v>
      </c>
      <c r="G20" s="293">
        <v>0.10848683924973024</v>
      </c>
      <c r="H20" s="299"/>
      <c r="I20" s="300"/>
      <c r="J20" s="249" t="s">
        <v>186</v>
      </c>
      <c r="L20" s="244" t="s">
        <v>13</v>
      </c>
      <c r="M20" s="259">
        <v>57</v>
      </c>
      <c r="N20" s="248">
        <v>2327</v>
      </c>
      <c r="O20" s="247">
        <v>1.7999999999999999E-2</v>
      </c>
      <c r="P20" s="248">
        <v>1722.4302442941705</v>
      </c>
      <c r="Q20" s="248">
        <v>4157</v>
      </c>
      <c r="R20" s="247">
        <v>3.2000000000000001E-2</v>
      </c>
      <c r="S20" s="249" t="s">
        <v>190</v>
      </c>
      <c r="T20" s="57"/>
      <c r="U20" s="272" t="s">
        <v>202</v>
      </c>
      <c r="V20" s="248">
        <v>1.0113665657016402</v>
      </c>
      <c r="W20" s="273">
        <v>1.8987732184245667</v>
      </c>
      <c r="X20" s="246">
        <v>1011.3665657016402</v>
      </c>
      <c r="Y20" s="273">
        <v>1898.7732184245667</v>
      </c>
      <c r="Z20" s="249" t="s">
        <v>190</v>
      </c>
      <c r="AB20" s="12" t="s">
        <v>17</v>
      </c>
      <c r="AC20" s="5">
        <v>68</v>
      </c>
      <c r="AD20" s="24">
        <v>32100</v>
      </c>
      <c r="AE20" s="23"/>
      <c r="AF20" s="24">
        <v>26870</v>
      </c>
      <c r="AG20" s="24">
        <v>519</v>
      </c>
      <c r="AH20" s="5">
        <v>-16</v>
      </c>
    </row>
    <row r="21" spans="1:34" ht="15" thickBot="1" x14ac:dyDescent="0.4">
      <c r="A21" s="228" t="s">
        <v>15</v>
      </c>
      <c r="B21" s="243">
        <v>59</v>
      </c>
      <c r="C21" s="243">
        <v>16</v>
      </c>
      <c r="D21" s="280">
        <v>121</v>
      </c>
      <c r="E21" s="281"/>
      <c r="F21" s="280">
        <v>81.53382734735716</v>
      </c>
      <c r="G21" s="289">
        <v>-0.32616671613754411</v>
      </c>
      <c r="H21" s="295"/>
      <c r="I21" s="283"/>
      <c r="J21" s="233" t="s">
        <v>57</v>
      </c>
      <c r="L21" s="228" t="s">
        <v>15</v>
      </c>
      <c r="M21" s="243">
        <v>59</v>
      </c>
      <c r="N21" s="232">
        <v>4.5199999999999996</v>
      </c>
      <c r="O21" s="240">
        <v>5.5E-2</v>
      </c>
      <c r="P21" s="232">
        <v>2.7363045675168278</v>
      </c>
      <c r="Q21" s="232">
        <v>7.1</v>
      </c>
      <c r="R21" s="240">
        <v>8.5999999999999993E-2</v>
      </c>
      <c r="S21" s="233" t="s">
        <v>57</v>
      </c>
      <c r="T21" s="44"/>
      <c r="U21" s="268" t="s">
        <v>203</v>
      </c>
      <c r="V21" s="232">
        <v>1.5414815153060228E-2</v>
      </c>
      <c r="W21" s="269">
        <v>2.3998987112502042E-2</v>
      </c>
      <c r="X21" s="230">
        <v>15.414815153060228</v>
      </c>
      <c r="Y21" s="269">
        <v>23.998987112502043</v>
      </c>
      <c r="Z21" s="233" t="s">
        <v>57</v>
      </c>
      <c r="AB21" s="13" t="s">
        <v>18</v>
      </c>
      <c r="AC21" s="8">
        <v>71</v>
      </c>
      <c r="AD21" s="26"/>
      <c r="AE21" s="25"/>
      <c r="AF21" s="26">
        <v>34.299999999999997</v>
      </c>
      <c r="AG21" s="26">
        <v>2.2000000000000002</v>
      </c>
      <c r="AH21" s="9"/>
    </row>
    <row r="22" spans="1:34" ht="15" thickBot="1" x14ac:dyDescent="0.4">
      <c r="A22" s="234" t="s">
        <v>14</v>
      </c>
      <c r="B22" s="242">
        <v>60</v>
      </c>
      <c r="C22" s="242">
        <v>16</v>
      </c>
      <c r="D22" s="284"/>
      <c r="E22" s="285"/>
      <c r="F22" s="284">
        <v>4068.1836197214025</v>
      </c>
      <c r="G22" s="293"/>
      <c r="H22" s="287"/>
      <c r="I22" s="288"/>
      <c r="J22" s="239" t="s">
        <v>57</v>
      </c>
      <c r="L22" s="234" t="s">
        <v>14</v>
      </c>
      <c r="M22" s="242">
        <v>60</v>
      </c>
      <c r="N22" s="238">
        <v>153</v>
      </c>
      <c r="O22" s="237">
        <v>3.6999999999999998E-2</v>
      </c>
      <c r="P22" s="238">
        <v>79.453092187920774</v>
      </c>
      <c r="Q22" s="238">
        <v>220</v>
      </c>
      <c r="R22" s="237">
        <v>5.2999999999999999E-2</v>
      </c>
      <c r="S22" s="239" t="s">
        <v>57</v>
      </c>
      <c r="T22" s="44"/>
      <c r="U22" s="270" t="s">
        <v>204</v>
      </c>
      <c r="V22" s="238">
        <v>0.11805186410204827</v>
      </c>
      <c r="W22" s="271">
        <v>0.27869754795524582</v>
      </c>
      <c r="X22" s="236">
        <v>118.05186410204827</v>
      </c>
      <c r="Y22" s="271">
        <v>278.6975479552458</v>
      </c>
      <c r="Z22" s="239" t="s">
        <v>57</v>
      </c>
      <c r="AB22" s="4" t="s">
        <v>19</v>
      </c>
      <c r="AC22" s="6">
        <v>72</v>
      </c>
      <c r="AD22" s="52"/>
      <c r="AE22" s="51"/>
      <c r="AF22" s="52">
        <v>69.400000000000006</v>
      </c>
      <c r="AG22" s="52">
        <v>3.9</v>
      </c>
      <c r="AH22" s="6"/>
    </row>
    <row r="23" spans="1:34" s="53" customFormat="1" ht="15" thickBot="1" x14ac:dyDescent="0.4">
      <c r="A23" s="250" t="s">
        <v>16</v>
      </c>
      <c r="B23" s="258">
        <v>63</v>
      </c>
      <c r="C23" s="258">
        <v>16</v>
      </c>
      <c r="D23" s="301">
        <v>10000</v>
      </c>
      <c r="E23" s="302"/>
      <c r="F23" s="301">
        <v>8959.1551699012616</v>
      </c>
      <c r="G23" s="282">
        <v>-0.10408448300987383</v>
      </c>
      <c r="H23" s="303"/>
      <c r="I23" s="304"/>
      <c r="J23" s="255" t="s">
        <v>57</v>
      </c>
      <c r="L23" s="250" t="s">
        <v>16</v>
      </c>
      <c r="M23" s="258">
        <v>63</v>
      </c>
      <c r="N23" s="254">
        <v>209</v>
      </c>
      <c r="O23" s="253">
        <v>2.3E-2</v>
      </c>
      <c r="P23" s="254">
        <v>102.10954815593423</v>
      </c>
      <c r="Q23" s="254">
        <v>292</v>
      </c>
      <c r="R23" s="253">
        <v>3.2000000000000001E-2</v>
      </c>
      <c r="S23" s="255" t="s">
        <v>57</v>
      </c>
      <c r="T23" s="57"/>
      <c r="U23" s="274" t="s">
        <v>205</v>
      </c>
      <c r="V23" s="254">
        <v>9.3142200344645348E-2</v>
      </c>
      <c r="W23" s="275">
        <v>0.31047400114881785</v>
      </c>
      <c r="X23" s="252">
        <v>93.142200344645346</v>
      </c>
      <c r="Y23" s="275">
        <v>310.47400114881782</v>
      </c>
      <c r="Z23" s="255" t="s">
        <v>57</v>
      </c>
      <c r="AB23" s="13" t="s">
        <v>19</v>
      </c>
      <c r="AC23" s="8">
        <v>73</v>
      </c>
      <c r="AD23" s="26"/>
      <c r="AE23" s="25"/>
      <c r="AF23" s="26">
        <v>57.6</v>
      </c>
      <c r="AG23" s="26">
        <v>6.8</v>
      </c>
      <c r="AH23" s="8"/>
    </row>
    <row r="24" spans="1:34" s="33" customFormat="1" ht="15" thickBot="1" x14ac:dyDescent="0.4">
      <c r="A24" s="234" t="s">
        <v>16</v>
      </c>
      <c r="B24" s="242">
        <v>65</v>
      </c>
      <c r="C24" s="242">
        <v>16</v>
      </c>
      <c r="D24" s="284">
        <v>10000</v>
      </c>
      <c r="E24" s="285"/>
      <c r="F24" s="284">
        <v>8682.5600469464571</v>
      </c>
      <c r="G24" s="292">
        <v>-0.1317439953053543</v>
      </c>
      <c r="H24" s="287"/>
      <c r="I24" s="288"/>
      <c r="J24" s="239" t="s">
        <v>57</v>
      </c>
      <c r="L24" s="234" t="s">
        <v>16</v>
      </c>
      <c r="M24" s="242">
        <v>65</v>
      </c>
      <c r="N24" s="238">
        <v>196</v>
      </c>
      <c r="O24" s="237">
        <v>2.3E-2</v>
      </c>
      <c r="P24" s="238">
        <v>101.01504371189739</v>
      </c>
      <c r="Q24" s="238">
        <v>282</v>
      </c>
      <c r="R24" s="237">
        <v>3.2000000000000001E-2</v>
      </c>
      <c r="S24" s="239" t="s">
        <v>57</v>
      </c>
      <c r="T24" s="56"/>
      <c r="U24" s="270" t="s">
        <v>206</v>
      </c>
      <c r="V24" s="238">
        <v>9.1390097685501104E-2</v>
      </c>
      <c r="W24" s="271">
        <v>0.30463365895167033</v>
      </c>
      <c r="X24" s="236">
        <v>91.390097685501104</v>
      </c>
      <c r="Y24" s="271">
        <v>304.63365895167033</v>
      </c>
      <c r="Z24" s="239" t="s">
        <v>57</v>
      </c>
      <c r="AB24" s="12" t="s">
        <v>19</v>
      </c>
      <c r="AC24" s="5">
        <v>74</v>
      </c>
      <c r="AD24" s="24"/>
      <c r="AE24" s="23"/>
      <c r="AF24" s="24">
        <v>51.7</v>
      </c>
      <c r="AG24" s="24">
        <v>3.6</v>
      </c>
      <c r="AH24" s="6"/>
    </row>
    <row r="25" spans="1:34" s="53" customFormat="1" ht="15" thickBot="1" x14ac:dyDescent="0.4">
      <c r="A25" s="250" t="s">
        <v>17</v>
      </c>
      <c r="B25" s="258">
        <v>66</v>
      </c>
      <c r="C25" s="258">
        <v>16</v>
      </c>
      <c r="D25" s="301">
        <v>32100</v>
      </c>
      <c r="E25" s="302">
        <v>1700</v>
      </c>
      <c r="F25" s="301">
        <v>26519.182937094429</v>
      </c>
      <c r="G25" s="282">
        <v>-0.17385722937400538</v>
      </c>
      <c r="H25" s="360">
        <v>-3.2828335664150421</v>
      </c>
      <c r="I25" s="363">
        <v>-2.7355082744383696</v>
      </c>
      <c r="J25" s="255" t="s">
        <v>57</v>
      </c>
      <c r="L25" s="250" t="s">
        <v>17</v>
      </c>
      <c r="M25" s="258">
        <v>66</v>
      </c>
      <c r="N25" s="254">
        <v>648</v>
      </c>
      <c r="O25" s="253">
        <v>2.5000000000000001E-2</v>
      </c>
      <c r="P25" s="254">
        <v>461.6196150575658</v>
      </c>
      <c r="Q25" s="254">
        <v>1128</v>
      </c>
      <c r="R25" s="253">
        <v>4.2999999999999997E-2</v>
      </c>
      <c r="S25" s="255" t="s">
        <v>57</v>
      </c>
      <c r="T25" s="57"/>
      <c r="U25" s="274" t="s">
        <v>207</v>
      </c>
      <c r="V25" s="254">
        <v>0.18512800151787528</v>
      </c>
      <c r="W25" s="275">
        <v>0.31446536491401067</v>
      </c>
      <c r="X25" s="252">
        <v>185.12800151787528</v>
      </c>
      <c r="Y25" s="275">
        <v>314.46536491401065</v>
      </c>
      <c r="Z25" s="255" t="s">
        <v>57</v>
      </c>
      <c r="AB25" s="13" t="s">
        <v>20</v>
      </c>
      <c r="AC25" s="8">
        <v>75</v>
      </c>
      <c r="AD25" s="26"/>
      <c r="AE25" s="25"/>
      <c r="AF25" s="26">
        <v>69.7</v>
      </c>
      <c r="AG25" s="26">
        <v>1.3</v>
      </c>
      <c r="AH25" s="9"/>
    </row>
    <row r="26" spans="1:34" ht="15" thickBot="1" x14ac:dyDescent="0.4">
      <c r="A26" s="234" t="s">
        <v>17</v>
      </c>
      <c r="B26" s="242">
        <v>68</v>
      </c>
      <c r="C26" s="242">
        <v>16</v>
      </c>
      <c r="D26" s="284">
        <v>32100</v>
      </c>
      <c r="E26" s="285">
        <v>1700</v>
      </c>
      <c r="F26" s="284">
        <v>25685.258143302963</v>
      </c>
      <c r="G26" s="292">
        <v>-0.19983619491268034</v>
      </c>
      <c r="H26" s="356">
        <v>-3.7733775627629633</v>
      </c>
      <c r="I26" s="354">
        <v>-3.0997534090372136</v>
      </c>
      <c r="J26" s="239" t="s">
        <v>57</v>
      </c>
      <c r="L26" s="234" t="s">
        <v>17</v>
      </c>
      <c r="M26" s="242">
        <v>68</v>
      </c>
      <c r="N26" s="238">
        <v>782</v>
      </c>
      <c r="O26" s="237">
        <v>0.03</v>
      </c>
      <c r="P26" s="238">
        <v>441.84928723748436</v>
      </c>
      <c r="Q26" s="238">
        <v>1180</v>
      </c>
      <c r="R26" s="237">
        <v>4.5999999999999999E-2</v>
      </c>
      <c r="S26" s="239" t="s">
        <v>57</v>
      </c>
      <c r="T26" s="44"/>
      <c r="U26" s="270" t="s">
        <v>208</v>
      </c>
      <c r="V26" s="238">
        <v>0.56161251124938871</v>
      </c>
      <c r="W26" s="271">
        <v>0.69951220909510059</v>
      </c>
      <c r="X26" s="236">
        <v>561.61251124938872</v>
      </c>
      <c r="Y26" s="271">
        <v>699.51220909510062</v>
      </c>
      <c r="Z26" s="239" t="s">
        <v>57</v>
      </c>
      <c r="AB26" s="12" t="s">
        <v>21</v>
      </c>
      <c r="AC26" s="5">
        <v>77</v>
      </c>
      <c r="AD26" s="24">
        <v>25</v>
      </c>
      <c r="AE26" s="23"/>
      <c r="AF26" s="24">
        <v>251</v>
      </c>
      <c r="AG26" s="24">
        <v>28</v>
      </c>
      <c r="AH26" s="5">
        <v>904</v>
      </c>
    </row>
    <row r="27" spans="1:34" ht="15.5" thickBot="1" x14ac:dyDescent="0.4">
      <c r="A27" s="228" t="s">
        <v>19</v>
      </c>
      <c r="B27" s="243">
        <v>70</v>
      </c>
      <c r="C27" s="243">
        <v>16</v>
      </c>
      <c r="D27" s="280"/>
      <c r="E27" s="281"/>
      <c r="F27" s="280">
        <v>52.553581125050336</v>
      </c>
      <c r="G27" s="282"/>
      <c r="H27" s="228"/>
      <c r="I27" s="283"/>
      <c r="J27" s="233" t="s">
        <v>185</v>
      </c>
      <c r="L27" s="228" t="s">
        <v>19</v>
      </c>
      <c r="M27" s="243">
        <v>70</v>
      </c>
      <c r="N27" s="232">
        <v>8.4</v>
      </c>
      <c r="O27" s="231">
        <v>0.12</v>
      </c>
      <c r="P27" s="232">
        <v>1.2398068570629488</v>
      </c>
      <c r="Q27" s="232">
        <v>8.8000000000000007</v>
      </c>
      <c r="R27" s="231">
        <v>0.13</v>
      </c>
      <c r="S27" s="233" t="s">
        <v>189</v>
      </c>
      <c r="T27" s="44"/>
      <c r="U27" s="268" t="s">
        <v>209</v>
      </c>
      <c r="V27" s="232">
        <v>4.2933503378658674E-4</v>
      </c>
      <c r="W27" s="269">
        <v>1.0609811682299481E-3</v>
      </c>
      <c r="X27" s="230">
        <v>0.42933503378658672</v>
      </c>
      <c r="Y27" s="269">
        <v>1.0609811682299481</v>
      </c>
      <c r="Z27" s="233" t="s">
        <v>189</v>
      </c>
      <c r="AB27" s="13" t="s">
        <v>21</v>
      </c>
      <c r="AC27" s="8">
        <v>82</v>
      </c>
      <c r="AD27" s="26">
        <v>25</v>
      </c>
      <c r="AE27" s="25"/>
      <c r="AF27" s="26">
        <v>834</v>
      </c>
      <c r="AG27" s="26">
        <v>66</v>
      </c>
      <c r="AH27" s="8">
        <v>3237</v>
      </c>
    </row>
    <row r="28" spans="1:34" ht="15" thickBot="1" x14ac:dyDescent="0.4">
      <c r="A28" s="234" t="s">
        <v>18</v>
      </c>
      <c r="B28" s="242">
        <v>71</v>
      </c>
      <c r="C28" s="242">
        <v>16</v>
      </c>
      <c r="D28" s="284"/>
      <c r="E28" s="285"/>
      <c r="F28" s="284">
        <v>55.227637690350605</v>
      </c>
      <c r="G28" s="293"/>
      <c r="H28" s="234"/>
      <c r="I28" s="288"/>
      <c r="J28" s="239" t="s">
        <v>57</v>
      </c>
      <c r="L28" s="234" t="s">
        <v>18</v>
      </c>
      <c r="M28" s="242">
        <v>71</v>
      </c>
      <c r="N28" s="238">
        <v>2.1482298340928327</v>
      </c>
      <c r="O28" s="237">
        <v>3.8503901999140354E-2</v>
      </c>
      <c r="P28" s="238">
        <v>0.87787521230987742</v>
      </c>
      <c r="Q28" s="238">
        <v>2.7744460660894039</v>
      </c>
      <c r="R28" s="237">
        <v>4.9727919115190214E-2</v>
      </c>
      <c r="S28" s="239" t="s">
        <v>57</v>
      </c>
      <c r="T28" s="44"/>
      <c r="U28" s="270" t="s">
        <v>210</v>
      </c>
      <c r="V28" s="238">
        <v>4.0105819819713307E-3</v>
      </c>
      <c r="W28" s="271">
        <v>7.9852638523425432E-3</v>
      </c>
      <c r="X28" s="236">
        <v>4.0105819819713311</v>
      </c>
      <c r="Y28" s="271">
        <v>7.985263852342543</v>
      </c>
      <c r="Z28" s="239" t="s">
        <v>57</v>
      </c>
      <c r="AB28" s="12" t="s">
        <v>22</v>
      </c>
      <c r="AC28" s="5">
        <v>85</v>
      </c>
      <c r="AD28" s="24">
        <v>50000</v>
      </c>
      <c r="AE28" s="23"/>
      <c r="AF28" s="24">
        <v>42317</v>
      </c>
      <c r="AG28" s="24">
        <v>551</v>
      </c>
      <c r="AH28" s="5">
        <v>-15</v>
      </c>
    </row>
    <row r="29" spans="1:34" s="53" customFormat="1" ht="15.5" thickBot="1" x14ac:dyDescent="0.4">
      <c r="A29" s="250" t="s">
        <v>19</v>
      </c>
      <c r="B29" s="258">
        <v>72</v>
      </c>
      <c r="C29" s="258">
        <v>16</v>
      </c>
      <c r="D29" s="301"/>
      <c r="E29" s="302"/>
      <c r="F29" s="301">
        <v>68.136502505812359</v>
      </c>
      <c r="G29" s="282"/>
      <c r="H29" s="250"/>
      <c r="I29" s="304"/>
      <c r="J29" s="255" t="s">
        <v>186</v>
      </c>
      <c r="L29" s="250" t="s">
        <v>19</v>
      </c>
      <c r="M29" s="258">
        <v>72</v>
      </c>
      <c r="N29" s="254">
        <v>6.8</v>
      </c>
      <c r="O29" s="253">
        <v>9.7000000000000003E-2</v>
      </c>
      <c r="P29" s="254">
        <v>1.522540010543054</v>
      </c>
      <c r="Q29" s="254">
        <v>7.4</v>
      </c>
      <c r="R29" s="256">
        <v>0.11</v>
      </c>
      <c r="S29" s="255" t="s">
        <v>190</v>
      </c>
      <c r="T29" s="57"/>
      <c r="U29" s="274" t="s">
        <v>211</v>
      </c>
      <c r="V29" s="254">
        <v>2.9686293375138497E-4</v>
      </c>
      <c r="W29" s="275">
        <v>8.3016153527096692E-4</v>
      </c>
      <c r="X29" s="252">
        <v>0.29686293375138495</v>
      </c>
      <c r="Y29" s="275">
        <v>0.83016153527096692</v>
      </c>
      <c r="Z29" s="255" t="s">
        <v>190</v>
      </c>
      <c r="AB29" s="13" t="s">
        <v>23</v>
      </c>
      <c r="AC29" s="8">
        <v>88</v>
      </c>
      <c r="AD29" s="26">
        <v>22100</v>
      </c>
      <c r="AE29" s="25"/>
      <c r="AF29" s="26">
        <v>22240</v>
      </c>
      <c r="AG29" s="26">
        <v>336</v>
      </c>
      <c r="AH29" s="8">
        <v>1</v>
      </c>
    </row>
    <row r="30" spans="1:34" ht="15.5" thickBot="1" x14ac:dyDescent="0.4">
      <c r="A30" s="234" t="s">
        <v>19</v>
      </c>
      <c r="B30" s="242">
        <v>73</v>
      </c>
      <c r="C30" s="242">
        <v>16</v>
      </c>
      <c r="D30" s="284"/>
      <c r="E30" s="285"/>
      <c r="F30" s="284">
        <v>67.735741298959852</v>
      </c>
      <c r="G30" s="293"/>
      <c r="H30" s="234"/>
      <c r="I30" s="288"/>
      <c r="J30" s="239" t="s">
        <v>185</v>
      </c>
      <c r="L30" s="234" t="s">
        <v>19</v>
      </c>
      <c r="M30" s="242">
        <v>73</v>
      </c>
      <c r="N30" s="238">
        <v>7.8</v>
      </c>
      <c r="O30" s="241">
        <v>0.11</v>
      </c>
      <c r="P30" s="238">
        <v>3.2700311093556893</v>
      </c>
      <c r="Q30" s="238">
        <v>10</v>
      </c>
      <c r="R30" s="241">
        <v>0.14000000000000001</v>
      </c>
      <c r="S30" s="239" t="s">
        <v>189</v>
      </c>
      <c r="T30" s="44"/>
      <c r="U30" s="270" t="s">
        <v>212</v>
      </c>
      <c r="V30" s="238">
        <v>5.6747803713837186E-4</v>
      </c>
      <c r="W30" s="271">
        <v>1.8431554550978446E-3</v>
      </c>
      <c r="X30" s="236">
        <v>0.56747803713837186</v>
      </c>
      <c r="Y30" s="271">
        <v>1.8431554550978446</v>
      </c>
      <c r="Z30" s="239" t="s">
        <v>189</v>
      </c>
      <c r="AB30" s="12" t="s">
        <v>24</v>
      </c>
      <c r="AC30" s="5">
        <v>89</v>
      </c>
      <c r="AD30" s="24"/>
      <c r="AE30" s="23"/>
      <c r="AF30" s="24">
        <v>21.5</v>
      </c>
      <c r="AG30" s="24">
        <v>4.2</v>
      </c>
      <c r="AH30" s="6"/>
    </row>
    <row r="31" spans="1:34" ht="15.5" thickBot="1" x14ac:dyDescent="0.4">
      <c r="A31" s="228" t="s">
        <v>19</v>
      </c>
      <c r="B31" s="243">
        <v>74</v>
      </c>
      <c r="C31" s="243">
        <v>16</v>
      </c>
      <c r="D31" s="280"/>
      <c r="E31" s="281"/>
      <c r="F31" s="280">
        <v>69.661442922592826</v>
      </c>
      <c r="G31" s="282"/>
      <c r="H31" s="228"/>
      <c r="I31" s="283"/>
      <c r="J31" s="233" t="s">
        <v>185</v>
      </c>
      <c r="L31" s="228" t="s">
        <v>19</v>
      </c>
      <c r="M31" s="243">
        <v>74</v>
      </c>
      <c r="N31" s="232">
        <v>5.7</v>
      </c>
      <c r="O31" s="240">
        <v>8.3000000000000004E-2</v>
      </c>
      <c r="P31" s="232">
        <v>2.1420432037664732</v>
      </c>
      <c r="Q31" s="232">
        <v>7.1</v>
      </c>
      <c r="R31" s="231">
        <v>0.1</v>
      </c>
      <c r="S31" s="233" t="s">
        <v>189</v>
      </c>
      <c r="T31" s="44"/>
      <c r="U31" s="268" t="s">
        <v>213</v>
      </c>
      <c r="V31" s="232">
        <v>2.4720465464002958E-4</v>
      </c>
      <c r="W31" s="269">
        <v>7.0144718646036755E-4</v>
      </c>
      <c r="X31" s="230">
        <v>0.24720465464002958</v>
      </c>
      <c r="Y31" s="269">
        <v>0.70144718646036752</v>
      </c>
      <c r="Z31" s="233" t="s">
        <v>189</v>
      </c>
      <c r="AB31" s="13" t="s">
        <v>25</v>
      </c>
      <c r="AC31" s="8">
        <v>93</v>
      </c>
      <c r="AD31" s="26"/>
      <c r="AE31" s="25"/>
      <c r="AF31" s="26">
        <v>14.9</v>
      </c>
      <c r="AG31" s="26">
        <v>1.1000000000000001</v>
      </c>
      <c r="AH31" s="9"/>
    </row>
    <row r="32" spans="1:34" ht="15" thickBot="1" x14ac:dyDescent="0.4">
      <c r="A32" s="234" t="s">
        <v>20</v>
      </c>
      <c r="B32" s="242">
        <v>75</v>
      </c>
      <c r="C32" s="242">
        <v>16</v>
      </c>
      <c r="D32" s="284"/>
      <c r="E32" s="285"/>
      <c r="F32" s="284">
        <v>53.149636730720808</v>
      </c>
      <c r="G32" s="293"/>
      <c r="H32" s="234"/>
      <c r="I32" s="288"/>
      <c r="J32" s="239" t="s">
        <v>57</v>
      </c>
      <c r="L32" s="234" t="s">
        <v>20</v>
      </c>
      <c r="M32" s="242">
        <v>75</v>
      </c>
      <c r="N32" s="238">
        <v>2.9</v>
      </c>
      <c r="O32" s="237">
        <v>5.3999999999999999E-2</v>
      </c>
      <c r="P32" s="238">
        <v>1.6958341825661503</v>
      </c>
      <c r="Q32" s="238">
        <v>4.4000000000000004</v>
      </c>
      <c r="R32" s="237">
        <v>8.3000000000000004E-2</v>
      </c>
      <c r="S32" s="239" t="s">
        <v>57</v>
      </c>
      <c r="T32" s="44"/>
      <c r="U32" s="270" t="s">
        <v>214</v>
      </c>
      <c r="V32" s="238">
        <v>1.5207129837945643E-2</v>
      </c>
      <c r="W32" s="271">
        <v>2.8224951233702888E-2</v>
      </c>
      <c r="X32" s="236">
        <v>15.207129837945644</v>
      </c>
      <c r="Y32" s="271">
        <v>28.224951233702889</v>
      </c>
      <c r="Z32" s="239" t="s">
        <v>57</v>
      </c>
      <c r="AB32" s="12" t="s">
        <v>26</v>
      </c>
      <c r="AC32" s="5">
        <v>98</v>
      </c>
      <c r="AD32" s="24">
        <v>1000</v>
      </c>
      <c r="AE32" s="23"/>
      <c r="AF32" s="24">
        <v>909</v>
      </c>
      <c r="AG32" s="24">
        <v>27</v>
      </c>
      <c r="AH32" s="5">
        <v>-9</v>
      </c>
    </row>
    <row r="33" spans="1:34" s="53" customFormat="1" ht="15.5" thickBot="1" x14ac:dyDescent="0.4">
      <c r="A33" s="250" t="s">
        <v>21</v>
      </c>
      <c r="B33" s="258">
        <v>80</v>
      </c>
      <c r="C33" s="258">
        <v>0</v>
      </c>
      <c r="D33" s="301">
        <v>25</v>
      </c>
      <c r="E33" s="302"/>
      <c r="F33" s="280" t="s">
        <v>188</v>
      </c>
      <c r="G33" s="282"/>
      <c r="H33" s="303"/>
      <c r="I33" s="304"/>
      <c r="J33" s="255" t="s">
        <v>186</v>
      </c>
      <c r="L33" s="250" t="s">
        <v>21</v>
      </c>
      <c r="M33" s="258">
        <v>80</v>
      </c>
      <c r="N33" s="254">
        <v>62</v>
      </c>
      <c r="O33" s="256">
        <v>1.01</v>
      </c>
      <c r="P33" s="254">
        <v>9.4525619382905806</v>
      </c>
      <c r="Q33" s="254">
        <v>65</v>
      </c>
      <c r="R33" s="256">
        <v>1.06</v>
      </c>
      <c r="S33" s="255" t="s">
        <v>190</v>
      </c>
      <c r="T33" s="57"/>
      <c r="U33" s="274" t="s">
        <v>215</v>
      </c>
      <c r="V33" s="254">
        <v>5.6477162273599779E-2</v>
      </c>
      <c r="W33" s="275">
        <v>0.10848872803492707</v>
      </c>
      <c r="X33" s="252">
        <v>56.477162273599781</v>
      </c>
      <c r="Y33" s="275">
        <v>108.48872803492706</v>
      </c>
      <c r="Z33" s="255" t="s">
        <v>190</v>
      </c>
      <c r="AB33" s="7" t="s">
        <v>27</v>
      </c>
      <c r="AC33" s="9">
        <v>107</v>
      </c>
      <c r="AD33" s="60"/>
      <c r="AE33" s="59"/>
      <c r="AF33" s="60">
        <v>5.4</v>
      </c>
      <c r="AG33" s="60">
        <v>1.8</v>
      </c>
      <c r="AH33" s="9"/>
    </row>
    <row r="34" spans="1:34" ht="15" thickBot="1" x14ac:dyDescent="0.4">
      <c r="A34" s="234" t="s">
        <v>21</v>
      </c>
      <c r="B34" s="242">
        <v>82</v>
      </c>
      <c r="C34" s="242">
        <v>16</v>
      </c>
      <c r="D34" s="284">
        <v>25</v>
      </c>
      <c r="E34" s="285"/>
      <c r="F34" s="284">
        <v>411.04487956367649</v>
      </c>
      <c r="G34" s="292">
        <v>15.441795182547061</v>
      </c>
      <c r="H34" s="287"/>
      <c r="I34" s="288"/>
      <c r="J34" s="239" t="s">
        <v>57</v>
      </c>
      <c r="L34" s="234" t="s">
        <v>21</v>
      </c>
      <c r="M34" s="242">
        <v>82</v>
      </c>
      <c r="N34" s="238">
        <v>172</v>
      </c>
      <c r="O34" s="241">
        <v>1.75</v>
      </c>
      <c r="P34" s="238">
        <v>14.29309966990888</v>
      </c>
      <c r="Q34" s="314"/>
      <c r="R34" s="315"/>
      <c r="S34" s="239" t="s">
        <v>57</v>
      </c>
      <c r="T34" s="44"/>
      <c r="U34" s="270" t="s">
        <v>216</v>
      </c>
      <c r="V34" s="238">
        <v>0.19322396705491524</v>
      </c>
      <c r="W34" s="271">
        <v>0.24832973702788247</v>
      </c>
      <c r="X34" s="236">
        <v>193.22396705491525</v>
      </c>
      <c r="Y34" s="271">
        <v>248.32973702788246</v>
      </c>
      <c r="Z34" s="239" t="s">
        <v>57</v>
      </c>
      <c r="AB34" s="12" t="s">
        <v>27</v>
      </c>
      <c r="AC34" s="5">
        <v>109</v>
      </c>
      <c r="AD34" s="24"/>
      <c r="AE34" s="23"/>
      <c r="AF34" s="24">
        <v>5.6</v>
      </c>
      <c r="AG34" s="24">
        <v>2</v>
      </c>
      <c r="AH34" s="6"/>
    </row>
    <row r="35" spans="1:34" ht="15" thickBot="1" x14ac:dyDescent="0.4">
      <c r="A35" s="228" t="s">
        <v>22</v>
      </c>
      <c r="B35" s="243">
        <v>85</v>
      </c>
      <c r="C35" s="243">
        <v>16</v>
      </c>
      <c r="D35" s="280">
        <v>50000</v>
      </c>
      <c r="E35" s="281"/>
      <c r="F35" s="280">
        <v>38505.85101424266</v>
      </c>
      <c r="G35" s="289">
        <v>-0.22988297971514682</v>
      </c>
      <c r="H35" s="295"/>
      <c r="I35" s="283"/>
      <c r="J35" s="233" t="s">
        <v>57</v>
      </c>
      <c r="L35" s="228" t="s">
        <v>22</v>
      </c>
      <c r="M35" s="243">
        <v>85</v>
      </c>
      <c r="N35" s="232">
        <v>1166</v>
      </c>
      <c r="O35" s="240">
        <v>0.03</v>
      </c>
      <c r="P35" s="232">
        <v>199.92833102997332</v>
      </c>
      <c r="Q35" s="232">
        <v>1232</v>
      </c>
      <c r="R35" s="240">
        <v>3.2000000000000001E-2</v>
      </c>
      <c r="S35" s="233" t="s">
        <v>57</v>
      </c>
      <c r="T35" s="44"/>
      <c r="U35" s="268" t="s">
        <v>217</v>
      </c>
      <c r="V35" s="232">
        <v>6.3937189041576008E-3</v>
      </c>
      <c r="W35" s="269">
        <v>9.7777959606993731E-3</v>
      </c>
      <c r="X35" s="230">
        <v>6.393718904157601</v>
      </c>
      <c r="Y35" s="269">
        <v>9.7777959606993736</v>
      </c>
      <c r="Z35" s="233" t="s">
        <v>57</v>
      </c>
      <c r="AB35" s="13" t="s">
        <v>28</v>
      </c>
      <c r="AC35" s="8">
        <v>113</v>
      </c>
      <c r="AD35" s="26"/>
      <c r="AE35" s="25"/>
      <c r="AF35" s="26">
        <v>96</v>
      </c>
      <c r="AG35" s="26">
        <v>8.1999999999999993</v>
      </c>
      <c r="AH35" s="9"/>
    </row>
    <row r="36" spans="1:34" ht="15" thickBot="1" x14ac:dyDescent="0.4">
      <c r="A36" s="234" t="s">
        <v>23</v>
      </c>
      <c r="B36" s="242">
        <v>88</v>
      </c>
      <c r="C36" s="242">
        <v>16</v>
      </c>
      <c r="D36" s="284">
        <v>22100</v>
      </c>
      <c r="E36" s="285"/>
      <c r="F36" s="284">
        <v>21059.411957402659</v>
      </c>
      <c r="G36" s="286">
        <v>-4.7085431791734855E-2</v>
      </c>
      <c r="H36" s="287"/>
      <c r="I36" s="288"/>
      <c r="J36" s="239" t="s">
        <v>57</v>
      </c>
      <c r="L36" s="234" t="s">
        <v>23</v>
      </c>
      <c r="M36" s="242">
        <v>88</v>
      </c>
      <c r="N36" s="238">
        <v>1591</v>
      </c>
      <c r="O36" s="237">
        <v>7.4999999999999997E-2</v>
      </c>
      <c r="P36" s="238">
        <v>431.04025952805353</v>
      </c>
      <c r="Q36" s="238">
        <v>1810</v>
      </c>
      <c r="R36" s="237">
        <v>8.5000000000000006E-2</v>
      </c>
      <c r="S36" s="239" t="s">
        <v>57</v>
      </c>
      <c r="T36" s="44"/>
      <c r="U36" s="270" t="s">
        <v>218</v>
      </c>
      <c r="V36" s="238">
        <v>1.7862612460675366E-2</v>
      </c>
      <c r="W36" s="271">
        <v>4.2948975565831833E-2</v>
      </c>
      <c r="X36" s="236">
        <v>17.862612460675365</v>
      </c>
      <c r="Y36" s="271">
        <v>42.94897556583183</v>
      </c>
      <c r="Z36" s="239" t="s">
        <v>57</v>
      </c>
      <c r="AB36" s="4" t="s">
        <v>28</v>
      </c>
      <c r="AC36" s="6">
        <v>114</v>
      </c>
      <c r="AD36" s="52"/>
      <c r="AE36" s="51"/>
      <c r="AF36" s="52">
        <v>91.7</v>
      </c>
      <c r="AG36" s="52">
        <v>4.3</v>
      </c>
      <c r="AH36" s="6"/>
    </row>
    <row r="37" spans="1:34" ht="15.5" thickBot="1" x14ac:dyDescent="0.4">
      <c r="A37" s="228" t="s">
        <v>24</v>
      </c>
      <c r="B37" s="243">
        <v>89</v>
      </c>
      <c r="C37" s="243">
        <v>16</v>
      </c>
      <c r="D37" s="280"/>
      <c r="E37" s="281"/>
      <c r="F37" s="280">
        <v>37.448046336856294</v>
      </c>
      <c r="G37" s="282"/>
      <c r="H37" s="295"/>
      <c r="I37" s="283"/>
      <c r="J37" s="233" t="s">
        <v>185</v>
      </c>
      <c r="L37" s="228" t="s">
        <v>24</v>
      </c>
      <c r="M37" s="243">
        <v>89</v>
      </c>
      <c r="N37" s="232">
        <v>2.4</v>
      </c>
      <c r="O37" s="240">
        <v>6.0999999999999999E-2</v>
      </c>
      <c r="P37" s="232">
        <v>1.8542610935399304</v>
      </c>
      <c r="Q37" s="232">
        <v>4.4000000000000004</v>
      </c>
      <c r="R37" s="231">
        <v>0.11</v>
      </c>
      <c r="S37" s="233" t="s">
        <v>189</v>
      </c>
      <c r="T37" s="44"/>
      <c r="U37" s="268" t="s">
        <v>219</v>
      </c>
      <c r="V37" s="232">
        <v>1.6203562573473653E-4</v>
      </c>
      <c r="W37" s="269">
        <v>3.9474876591144814E-4</v>
      </c>
      <c r="X37" s="230">
        <v>0.16203562573473654</v>
      </c>
      <c r="Y37" s="269">
        <v>0.39474876591144814</v>
      </c>
      <c r="Z37" s="233" t="s">
        <v>189</v>
      </c>
      <c r="AB37" s="7" t="s">
        <v>29</v>
      </c>
      <c r="AC37" s="9">
        <v>121</v>
      </c>
      <c r="AD37" s="60"/>
      <c r="AE37" s="59"/>
      <c r="AF37" s="60">
        <v>26.5</v>
      </c>
      <c r="AG37" s="60">
        <v>2.5</v>
      </c>
      <c r="AH37" s="9"/>
    </row>
    <row r="38" spans="1:34" ht="15" thickBot="1" x14ac:dyDescent="0.4">
      <c r="A38" s="234" t="s">
        <v>25</v>
      </c>
      <c r="B38" s="242">
        <v>93</v>
      </c>
      <c r="C38" s="242">
        <v>16</v>
      </c>
      <c r="D38" s="284"/>
      <c r="E38" s="285"/>
      <c r="F38" s="284">
        <v>23.453055110908444</v>
      </c>
      <c r="G38" s="293"/>
      <c r="H38" s="287"/>
      <c r="I38" s="288"/>
      <c r="J38" s="239" t="s">
        <v>57</v>
      </c>
      <c r="L38" s="234" t="s">
        <v>25</v>
      </c>
      <c r="M38" s="242">
        <v>93</v>
      </c>
      <c r="N38" s="238">
        <v>0.74</v>
      </c>
      <c r="O38" s="237">
        <v>3.3000000000000002E-2</v>
      </c>
      <c r="P38" s="238">
        <v>0.83849315635494936</v>
      </c>
      <c r="Q38" s="238">
        <v>1.8</v>
      </c>
      <c r="R38" s="237">
        <v>8.2000000000000003E-2</v>
      </c>
      <c r="S38" s="239" t="s">
        <v>57</v>
      </c>
      <c r="T38" s="44"/>
      <c r="U38" s="270" t="s">
        <v>220</v>
      </c>
      <c r="V38" s="238">
        <v>5.2481897294453074E-3</v>
      </c>
      <c r="W38" s="271">
        <v>7.92259290064019E-3</v>
      </c>
      <c r="X38" s="236">
        <v>5.2481897294453077</v>
      </c>
      <c r="Y38" s="271">
        <v>7.9225929006401898</v>
      </c>
      <c r="Z38" s="239" t="s">
        <v>57</v>
      </c>
      <c r="AB38" s="12" t="s">
        <v>29</v>
      </c>
      <c r="AC38" s="5">
        <v>123</v>
      </c>
      <c r="AD38" s="24"/>
      <c r="AE38" s="23"/>
      <c r="AF38" s="24">
        <v>26.1</v>
      </c>
      <c r="AG38" s="24">
        <v>2.2000000000000002</v>
      </c>
      <c r="AH38" s="5"/>
    </row>
    <row r="39" spans="1:34" ht="15.5" thickBot="1" x14ac:dyDescent="0.4">
      <c r="A39" s="228" t="s">
        <v>26</v>
      </c>
      <c r="B39" s="243">
        <v>98</v>
      </c>
      <c r="C39" s="243">
        <v>16</v>
      </c>
      <c r="D39" s="280">
        <v>1000</v>
      </c>
      <c r="E39" s="281"/>
      <c r="F39" s="280">
        <v>829.37208264062235</v>
      </c>
      <c r="G39" s="289">
        <v>-0.17062791735937766</v>
      </c>
      <c r="H39" s="295"/>
      <c r="I39" s="283"/>
      <c r="J39" s="233" t="s">
        <v>57</v>
      </c>
      <c r="L39" s="228" t="s">
        <v>26</v>
      </c>
      <c r="M39" s="243">
        <v>98</v>
      </c>
      <c r="N39" s="232">
        <v>12</v>
      </c>
      <c r="O39" s="240">
        <v>1.4999999999999999E-2</v>
      </c>
      <c r="P39" s="232">
        <v>9.442375882565436</v>
      </c>
      <c r="Q39" s="232">
        <v>23</v>
      </c>
      <c r="R39" s="240">
        <v>2.7E-2</v>
      </c>
      <c r="S39" s="233" t="s">
        <v>57</v>
      </c>
      <c r="T39" s="44"/>
      <c r="U39" s="268" t="s">
        <v>221</v>
      </c>
      <c r="V39" s="232">
        <v>2.4328824752468856E-3</v>
      </c>
      <c r="W39" s="269">
        <v>5.5640490281775156E-3</v>
      </c>
      <c r="X39" s="230">
        <v>2.4328824752468856</v>
      </c>
      <c r="Y39" s="269">
        <v>5.5640490281775152</v>
      </c>
      <c r="Z39" s="233" t="s">
        <v>57</v>
      </c>
      <c r="AB39" s="13" t="s">
        <v>30</v>
      </c>
      <c r="AC39" s="8">
        <v>128</v>
      </c>
      <c r="AD39" s="26"/>
      <c r="AE39" s="25"/>
      <c r="AF39" s="77" t="s">
        <v>171</v>
      </c>
      <c r="AG39" s="26"/>
      <c r="AH39" s="9"/>
    </row>
    <row r="40" spans="1:34" s="53" customFormat="1" ht="15.5" thickBot="1" x14ac:dyDescent="0.4">
      <c r="A40" s="244" t="s">
        <v>27</v>
      </c>
      <c r="B40" s="259">
        <v>107</v>
      </c>
      <c r="C40" s="259">
        <v>0</v>
      </c>
      <c r="D40" s="297"/>
      <c r="E40" s="298"/>
      <c r="F40" s="297" t="s">
        <v>260</v>
      </c>
      <c r="G40" s="293"/>
      <c r="H40" s="244"/>
      <c r="I40" s="300"/>
      <c r="J40" s="249" t="s">
        <v>57</v>
      </c>
      <c r="L40" s="244" t="s">
        <v>27</v>
      </c>
      <c r="M40" s="259">
        <v>107</v>
      </c>
      <c r="N40" s="248">
        <v>0.34</v>
      </c>
      <c r="O40" s="247">
        <v>6.6000000000000003E-2</v>
      </c>
      <c r="P40" s="248"/>
      <c r="Q40" s="316"/>
      <c r="R40" s="317"/>
      <c r="S40" s="249" t="s">
        <v>57</v>
      </c>
      <c r="T40" s="57"/>
      <c r="U40" s="272" t="s">
        <v>222</v>
      </c>
      <c r="V40" s="248">
        <v>4.5443715660822177E-3</v>
      </c>
      <c r="W40" s="273">
        <v>1.5147905220274059E-2</v>
      </c>
      <c r="X40" s="246">
        <v>4.5443715660822175</v>
      </c>
      <c r="Y40" s="273">
        <v>15.147905220274058</v>
      </c>
      <c r="Z40" s="249" t="s">
        <v>57</v>
      </c>
      <c r="AB40" s="4" t="s">
        <v>31</v>
      </c>
      <c r="AC40" s="6">
        <v>137</v>
      </c>
      <c r="AD40" s="52"/>
      <c r="AE40" s="51"/>
      <c r="AF40" s="52">
        <v>10264</v>
      </c>
      <c r="AG40" s="52">
        <v>123</v>
      </c>
      <c r="AH40" s="6"/>
    </row>
    <row r="41" spans="1:34" ht="15.5" thickBot="1" x14ac:dyDescent="0.4">
      <c r="A41" s="228" t="s">
        <v>27</v>
      </c>
      <c r="B41" s="243">
        <v>109</v>
      </c>
      <c r="C41" s="243">
        <v>0</v>
      </c>
      <c r="D41" s="280"/>
      <c r="E41" s="281"/>
      <c r="F41" s="280" t="s">
        <v>188</v>
      </c>
      <c r="G41" s="282"/>
      <c r="H41" s="228"/>
      <c r="I41" s="283"/>
      <c r="J41" s="233" t="s">
        <v>57</v>
      </c>
      <c r="L41" s="228" t="s">
        <v>27</v>
      </c>
      <c r="M41" s="243">
        <v>109</v>
      </c>
      <c r="N41" s="232">
        <v>0.62</v>
      </c>
      <c r="O41" s="231">
        <v>0.13</v>
      </c>
      <c r="P41" s="232"/>
      <c r="Q41" s="318"/>
      <c r="R41" s="319"/>
      <c r="S41" s="233" t="s">
        <v>57</v>
      </c>
      <c r="T41" s="44"/>
      <c r="U41" s="268" t="s">
        <v>223</v>
      </c>
      <c r="V41" s="232">
        <v>4.4602702329188211E-3</v>
      </c>
      <c r="W41" s="269">
        <v>1.4867567443062736E-2</v>
      </c>
      <c r="X41" s="230">
        <v>4.4602702329188206</v>
      </c>
      <c r="Y41" s="269">
        <v>14.867567443062736</v>
      </c>
      <c r="Z41" s="233" t="s">
        <v>57</v>
      </c>
      <c r="AB41" s="13" t="s">
        <v>31</v>
      </c>
      <c r="AC41" s="8">
        <v>138</v>
      </c>
      <c r="AD41" s="26"/>
      <c r="AE41" s="25"/>
      <c r="AF41" s="26">
        <v>10388</v>
      </c>
      <c r="AG41" s="26">
        <v>113</v>
      </c>
      <c r="AH41" s="9"/>
    </row>
    <row r="42" spans="1:34" ht="15" thickBot="1" x14ac:dyDescent="0.4">
      <c r="A42" s="234" t="s">
        <v>28</v>
      </c>
      <c r="B42" s="242">
        <v>113</v>
      </c>
      <c r="C42" s="242">
        <v>16</v>
      </c>
      <c r="D42" s="284"/>
      <c r="E42" s="285"/>
      <c r="F42" s="284">
        <v>94.541346900465086</v>
      </c>
      <c r="G42" s="293"/>
      <c r="H42" s="234"/>
      <c r="I42" s="288"/>
      <c r="J42" s="239" t="s">
        <v>57</v>
      </c>
      <c r="L42" s="234" t="s">
        <v>28</v>
      </c>
      <c r="M42" s="242">
        <v>113</v>
      </c>
      <c r="N42" s="238">
        <v>4.2</v>
      </c>
      <c r="O42" s="237">
        <v>4.3999999999999997E-2</v>
      </c>
      <c r="P42" s="238">
        <v>5.2084286849876973</v>
      </c>
      <c r="Q42" s="238">
        <v>9.6</v>
      </c>
      <c r="R42" s="241">
        <v>0.1</v>
      </c>
      <c r="S42" s="239" t="s">
        <v>57</v>
      </c>
      <c r="T42" s="44"/>
      <c r="U42" s="270" t="s">
        <v>224</v>
      </c>
      <c r="V42" s="238">
        <v>0.10553603756132901</v>
      </c>
      <c r="W42" s="271">
        <v>0.1148781896973475</v>
      </c>
      <c r="X42" s="236">
        <v>105.53603756132901</v>
      </c>
      <c r="Y42" s="271">
        <v>114.87818969734751</v>
      </c>
      <c r="Z42" s="239" t="s">
        <v>57</v>
      </c>
      <c r="AB42" s="12" t="s">
        <v>32</v>
      </c>
      <c r="AC42" s="5">
        <v>139</v>
      </c>
      <c r="AD42" s="24"/>
      <c r="AE42" s="23"/>
      <c r="AF42" s="24">
        <v>41.9</v>
      </c>
      <c r="AG42" s="24">
        <v>3.7</v>
      </c>
      <c r="AH42" s="6"/>
    </row>
    <row r="43" spans="1:34" s="53" customFormat="1" ht="15.5" thickBot="1" x14ac:dyDescent="0.4">
      <c r="A43" s="228" t="s">
        <v>28</v>
      </c>
      <c r="B43" s="243">
        <v>113</v>
      </c>
      <c r="C43" s="243">
        <v>14</v>
      </c>
      <c r="D43" s="301"/>
      <c r="E43" s="302"/>
      <c r="F43" s="280">
        <v>109.31349020481851</v>
      </c>
      <c r="G43" s="282"/>
      <c r="H43" s="250"/>
      <c r="I43" s="304"/>
      <c r="J43" s="233" t="s">
        <v>184</v>
      </c>
      <c r="L43" s="228" t="s">
        <v>28</v>
      </c>
      <c r="M43" s="243">
        <v>113</v>
      </c>
      <c r="N43" s="232">
        <v>82.458293362495056</v>
      </c>
      <c r="O43" s="240">
        <v>0.60164991889721542</v>
      </c>
      <c r="P43" s="232">
        <v>5.7573937918762859</v>
      </c>
      <c r="Q43" s="232">
        <v>83.258395837021979</v>
      </c>
      <c r="R43" s="231">
        <v>0.60748779850008783</v>
      </c>
      <c r="S43" s="233" t="s">
        <v>184</v>
      </c>
      <c r="T43" s="57"/>
      <c r="U43" s="268" t="s">
        <v>224</v>
      </c>
      <c r="V43" s="254"/>
      <c r="W43" s="275"/>
      <c r="X43" s="252"/>
      <c r="Y43" s="275"/>
      <c r="Z43" s="233" t="s">
        <v>184</v>
      </c>
      <c r="AB43" s="13" t="s">
        <v>33</v>
      </c>
      <c r="AC43" s="8">
        <v>140</v>
      </c>
      <c r="AD43" s="26"/>
      <c r="AE43" s="25"/>
      <c r="AF43" s="26">
        <v>72.8</v>
      </c>
      <c r="AG43" s="26">
        <v>7.3</v>
      </c>
      <c r="AH43" s="9"/>
    </row>
    <row r="44" spans="1:34" s="53" customFormat="1" ht="15.5" thickBot="1" x14ac:dyDescent="0.4">
      <c r="A44" s="234" t="s">
        <v>28</v>
      </c>
      <c r="B44" s="242">
        <v>113</v>
      </c>
      <c r="C44" s="242">
        <v>5</v>
      </c>
      <c r="D44" s="297"/>
      <c r="E44" s="298"/>
      <c r="F44" s="284">
        <v>164.69157019799465</v>
      </c>
      <c r="G44" s="293"/>
      <c r="H44" s="244"/>
      <c r="I44" s="300"/>
      <c r="J44" s="239" t="s">
        <v>185</v>
      </c>
      <c r="L44" s="234" t="s">
        <v>28</v>
      </c>
      <c r="M44" s="242">
        <v>113</v>
      </c>
      <c r="N44" s="238">
        <v>163.37370889933666</v>
      </c>
      <c r="O44" s="237">
        <v>1.0726621858537784</v>
      </c>
      <c r="P44" s="238">
        <v>38.602019459968396</v>
      </c>
      <c r="Q44" s="238">
        <v>180.69707353766501</v>
      </c>
      <c r="R44" s="241">
        <v>1.1864021401247606</v>
      </c>
      <c r="S44" s="239" t="s">
        <v>185</v>
      </c>
      <c r="T44" s="57"/>
      <c r="U44" s="270" t="s">
        <v>224</v>
      </c>
      <c r="V44" s="248"/>
      <c r="W44" s="273"/>
      <c r="X44" s="246"/>
      <c r="Y44" s="273"/>
      <c r="Z44" s="239" t="s">
        <v>185</v>
      </c>
      <c r="AB44" s="12" t="s">
        <v>34</v>
      </c>
      <c r="AC44" s="5">
        <v>141</v>
      </c>
      <c r="AD44" s="24"/>
      <c r="AE44" s="23"/>
      <c r="AF44" s="24">
        <v>8.6999999999999993</v>
      </c>
      <c r="AG44" s="24">
        <v>1.03</v>
      </c>
      <c r="AH44" s="6"/>
    </row>
    <row r="45" spans="1:34" s="53" customFormat="1" ht="15" thickBot="1" x14ac:dyDescent="0.4">
      <c r="A45" s="250" t="s">
        <v>28</v>
      </c>
      <c r="B45" s="258">
        <v>114</v>
      </c>
      <c r="C45" s="258">
        <v>16</v>
      </c>
      <c r="D45" s="301"/>
      <c r="E45" s="302"/>
      <c r="F45" s="301">
        <v>100.8548546917721</v>
      </c>
      <c r="G45" s="282"/>
      <c r="H45" s="250"/>
      <c r="I45" s="304"/>
      <c r="J45" s="255" t="s">
        <v>57</v>
      </c>
      <c r="L45" s="250" t="s">
        <v>28</v>
      </c>
      <c r="M45" s="258">
        <v>114</v>
      </c>
      <c r="N45" s="254">
        <v>6.3</v>
      </c>
      <c r="O45" s="253">
        <v>7.2999999999999995E-2</v>
      </c>
      <c r="P45" s="254">
        <v>4.2904543580784704</v>
      </c>
      <c r="Q45" s="254">
        <v>12</v>
      </c>
      <c r="R45" s="256">
        <v>0.14000000000000001</v>
      </c>
      <c r="S45" s="255" t="s">
        <v>57</v>
      </c>
      <c r="T45" s="57"/>
      <c r="U45" s="274" t="s">
        <v>225</v>
      </c>
      <c r="V45" s="254">
        <v>1.8723762522592762E-3</v>
      </c>
      <c r="W45" s="275">
        <v>4.2735374341110466E-3</v>
      </c>
      <c r="X45" s="252">
        <v>1.8723762522592762</v>
      </c>
      <c r="Y45" s="275">
        <v>4.2735374341110468</v>
      </c>
      <c r="Z45" s="255" t="s">
        <v>57</v>
      </c>
      <c r="AB45" s="13" t="s">
        <v>35</v>
      </c>
      <c r="AC45" s="8">
        <v>145</v>
      </c>
      <c r="AD45" s="26"/>
      <c r="AE45" s="25"/>
      <c r="AF45" s="26">
        <v>32.299999999999997</v>
      </c>
      <c r="AG45" s="26">
        <v>4.2</v>
      </c>
      <c r="AH45" s="9"/>
    </row>
    <row r="46" spans="1:34" s="53" customFormat="1" ht="15.5" thickBot="1" x14ac:dyDescent="0.4">
      <c r="A46" s="234" t="s">
        <v>28</v>
      </c>
      <c r="B46" s="242">
        <v>114</v>
      </c>
      <c r="C46" s="242">
        <v>14</v>
      </c>
      <c r="D46" s="297"/>
      <c r="E46" s="298"/>
      <c r="F46" s="284">
        <v>109.87786248405519</v>
      </c>
      <c r="G46" s="293"/>
      <c r="H46" s="244"/>
      <c r="I46" s="300"/>
      <c r="J46" s="239" t="s">
        <v>184</v>
      </c>
      <c r="L46" s="234" t="s">
        <v>28</v>
      </c>
      <c r="M46" s="242">
        <v>114</v>
      </c>
      <c r="N46" s="238">
        <v>39.658988464249028</v>
      </c>
      <c r="O46" s="237">
        <v>0.30534620715294974</v>
      </c>
      <c r="P46" s="238">
        <v>5.129467307910911</v>
      </c>
      <c r="Q46" s="238">
        <v>40.964388259305728</v>
      </c>
      <c r="R46" s="241">
        <v>0.31539686380542897</v>
      </c>
      <c r="S46" s="239" t="s">
        <v>184</v>
      </c>
      <c r="T46" s="57"/>
      <c r="U46" s="270" t="s">
        <v>261</v>
      </c>
      <c r="V46" s="248"/>
      <c r="W46" s="273"/>
      <c r="X46" s="246"/>
      <c r="Y46" s="273"/>
      <c r="Z46" s="239" t="s">
        <v>184</v>
      </c>
      <c r="AB46" s="12" t="s">
        <v>36</v>
      </c>
      <c r="AC46" s="5">
        <v>147</v>
      </c>
      <c r="AD46" s="24"/>
      <c r="AE46" s="23"/>
      <c r="AF46" s="24">
        <v>5.65</v>
      </c>
      <c r="AG46" s="24">
        <v>0.7</v>
      </c>
      <c r="AH46" s="6"/>
    </row>
    <row r="47" spans="1:34" s="53" customFormat="1" ht="15.5" thickBot="1" x14ac:dyDescent="0.4">
      <c r="A47" s="228" t="s">
        <v>28</v>
      </c>
      <c r="B47" s="243">
        <v>114</v>
      </c>
      <c r="C47" s="243">
        <v>14</v>
      </c>
      <c r="D47" s="301"/>
      <c r="E47" s="302"/>
      <c r="F47" s="280">
        <v>140.63192392783813</v>
      </c>
      <c r="G47" s="282"/>
      <c r="H47" s="250"/>
      <c r="I47" s="304"/>
      <c r="J47" s="233" t="s">
        <v>185</v>
      </c>
      <c r="L47" s="228" t="s">
        <v>28</v>
      </c>
      <c r="M47" s="243">
        <v>114</v>
      </c>
      <c r="N47" s="232">
        <v>140.9611309429296</v>
      </c>
      <c r="O47" s="240">
        <v>0.8669302404149416</v>
      </c>
      <c r="P47" s="232">
        <v>20.800872513384693</v>
      </c>
      <c r="Q47" s="232">
        <v>146.97192121620401</v>
      </c>
      <c r="R47" s="231">
        <v>0.90389742294133113</v>
      </c>
      <c r="S47" s="233" t="s">
        <v>185</v>
      </c>
      <c r="T47" s="57"/>
      <c r="U47" s="268" t="s">
        <v>261</v>
      </c>
      <c r="V47" s="254"/>
      <c r="W47" s="275"/>
      <c r="X47" s="252"/>
      <c r="Y47" s="275"/>
      <c r="Z47" s="233" t="s">
        <v>185</v>
      </c>
      <c r="AB47" s="13" t="s">
        <v>37</v>
      </c>
      <c r="AC47" s="8">
        <v>151</v>
      </c>
      <c r="AD47" s="26"/>
      <c r="AE47" s="25"/>
      <c r="AF47" s="26">
        <v>3.75</v>
      </c>
      <c r="AG47" s="26">
        <v>0.19</v>
      </c>
      <c r="AH47" s="8"/>
    </row>
    <row r="48" spans="1:34" s="53" customFormat="1" ht="15" thickBot="1" x14ac:dyDescent="0.4">
      <c r="A48" s="244" t="s">
        <v>29</v>
      </c>
      <c r="B48" s="259">
        <v>121</v>
      </c>
      <c r="C48" s="259">
        <v>13</v>
      </c>
      <c r="D48" s="297"/>
      <c r="E48" s="298"/>
      <c r="F48" s="297">
        <v>37.442527529631043</v>
      </c>
      <c r="G48" s="293"/>
      <c r="H48" s="244"/>
      <c r="I48" s="300"/>
      <c r="J48" s="249" t="s">
        <v>57</v>
      </c>
      <c r="L48" s="244" t="s">
        <v>29</v>
      </c>
      <c r="M48" s="259">
        <v>121</v>
      </c>
      <c r="N48" s="248">
        <v>1</v>
      </c>
      <c r="O48" s="247">
        <v>2.7E-2</v>
      </c>
      <c r="P48" s="248">
        <v>12.97645531757767</v>
      </c>
      <c r="Q48" s="248">
        <v>26</v>
      </c>
      <c r="R48" s="257">
        <v>0.7</v>
      </c>
      <c r="S48" s="249" t="s">
        <v>57</v>
      </c>
      <c r="T48" s="57"/>
      <c r="U48" s="272" t="s">
        <v>226</v>
      </c>
      <c r="V48" s="248">
        <v>3.1889457534072106E-3</v>
      </c>
      <c r="W48" s="273">
        <v>4.6535211676212215E-3</v>
      </c>
      <c r="X48" s="246">
        <v>3.1889457534072108</v>
      </c>
      <c r="Y48" s="273">
        <v>4.6535211676212214</v>
      </c>
      <c r="Z48" s="249" t="s">
        <v>57</v>
      </c>
      <c r="AB48" s="12" t="s">
        <v>38</v>
      </c>
      <c r="AC48" s="5">
        <v>157</v>
      </c>
      <c r="AD48" s="24"/>
      <c r="AE48" s="23"/>
      <c r="AF48" s="24">
        <v>4.5999999999999996</v>
      </c>
      <c r="AG48" s="24">
        <v>0.78</v>
      </c>
      <c r="AH48" s="6"/>
    </row>
    <row r="49" spans="1:34" ht="15" thickBot="1" x14ac:dyDescent="0.4">
      <c r="A49" s="228" t="s">
        <v>29</v>
      </c>
      <c r="B49" s="243">
        <v>123</v>
      </c>
      <c r="C49" s="243">
        <v>13</v>
      </c>
      <c r="D49" s="280"/>
      <c r="E49" s="281"/>
      <c r="F49" s="280">
        <v>38.953821153012072</v>
      </c>
      <c r="G49" s="282"/>
      <c r="H49" s="228"/>
      <c r="I49" s="283"/>
      <c r="J49" s="233" t="s">
        <v>57</v>
      </c>
      <c r="L49" s="228" t="s">
        <v>29</v>
      </c>
      <c r="M49" s="243">
        <v>123</v>
      </c>
      <c r="N49" s="232">
        <v>2.1</v>
      </c>
      <c r="O49" s="240">
        <v>5.8000000000000003E-2</v>
      </c>
      <c r="P49" s="232">
        <v>13.578937247626916</v>
      </c>
      <c r="Q49" s="232">
        <v>27</v>
      </c>
      <c r="R49" s="231">
        <v>0.75</v>
      </c>
      <c r="S49" s="233" t="s">
        <v>57</v>
      </c>
      <c r="T49" s="44"/>
      <c r="U49" s="268" t="s">
        <v>227</v>
      </c>
      <c r="V49" s="232">
        <v>3.2154890239027216E-3</v>
      </c>
      <c r="W49" s="269">
        <v>4.6887895214669456E-3</v>
      </c>
      <c r="X49" s="230">
        <v>3.2154890239027214</v>
      </c>
      <c r="Y49" s="269">
        <v>4.6887895214669459</v>
      </c>
      <c r="Z49" s="233" t="s">
        <v>57</v>
      </c>
      <c r="AB49" s="13" t="s">
        <v>39</v>
      </c>
      <c r="AC49" s="8">
        <v>159</v>
      </c>
      <c r="AD49" s="26"/>
      <c r="AE49" s="25"/>
      <c r="AF49" s="26">
        <v>0.6</v>
      </c>
      <c r="AG49" s="26">
        <v>0.06</v>
      </c>
      <c r="AH49" s="9"/>
    </row>
    <row r="50" spans="1:34" ht="15.5" thickBot="1" x14ac:dyDescent="0.4">
      <c r="A50" s="234" t="s">
        <v>30</v>
      </c>
      <c r="B50" s="242">
        <v>128</v>
      </c>
      <c r="C50" s="242">
        <v>0</v>
      </c>
      <c r="D50" s="284"/>
      <c r="E50" s="285"/>
      <c r="F50" s="284" t="s">
        <v>187</v>
      </c>
      <c r="G50" s="293"/>
      <c r="H50" s="234"/>
      <c r="I50" s="288"/>
      <c r="J50" s="239" t="s">
        <v>57</v>
      </c>
      <c r="L50" s="234" t="s">
        <v>30</v>
      </c>
      <c r="M50" s="242">
        <v>128</v>
      </c>
      <c r="N50" s="238">
        <v>2.1</v>
      </c>
      <c r="O50" s="237">
        <v>2.02</v>
      </c>
      <c r="P50" s="238">
        <v>0.14517683744268384</v>
      </c>
      <c r="Q50" s="238">
        <v>2.09</v>
      </c>
      <c r="R50" s="241">
        <v>2.04</v>
      </c>
      <c r="S50" s="239" t="s">
        <v>57</v>
      </c>
      <c r="T50" s="44"/>
      <c r="U50" s="270" t="s">
        <v>228</v>
      </c>
      <c r="V50" s="238">
        <v>1.4826115486262574E-2</v>
      </c>
      <c r="W50" s="271">
        <v>1.6537120289052385E-2</v>
      </c>
      <c r="X50" s="236">
        <v>14.826115486262575</v>
      </c>
      <c r="Y50" s="271">
        <v>16.537120289052385</v>
      </c>
      <c r="Z50" s="239" t="s">
        <v>57</v>
      </c>
      <c r="AB50" s="4" t="s">
        <v>40</v>
      </c>
      <c r="AC50" s="6">
        <v>161</v>
      </c>
      <c r="AD50" s="52"/>
      <c r="AE50" s="51"/>
      <c r="AF50" s="52">
        <v>3.46</v>
      </c>
      <c r="AG50" s="52">
        <v>0.49</v>
      </c>
      <c r="AH50" s="6"/>
    </row>
    <row r="51" spans="1:34" s="53" customFormat="1" ht="15" thickBot="1" x14ac:dyDescent="0.4">
      <c r="A51" s="250" t="s">
        <v>31</v>
      </c>
      <c r="B51" s="258">
        <v>137</v>
      </c>
      <c r="C51" s="258">
        <v>16</v>
      </c>
      <c r="D51" s="301"/>
      <c r="E51" s="302"/>
      <c r="F51" s="301">
        <v>10820.492446363813</v>
      </c>
      <c r="G51" s="282"/>
      <c r="H51" s="250"/>
      <c r="I51" s="304"/>
      <c r="J51" s="255" t="s">
        <v>57</v>
      </c>
      <c r="L51" s="250" t="s">
        <v>31</v>
      </c>
      <c r="M51" s="258">
        <v>137</v>
      </c>
      <c r="N51" s="254">
        <v>203</v>
      </c>
      <c r="O51" s="253">
        <v>1.9E-2</v>
      </c>
      <c r="P51" s="254">
        <v>153.51706095445508</v>
      </c>
      <c r="Q51" s="254">
        <v>368</v>
      </c>
      <c r="R51" s="253">
        <v>3.4000000000000002E-2</v>
      </c>
      <c r="S51" s="255" t="s">
        <v>57</v>
      </c>
      <c r="T51" s="57"/>
      <c r="U51" s="274" t="s">
        <v>229</v>
      </c>
      <c r="V51" s="254">
        <v>1.0260792570088658E-2</v>
      </c>
      <c r="W51" s="275">
        <v>2.0022488683834258E-2</v>
      </c>
      <c r="X51" s="252">
        <v>10.260792570088658</v>
      </c>
      <c r="Y51" s="275">
        <v>20.022488683834258</v>
      </c>
      <c r="Z51" s="255" t="s">
        <v>57</v>
      </c>
      <c r="AB51" s="13" t="s">
        <v>40</v>
      </c>
      <c r="AC51" s="8">
        <v>163</v>
      </c>
      <c r="AD51" s="26"/>
      <c r="AE51" s="25"/>
      <c r="AF51" s="26">
        <v>3.41</v>
      </c>
      <c r="AG51" s="26">
        <v>0.36</v>
      </c>
      <c r="AH51" s="9"/>
    </row>
    <row r="52" spans="1:34" ht="15" thickBot="1" x14ac:dyDescent="0.4">
      <c r="A52" s="234" t="s">
        <v>31</v>
      </c>
      <c r="B52" s="242">
        <v>138</v>
      </c>
      <c r="C52" s="242">
        <v>16</v>
      </c>
      <c r="D52" s="284"/>
      <c r="E52" s="285"/>
      <c r="F52" s="284">
        <v>10744.150332648023</v>
      </c>
      <c r="G52" s="293"/>
      <c r="H52" s="234"/>
      <c r="I52" s="288"/>
      <c r="J52" s="239" t="s">
        <v>57</v>
      </c>
      <c r="L52" s="234" t="s">
        <v>31</v>
      </c>
      <c r="M52" s="242">
        <v>138</v>
      </c>
      <c r="N52" s="238">
        <v>295</v>
      </c>
      <c r="O52" s="237">
        <v>2.7E-2</v>
      </c>
      <c r="P52" s="238">
        <v>168.04544622877478</v>
      </c>
      <c r="Q52" s="238">
        <v>447</v>
      </c>
      <c r="R52" s="237">
        <v>4.1000000000000002E-2</v>
      </c>
      <c r="S52" s="239" t="s">
        <v>57</v>
      </c>
      <c r="T52" s="44"/>
      <c r="U52" s="270" t="s">
        <v>230</v>
      </c>
      <c r="V52" s="238">
        <v>1.1217355679766727E-2</v>
      </c>
      <c r="W52" s="271">
        <v>2.3395126505161318E-2</v>
      </c>
      <c r="X52" s="236">
        <v>11.217355679766728</v>
      </c>
      <c r="Y52" s="271">
        <v>23.395126505161318</v>
      </c>
      <c r="Z52" s="239" t="s">
        <v>57</v>
      </c>
      <c r="AB52" s="12" t="s">
        <v>41</v>
      </c>
      <c r="AC52" s="5">
        <v>165</v>
      </c>
      <c r="AD52" s="24"/>
      <c r="AE52" s="23"/>
      <c r="AF52" s="24">
        <v>0.69</v>
      </c>
      <c r="AG52" s="24">
        <v>0.15</v>
      </c>
      <c r="AH52" s="6"/>
    </row>
    <row r="53" spans="1:34" ht="15.5" thickBot="1" x14ac:dyDescent="0.4">
      <c r="A53" s="228" t="s">
        <v>32</v>
      </c>
      <c r="B53" s="243">
        <v>139</v>
      </c>
      <c r="C53" s="243">
        <v>16</v>
      </c>
      <c r="D53" s="280"/>
      <c r="E53" s="281"/>
      <c r="F53" s="280">
        <v>76.877975665871077</v>
      </c>
      <c r="G53" s="282"/>
      <c r="H53" s="228"/>
      <c r="I53" s="283"/>
      <c r="J53" s="233" t="s">
        <v>185</v>
      </c>
      <c r="L53" s="228" t="s">
        <v>32</v>
      </c>
      <c r="M53" s="243">
        <v>139</v>
      </c>
      <c r="N53" s="232">
        <v>1.41</v>
      </c>
      <c r="O53" s="240">
        <v>1.9E-2</v>
      </c>
      <c r="P53" s="232">
        <v>8.5028856142866047</v>
      </c>
      <c r="Q53" s="232">
        <v>17</v>
      </c>
      <c r="R53" s="231">
        <v>0.23</v>
      </c>
      <c r="S53" s="233" t="s">
        <v>189</v>
      </c>
      <c r="T53" s="44"/>
      <c r="U53" s="268" t="s">
        <v>231</v>
      </c>
      <c r="V53" s="232">
        <v>3.1936664189682418E-4</v>
      </c>
      <c r="W53" s="269">
        <v>6.6780025604858215E-4</v>
      </c>
      <c r="X53" s="230">
        <v>0.31936664189682418</v>
      </c>
      <c r="Y53" s="269">
        <v>0.66780025604858217</v>
      </c>
      <c r="Z53" s="233" t="s">
        <v>189</v>
      </c>
      <c r="AB53" s="13" t="s">
        <v>42</v>
      </c>
      <c r="AC53" s="8">
        <v>166</v>
      </c>
      <c r="AD53" s="26"/>
      <c r="AE53" s="25"/>
      <c r="AF53" s="26">
        <v>1.88</v>
      </c>
      <c r="AG53" s="26">
        <v>0.47</v>
      </c>
      <c r="AH53" s="9"/>
    </row>
    <row r="54" spans="1:34" ht="15.5" thickBot="1" x14ac:dyDescent="0.4">
      <c r="A54" s="234" t="s">
        <v>33</v>
      </c>
      <c r="B54" s="242">
        <v>140</v>
      </c>
      <c r="C54" s="242">
        <v>16</v>
      </c>
      <c r="D54" s="284"/>
      <c r="E54" s="285"/>
      <c r="F54" s="284">
        <v>140.31892815346873</v>
      </c>
      <c r="G54" s="293"/>
      <c r="H54" s="234"/>
      <c r="I54" s="288"/>
      <c r="J54" s="239" t="s">
        <v>185</v>
      </c>
      <c r="L54" s="234" t="s">
        <v>33</v>
      </c>
      <c r="M54" s="242">
        <v>140</v>
      </c>
      <c r="N54" s="238">
        <v>4.5999999999999996</v>
      </c>
      <c r="O54" s="237">
        <v>3.4000000000000002E-2</v>
      </c>
      <c r="P54" s="238">
        <v>16.906397097113267</v>
      </c>
      <c r="Q54" s="238">
        <v>34</v>
      </c>
      <c r="R54" s="241">
        <v>0.25</v>
      </c>
      <c r="S54" s="239" t="s">
        <v>189</v>
      </c>
      <c r="T54" s="44"/>
      <c r="U54" s="270" t="s">
        <v>232</v>
      </c>
      <c r="V54" s="238">
        <v>6.8812109479137167E-4</v>
      </c>
      <c r="W54" s="271">
        <v>1.1626388401454516E-3</v>
      </c>
      <c r="X54" s="236">
        <v>0.68812109479137162</v>
      </c>
      <c r="Y54" s="271">
        <v>1.1626388401454515</v>
      </c>
      <c r="Z54" s="239" t="s">
        <v>189</v>
      </c>
      <c r="AB54" s="12" t="s">
        <v>43</v>
      </c>
      <c r="AC54" s="5">
        <v>169</v>
      </c>
      <c r="AD54" s="24"/>
      <c r="AE54" s="23"/>
      <c r="AF54" s="24">
        <v>0.28000000000000003</v>
      </c>
      <c r="AG54" s="24">
        <v>0.11</v>
      </c>
      <c r="AH54" s="6"/>
    </row>
    <row r="55" spans="1:34" ht="15.5" thickBot="1" x14ac:dyDescent="0.4">
      <c r="A55" s="228" t="s">
        <v>34</v>
      </c>
      <c r="B55" s="243">
        <v>141</v>
      </c>
      <c r="C55" s="243">
        <v>16</v>
      </c>
      <c r="D55" s="280"/>
      <c r="E55" s="281"/>
      <c r="F55" s="280">
        <v>16.259694313237929</v>
      </c>
      <c r="G55" s="282"/>
      <c r="H55" s="228"/>
      <c r="I55" s="283"/>
      <c r="J55" s="233" t="s">
        <v>185</v>
      </c>
      <c r="L55" s="228" t="s">
        <v>34</v>
      </c>
      <c r="M55" s="243">
        <v>141</v>
      </c>
      <c r="N55" s="232">
        <v>1.44</v>
      </c>
      <c r="O55" s="240">
        <v>9.2999999999999999E-2</v>
      </c>
      <c r="P55" s="232">
        <v>1.8707681600639761</v>
      </c>
      <c r="Q55" s="232">
        <v>4</v>
      </c>
      <c r="R55" s="231">
        <v>0.26</v>
      </c>
      <c r="S55" s="233" t="s">
        <v>189</v>
      </c>
      <c r="T55" s="44"/>
      <c r="U55" s="268" t="s">
        <v>233</v>
      </c>
      <c r="V55" s="232">
        <v>4.9579599802277813E-5</v>
      </c>
      <c r="W55" s="269">
        <v>1.3191055350886437E-4</v>
      </c>
      <c r="X55" s="230">
        <v>4.9579599802277816E-2</v>
      </c>
      <c r="Y55" s="269">
        <v>0.13191055350886438</v>
      </c>
      <c r="Z55" s="233" t="s">
        <v>189</v>
      </c>
      <c r="AB55" s="7" t="s">
        <v>44</v>
      </c>
      <c r="AC55" s="9">
        <v>172</v>
      </c>
      <c r="AD55" s="60"/>
      <c r="AE55" s="59"/>
      <c r="AF55" s="60">
        <v>1.68</v>
      </c>
      <c r="AG55" s="60">
        <v>0.82</v>
      </c>
      <c r="AH55" s="9"/>
    </row>
    <row r="56" spans="1:34" ht="15.5" thickBot="1" x14ac:dyDescent="0.4">
      <c r="A56" s="234" t="s">
        <v>35</v>
      </c>
      <c r="B56" s="242">
        <v>145</v>
      </c>
      <c r="C56" s="242">
        <v>16</v>
      </c>
      <c r="D56" s="284"/>
      <c r="E56" s="285"/>
      <c r="F56" s="284">
        <v>61.833955898884192</v>
      </c>
      <c r="G56" s="293"/>
      <c r="H56" s="234"/>
      <c r="I56" s="288"/>
      <c r="J56" s="239" t="s">
        <v>185</v>
      </c>
      <c r="L56" s="234" t="s">
        <v>35</v>
      </c>
      <c r="M56" s="242">
        <v>145</v>
      </c>
      <c r="N56" s="238">
        <v>4.5</v>
      </c>
      <c r="O56" s="237">
        <v>7.3999999999999996E-2</v>
      </c>
      <c r="P56" s="238">
        <v>7.1107602230496374</v>
      </c>
      <c r="Q56" s="238">
        <v>15</v>
      </c>
      <c r="R56" s="241">
        <v>0.24</v>
      </c>
      <c r="S56" s="239" t="s">
        <v>189</v>
      </c>
      <c r="T56" s="44"/>
      <c r="U56" s="270" t="s">
        <v>234</v>
      </c>
      <c r="V56" s="238">
        <v>2.1650740335181208E-4</v>
      </c>
      <c r="W56" s="271">
        <v>4.0549574671872035E-4</v>
      </c>
      <c r="X56" s="236">
        <v>0.21650740335181207</v>
      </c>
      <c r="Y56" s="271">
        <v>0.40549574671872035</v>
      </c>
      <c r="Z56" s="239" t="s">
        <v>189</v>
      </c>
      <c r="AB56" s="12" t="s">
        <v>44</v>
      </c>
      <c r="AC56" s="5">
        <v>173</v>
      </c>
      <c r="AD56" s="24"/>
      <c r="AE56" s="23"/>
      <c r="AF56" s="24">
        <v>1.64</v>
      </c>
      <c r="AG56" s="24">
        <v>0.84</v>
      </c>
      <c r="AH56" s="6"/>
    </row>
    <row r="57" spans="1:34" s="53" customFormat="1" ht="15.5" thickBot="1" x14ac:dyDescent="0.4">
      <c r="A57" s="250" t="s">
        <v>35</v>
      </c>
      <c r="B57" s="258">
        <v>146</v>
      </c>
      <c r="C57" s="258">
        <v>16</v>
      </c>
      <c r="D57" s="301"/>
      <c r="E57" s="302"/>
      <c r="F57" s="301">
        <v>61.590019381395564</v>
      </c>
      <c r="G57" s="282"/>
      <c r="H57" s="250"/>
      <c r="I57" s="304"/>
      <c r="J57" s="255" t="s">
        <v>186</v>
      </c>
      <c r="L57" s="250" t="s">
        <v>35</v>
      </c>
      <c r="M57" s="258">
        <v>146</v>
      </c>
      <c r="N57" s="254">
        <v>7.7</v>
      </c>
      <c r="O57" s="256">
        <v>0.13</v>
      </c>
      <c r="P57" s="254">
        <v>6.6561852272194724</v>
      </c>
      <c r="Q57" s="254">
        <v>15</v>
      </c>
      <c r="R57" s="256">
        <v>0.25</v>
      </c>
      <c r="S57" s="255" t="s">
        <v>190</v>
      </c>
      <c r="T57" s="57"/>
      <c r="U57" s="274" t="s">
        <v>235</v>
      </c>
      <c r="V57" s="254">
        <v>4.1933833203211204E-4</v>
      </c>
      <c r="W57" s="275">
        <v>1.1533079830408802E-3</v>
      </c>
      <c r="X57" s="252">
        <v>0.41933833203211202</v>
      </c>
      <c r="Y57" s="275">
        <v>1.1533079830408801</v>
      </c>
      <c r="Z57" s="255" t="s">
        <v>190</v>
      </c>
      <c r="AB57" s="13" t="s">
        <v>45</v>
      </c>
      <c r="AC57" s="8">
        <v>175</v>
      </c>
      <c r="AD57" s="26"/>
      <c r="AE57" s="25"/>
      <c r="AF57" s="26">
        <v>0.23</v>
      </c>
      <c r="AG57" s="26">
        <v>0.11</v>
      </c>
      <c r="AH57" s="9"/>
    </row>
    <row r="58" spans="1:34" ht="15.5" thickBot="1" x14ac:dyDescent="0.4">
      <c r="A58" s="234" t="s">
        <v>36</v>
      </c>
      <c r="B58" s="242">
        <v>147</v>
      </c>
      <c r="C58" s="242">
        <v>16</v>
      </c>
      <c r="D58" s="284"/>
      <c r="E58" s="285"/>
      <c r="F58" s="284">
        <v>11.15556586060563</v>
      </c>
      <c r="G58" s="293"/>
      <c r="H58" s="234"/>
      <c r="I58" s="288"/>
      <c r="J58" s="239" t="s">
        <v>185</v>
      </c>
      <c r="L58" s="234" t="s">
        <v>36</v>
      </c>
      <c r="M58" s="242">
        <v>147</v>
      </c>
      <c r="N58" s="238">
        <v>2.2000000000000002</v>
      </c>
      <c r="O58" s="241">
        <v>0.19</v>
      </c>
      <c r="P58" s="238">
        <v>0.97013812993464166</v>
      </c>
      <c r="Q58" s="238">
        <v>2.9</v>
      </c>
      <c r="R58" s="241">
        <v>0.26</v>
      </c>
      <c r="S58" s="239" t="s">
        <v>189</v>
      </c>
      <c r="T58" s="44"/>
      <c r="U58" s="270" t="s">
        <v>236</v>
      </c>
      <c r="V58" s="238">
        <v>1.3261516399964046E-4</v>
      </c>
      <c r="W58" s="271">
        <v>4.0163128560022891E-4</v>
      </c>
      <c r="X58" s="236">
        <v>0.13261516399964046</v>
      </c>
      <c r="Y58" s="271">
        <v>0.40163128560022893</v>
      </c>
      <c r="Z58" s="239" t="s">
        <v>189</v>
      </c>
      <c r="AB58" s="12" t="s">
        <v>46</v>
      </c>
      <c r="AC58" s="5">
        <v>181</v>
      </c>
      <c r="AD58" s="24"/>
      <c r="AE58" s="23"/>
      <c r="AF58" s="24" t="s">
        <v>5</v>
      </c>
      <c r="AG58" s="24"/>
      <c r="AH58" s="6"/>
    </row>
    <row r="59" spans="1:34" ht="15.5" thickBot="1" x14ac:dyDescent="0.4">
      <c r="A59" s="250" t="s">
        <v>36</v>
      </c>
      <c r="B59" s="258">
        <v>149</v>
      </c>
      <c r="C59" s="258">
        <v>16</v>
      </c>
      <c r="D59" s="301"/>
      <c r="E59" s="302"/>
      <c r="F59" s="301">
        <v>11.033034809968871</v>
      </c>
      <c r="G59" s="282"/>
      <c r="H59" s="250"/>
      <c r="I59" s="304"/>
      <c r="J59" s="255" t="s">
        <v>186</v>
      </c>
      <c r="K59" s="53"/>
      <c r="L59" s="250" t="s">
        <v>36</v>
      </c>
      <c r="M59" s="258">
        <v>149</v>
      </c>
      <c r="N59" s="254">
        <v>2.2000000000000002</v>
      </c>
      <c r="O59" s="256">
        <v>0.2</v>
      </c>
      <c r="P59" s="254">
        <v>0.88885181139072522</v>
      </c>
      <c r="Q59" s="254">
        <v>2.8</v>
      </c>
      <c r="R59" s="256">
        <v>0.25</v>
      </c>
      <c r="S59" s="255" t="s">
        <v>190</v>
      </c>
      <c r="T59" s="57"/>
      <c r="U59" s="274" t="s">
        <v>237</v>
      </c>
      <c r="V59" s="254">
        <v>1.2876947110075903E-4</v>
      </c>
      <c r="W59" s="275">
        <v>3.3928867911554985E-4</v>
      </c>
      <c r="X59" s="252">
        <v>0.12876947110075904</v>
      </c>
      <c r="Y59" s="275">
        <v>0.33928867911554983</v>
      </c>
      <c r="Z59" s="255" t="s">
        <v>190</v>
      </c>
      <c r="AB59" s="13" t="s">
        <v>47</v>
      </c>
      <c r="AC59" s="8">
        <v>205</v>
      </c>
      <c r="AD59" s="26"/>
      <c r="AE59" s="25"/>
      <c r="AF59" s="26">
        <v>4.96</v>
      </c>
      <c r="AG59" s="26">
        <v>0.11</v>
      </c>
      <c r="AH59" s="9"/>
    </row>
    <row r="60" spans="1:34" ht="15.5" thickBot="1" x14ac:dyDescent="0.4">
      <c r="A60" s="234" t="s">
        <v>37</v>
      </c>
      <c r="B60" s="242">
        <v>151</v>
      </c>
      <c r="C60" s="242">
        <v>16</v>
      </c>
      <c r="D60" s="284"/>
      <c r="E60" s="285"/>
      <c r="F60" s="284">
        <v>2.439464724962833</v>
      </c>
      <c r="G60" s="293"/>
      <c r="H60" s="234"/>
      <c r="I60" s="288"/>
      <c r="J60" s="239" t="s">
        <v>185</v>
      </c>
      <c r="L60" s="234" t="s">
        <v>37</v>
      </c>
      <c r="M60" s="242">
        <v>151</v>
      </c>
      <c r="N60" s="238">
        <v>0.59</v>
      </c>
      <c r="O60" s="241">
        <v>0.25</v>
      </c>
      <c r="P60" s="238">
        <v>0.1318107834701987</v>
      </c>
      <c r="Q60" s="238">
        <v>0.65</v>
      </c>
      <c r="R60" s="241">
        <v>0.28000000000000003</v>
      </c>
      <c r="S60" s="239" t="s">
        <v>189</v>
      </c>
      <c r="T60" s="44"/>
      <c r="U60" s="270" t="s">
        <v>238</v>
      </c>
      <c r="V60" s="238">
        <v>4.577223348524532E-5</v>
      </c>
      <c r="W60" s="271">
        <v>1.2818967874425409E-4</v>
      </c>
      <c r="X60" s="236">
        <v>4.5772233485245319E-2</v>
      </c>
      <c r="Y60" s="271">
        <v>0.1281896787442541</v>
      </c>
      <c r="Z60" s="239" t="s">
        <v>189</v>
      </c>
      <c r="AB60" s="12" t="s">
        <v>48</v>
      </c>
      <c r="AC60" s="5">
        <v>206</v>
      </c>
      <c r="AD60" s="24"/>
      <c r="AE60" s="23"/>
      <c r="AF60" s="24">
        <v>1104</v>
      </c>
      <c r="AG60" s="24">
        <v>13</v>
      </c>
      <c r="AH60" s="6"/>
    </row>
    <row r="61" spans="1:34" ht="15.5" thickBot="1" x14ac:dyDescent="0.4">
      <c r="A61" s="250" t="s">
        <v>37</v>
      </c>
      <c r="B61" s="258">
        <v>153</v>
      </c>
      <c r="C61" s="258">
        <v>16</v>
      </c>
      <c r="D61" s="301"/>
      <c r="E61" s="302"/>
      <c r="F61" s="301">
        <v>2.4195094204686134</v>
      </c>
      <c r="G61" s="282"/>
      <c r="H61" s="250"/>
      <c r="I61" s="304"/>
      <c r="J61" s="255" t="s">
        <v>186</v>
      </c>
      <c r="K61" s="53"/>
      <c r="L61" s="250" t="s">
        <v>37</v>
      </c>
      <c r="M61" s="258">
        <v>153</v>
      </c>
      <c r="N61" s="254">
        <v>0.18</v>
      </c>
      <c r="O61" s="253">
        <v>7.9000000000000001E-2</v>
      </c>
      <c r="P61" s="254">
        <v>0.1838689701835208</v>
      </c>
      <c r="Q61" s="254">
        <v>0.41</v>
      </c>
      <c r="R61" s="256">
        <v>0.18</v>
      </c>
      <c r="S61" s="255" t="s">
        <v>190</v>
      </c>
      <c r="T61" s="57"/>
      <c r="U61" s="274" t="s">
        <v>239</v>
      </c>
      <c r="V61" s="254">
        <v>3.0226987440345468E-5</v>
      </c>
      <c r="W61" s="275">
        <v>9.4167853529180556E-5</v>
      </c>
      <c r="X61" s="252">
        <v>3.0226987440345469E-2</v>
      </c>
      <c r="Y61" s="275">
        <v>9.4167853529180556E-2</v>
      </c>
      <c r="Z61" s="255" t="s">
        <v>190</v>
      </c>
      <c r="AB61" s="13" t="s">
        <v>48</v>
      </c>
      <c r="AC61" s="8">
        <v>207</v>
      </c>
      <c r="AD61" s="26"/>
      <c r="AE61" s="25"/>
      <c r="AF61" s="26">
        <v>1076</v>
      </c>
      <c r="AG61" s="26">
        <v>21</v>
      </c>
      <c r="AH61" s="9"/>
    </row>
    <row r="62" spans="1:34" ht="15.5" thickBot="1" x14ac:dyDescent="0.4">
      <c r="A62" s="244" t="s">
        <v>38</v>
      </c>
      <c r="B62" s="259">
        <v>157</v>
      </c>
      <c r="C62" s="259">
        <v>16</v>
      </c>
      <c r="D62" s="297"/>
      <c r="E62" s="298"/>
      <c r="F62" s="297">
        <v>9.5152349826505773</v>
      </c>
      <c r="G62" s="293"/>
      <c r="H62" s="244"/>
      <c r="I62" s="300"/>
      <c r="J62" s="249" t="s">
        <v>186</v>
      </c>
      <c r="K62" s="53"/>
      <c r="L62" s="244" t="s">
        <v>38</v>
      </c>
      <c r="M62" s="259">
        <v>157</v>
      </c>
      <c r="N62" s="248">
        <v>1.5</v>
      </c>
      <c r="O62" s="257">
        <v>0.17</v>
      </c>
      <c r="P62" s="248">
        <v>1.0146163540661892</v>
      </c>
      <c r="Q62" s="248">
        <v>2.5</v>
      </c>
      <c r="R62" s="257">
        <v>0.28000000000000003</v>
      </c>
      <c r="S62" s="249" t="s">
        <v>190</v>
      </c>
      <c r="T62" s="57"/>
      <c r="U62" s="272" t="s">
        <v>240</v>
      </c>
      <c r="V62" s="248">
        <v>6.3669748659706863E-5</v>
      </c>
      <c r="W62" s="273">
        <v>1.9319351470476688E-4</v>
      </c>
      <c r="X62" s="246">
        <v>6.3669748659706857E-2</v>
      </c>
      <c r="Y62" s="273">
        <v>0.19319351470476687</v>
      </c>
      <c r="Z62" s="249" t="s">
        <v>190</v>
      </c>
      <c r="AB62" s="4" t="s">
        <v>48</v>
      </c>
      <c r="AC62" s="6">
        <v>208</v>
      </c>
      <c r="AD62" s="52"/>
      <c r="AE62" s="51"/>
      <c r="AF62" s="52">
        <v>1103</v>
      </c>
      <c r="AG62" s="52">
        <v>28</v>
      </c>
      <c r="AH62" s="6"/>
    </row>
    <row r="63" spans="1:34" ht="15.5" thickBot="1" x14ac:dyDescent="0.4">
      <c r="A63" s="228" t="s">
        <v>39</v>
      </c>
      <c r="B63" s="243">
        <v>159</v>
      </c>
      <c r="C63" s="243">
        <v>16</v>
      </c>
      <c r="D63" s="280"/>
      <c r="E63" s="281"/>
      <c r="F63" s="280">
        <v>1.2630933440517678</v>
      </c>
      <c r="G63" s="282"/>
      <c r="H63" s="228"/>
      <c r="I63" s="283"/>
      <c r="J63" s="233" t="s">
        <v>185</v>
      </c>
      <c r="L63" s="228" t="s">
        <v>39</v>
      </c>
      <c r="M63" s="243">
        <v>159</v>
      </c>
      <c r="N63" s="232">
        <v>0.23</v>
      </c>
      <c r="O63" s="231">
        <v>0.18</v>
      </c>
      <c r="P63" s="232">
        <v>9.8040861412832053E-2</v>
      </c>
      <c r="Q63" s="232">
        <v>0.3</v>
      </c>
      <c r="R63" s="231">
        <v>0.24</v>
      </c>
      <c r="S63" s="233" t="s">
        <v>189</v>
      </c>
      <c r="T63" s="44"/>
      <c r="U63" s="268" t="s">
        <v>241</v>
      </c>
      <c r="V63" s="232">
        <v>1.5735209943110068E-5</v>
      </c>
      <c r="W63" s="269">
        <v>4.1017277924425922E-5</v>
      </c>
      <c r="X63" s="230">
        <v>1.5735209943110069E-2</v>
      </c>
      <c r="Y63" s="269">
        <v>4.1017277924425923E-2</v>
      </c>
      <c r="Z63" s="233" t="s">
        <v>189</v>
      </c>
      <c r="AB63" s="13" t="s">
        <v>49</v>
      </c>
      <c r="AC63" s="8">
        <v>209</v>
      </c>
      <c r="AD63" s="26"/>
      <c r="AE63" s="25"/>
      <c r="AF63" s="77" t="s">
        <v>171</v>
      </c>
      <c r="AG63" s="26"/>
      <c r="AH63" s="9"/>
    </row>
    <row r="64" spans="1:34" ht="15.5" thickBot="1" x14ac:dyDescent="0.4">
      <c r="A64" s="234" t="s">
        <v>38</v>
      </c>
      <c r="B64" s="242">
        <v>160</v>
      </c>
      <c r="C64" s="242">
        <v>16</v>
      </c>
      <c r="D64" s="284"/>
      <c r="E64" s="285"/>
      <c r="F64" s="284">
        <v>9.3687022273368878</v>
      </c>
      <c r="G64" s="293"/>
      <c r="H64" s="234"/>
      <c r="I64" s="288"/>
      <c r="J64" s="239" t="s">
        <v>185</v>
      </c>
      <c r="L64" s="234" t="s">
        <v>38</v>
      </c>
      <c r="M64" s="242">
        <v>160</v>
      </c>
      <c r="N64" s="238">
        <v>2.1</v>
      </c>
      <c r="O64" s="241">
        <v>0.23</v>
      </c>
      <c r="P64" s="238">
        <v>0.8251216802688397</v>
      </c>
      <c r="Q64" s="238">
        <v>2.7</v>
      </c>
      <c r="R64" s="241">
        <v>0.3</v>
      </c>
      <c r="S64" s="239" t="s">
        <v>189</v>
      </c>
      <c r="T64" s="44"/>
      <c r="U64" s="270" t="s">
        <v>242</v>
      </c>
      <c r="V64" s="238">
        <v>7.5665155574415656E-5</v>
      </c>
      <c r="W64" s="271">
        <v>1.9342722814711877E-4</v>
      </c>
      <c r="X64" s="236">
        <v>7.5665155574415652E-2</v>
      </c>
      <c r="Y64" s="271">
        <v>0.19342722814711877</v>
      </c>
      <c r="Z64" s="239" t="s">
        <v>189</v>
      </c>
      <c r="AB64" s="12" t="s">
        <v>50</v>
      </c>
      <c r="AC64" s="5">
        <v>232</v>
      </c>
      <c r="AD64" s="24"/>
      <c r="AE64" s="23"/>
      <c r="AF64" s="24">
        <v>8.9</v>
      </c>
      <c r="AG64" s="24">
        <v>4</v>
      </c>
      <c r="AH64" s="6"/>
    </row>
    <row r="65" spans="1:34" ht="15.5" thickBot="1" x14ac:dyDescent="0.4">
      <c r="A65" s="250" t="s">
        <v>40</v>
      </c>
      <c r="B65" s="258">
        <v>161</v>
      </c>
      <c r="C65" s="258">
        <v>16</v>
      </c>
      <c r="D65" s="301"/>
      <c r="E65" s="302"/>
      <c r="F65" s="301">
        <v>7.1892787908778732</v>
      </c>
      <c r="G65" s="282"/>
      <c r="H65" s="250"/>
      <c r="I65" s="304"/>
      <c r="J65" s="255" t="s">
        <v>186</v>
      </c>
      <c r="K65" s="53"/>
      <c r="L65" s="250" t="s">
        <v>40</v>
      </c>
      <c r="M65" s="258">
        <v>161</v>
      </c>
      <c r="N65" s="254">
        <v>2.1</v>
      </c>
      <c r="O65" s="256">
        <v>0.3</v>
      </c>
      <c r="P65" s="254">
        <v>0.40059094526708444</v>
      </c>
      <c r="Q65" s="254">
        <v>2.2999999999999998</v>
      </c>
      <c r="R65" s="256">
        <v>0.32</v>
      </c>
      <c r="S65" s="255" t="s">
        <v>190</v>
      </c>
      <c r="T65" s="57"/>
      <c r="U65" s="274" t="s">
        <v>243</v>
      </c>
      <c r="V65" s="254">
        <v>1.0167359109148729E-4</v>
      </c>
      <c r="W65" s="275">
        <v>2.8001245102676574E-4</v>
      </c>
      <c r="X65" s="252">
        <v>0.1016735910914873</v>
      </c>
      <c r="Y65" s="275">
        <v>0.28001245102676575</v>
      </c>
      <c r="Z65" s="255" t="s">
        <v>190</v>
      </c>
      <c r="AB65" s="14" t="s">
        <v>51</v>
      </c>
      <c r="AC65" s="16">
        <v>238</v>
      </c>
      <c r="AD65" s="30"/>
      <c r="AE65" s="29"/>
      <c r="AF65" s="30">
        <v>3.72</v>
      </c>
      <c r="AG65" s="30">
        <v>0.6</v>
      </c>
      <c r="AH65" s="3"/>
    </row>
    <row r="66" spans="1:34" ht="15.5" thickBot="1" x14ac:dyDescent="0.4">
      <c r="A66" s="234" t="s">
        <v>40</v>
      </c>
      <c r="B66" s="242">
        <v>163</v>
      </c>
      <c r="C66" s="242">
        <v>16</v>
      </c>
      <c r="D66" s="284"/>
      <c r="E66" s="285"/>
      <c r="F66" s="284">
        <v>7.1210419856861868</v>
      </c>
      <c r="G66" s="293"/>
      <c r="H66" s="234"/>
      <c r="I66" s="288"/>
      <c r="J66" s="239" t="s">
        <v>185</v>
      </c>
      <c r="L66" s="234" t="s">
        <v>40</v>
      </c>
      <c r="M66" s="242">
        <v>163</v>
      </c>
      <c r="N66" s="238">
        <v>2.1</v>
      </c>
      <c r="O66" s="241">
        <v>0.3</v>
      </c>
      <c r="P66" s="238">
        <v>0.48020274698229748</v>
      </c>
      <c r="Q66" s="238">
        <v>2.2999999999999998</v>
      </c>
      <c r="R66" s="241">
        <v>0.33</v>
      </c>
      <c r="S66" s="239" t="s">
        <v>189</v>
      </c>
      <c r="T66" s="44"/>
      <c r="U66" s="270" t="s">
        <v>244</v>
      </c>
      <c r="V66" s="238">
        <v>6.4566486305004842E-5</v>
      </c>
      <c r="W66" s="271">
        <v>1.5252165405407232E-4</v>
      </c>
      <c r="X66" s="236">
        <v>6.4566486305004847E-2</v>
      </c>
      <c r="Y66" s="271">
        <v>0.15252165405407231</v>
      </c>
      <c r="Z66" s="239" t="s">
        <v>189</v>
      </c>
    </row>
    <row r="67" spans="1:34" ht="15.5" thickBot="1" x14ac:dyDescent="0.4">
      <c r="A67" s="228" t="s">
        <v>41</v>
      </c>
      <c r="B67" s="243">
        <v>165</v>
      </c>
      <c r="C67" s="243">
        <v>16</v>
      </c>
      <c r="D67" s="280"/>
      <c r="E67" s="281"/>
      <c r="F67" s="280">
        <v>1.3619294791027468</v>
      </c>
      <c r="G67" s="282"/>
      <c r="H67" s="228"/>
      <c r="I67" s="283"/>
      <c r="J67" s="233" t="s">
        <v>185</v>
      </c>
      <c r="L67" s="228" t="s">
        <v>41</v>
      </c>
      <c r="M67" s="243">
        <v>165</v>
      </c>
      <c r="N67" s="232">
        <v>0.45</v>
      </c>
      <c r="O67" s="231">
        <v>0.35</v>
      </c>
      <c r="P67" s="232">
        <v>8.8925156035919287E-2</v>
      </c>
      <c r="Q67" s="232">
        <v>0.48</v>
      </c>
      <c r="R67" s="231">
        <v>0.37</v>
      </c>
      <c r="S67" s="233" t="s">
        <v>189</v>
      </c>
      <c r="T67" s="44"/>
      <c r="U67" s="268" t="s">
        <v>245</v>
      </c>
      <c r="V67" s="232">
        <v>4.9980944764897085E-5</v>
      </c>
      <c r="W67" s="269">
        <v>1.3889049129241321E-4</v>
      </c>
      <c r="X67" s="230">
        <v>4.9980944764897083E-2</v>
      </c>
      <c r="Y67" s="269">
        <v>0.13889049129241321</v>
      </c>
      <c r="Z67" s="233" t="s">
        <v>189</v>
      </c>
    </row>
    <row r="68" spans="1:34" ht="15.5" thickBot="1" x14ac:dyDescent="0.4">
      <c r="A68" s="234" t="s">
        <v>42</v>
      </c>
      <c r="B68" s="242">
        <v>166</v>
      </c>
      <c r="C68" s="242">
        <v>16</v>
      </c>
      <c r="D68" s="284"/>
      <c r="E68" s="285"/>
      <c r="F68" s="284">
        <v>3.6204063876620074</v>
      </c>
      <c r="G68" s="293"/>
      <c r="H68" s="234"/>
      <c r="I68" s="288"/>
      <c r="J68" s="239" t="s">
        <v>185</v>
      </c>
      <c r="L68" s="234" t="s">
        <v>42</v>
      </c>
      <c r="M68" s="242">
        <v>166</v>
      </c>
      <c r="N68" s="238">
        <v>0.89</v>
      </c>
      <c r="O68" s="241">
        <v>0.22</v>
      </c>
      <c r="P68" s="238">
        <v>0.23448824177017091</v>
      </c>
      <c r="Q68" s="238">
        <v>1</v>
      </c>
      <c r="R68" s="241">
        <v>0.25</v>
      </c>
      <c r="S68" s="239" t="s">
        <v>189</v>
      </c>
      <c r="T68" s="44"/>
      <c r="U68" s="270" t="s">
        <v>246</v>
      </c>
      <c r="V68" s="238">
        <v>6.1949430515077837E-5</v>
      </c>
      <c r="W68" s="271">
        <v>1.6079068923980009E-4</v>
      </c>
      <c r="X68" s="236">
        <v>6.1949430515077834E-2</v>
      </c>
      <c r="Y68" s="271">
        <v>0.16079068923980008</v>
      </c>
      <c r="Z68" s="239" t="s">
        <v>189</v>
      </c>
      <c r="AB68" s="53"/>
      <c r="AC68" s="53"/>
      <c r="AD68" s="53"/>
      <c r="AE68" s="53"/>
      <c r="AF68" s="53"/>
      <c r="AG68" s="53"/>
      <c r="AH68" s="53"/>
    </row>
    <row r="69" spans="1:34" ht="15.5" thickBot="1" x14ac:dyDescent="0.4">
      <c r="A69" s="250" t="s">
        <v>42</v>
      </c>
      <c r="B69" s="258">
        <v>167</v>
      </c>
      <c r="C69" s="258">
        <v>16</v>
      </c>
      <c r="D69" s="301"/>
      <c r="E69" s="302"/>
      <c r="F69" s="301">
        <v>3.7520462715445975</v>
      </c>
      <c r="G69" s="282"/>
      <c r="H69" s="250"/>
      <c r="I69" s="304"/>
      <c r="J69" s="255" t="s">
        <v>186</v>
      </c>
      <c r="K69" s="53"/>
      <c r="L69" s="250" t="s">
        <v>42</v>
      </c>
      <c r="M69" s="258">
        <v>167</v>
      </c>
      <c r="N69" s="254">
        <v>1.4</v>
      </c>
      <c r="O69" s="256">
        <v>0.38</v>
      </c>
      <c r="P69" s="254">
        <v>0.27742226646989948</v>
      </c>
      <c r="Q69" s="254">
        <v>1.5</v>
      </c>
      <c r="R69" s="256">
        <v>0.41</v>
      </c>
      <c r="S69" s="255" t="s">
        <v>190</v>
      </c>
      <c r="T69" s="57"/>
      <c r="U69" s="274" t="s">
        <v>247</v>
      </c>
      <c r="V69" s="254">
        <v>6.8047840825531753E-5</v>
      </c>
      <c r="W69" s="275">
        <v>2.1693999838840567E-4</v>
      </c>
      <c r="X69" s="252">
        <v>6.8047840825531752E-2</v>
      </c>
      <c r="Y69" s="275">
        <v>0.21693999838840566</v>
      </c>
      <c r="Z69" s="255" t="s">
        <v>190</v>
      </c>
    </row>
    <row r="70" spans="1:34" ht="15.5" thickBot="1" x14ac:dyDescent="0.4">
      <c r="A70" s="234" t="s">
        <v>43</v>
      </c>
      <c r="B70" s="242">
        <v>169</v>
      </c>
      <c r="C70" s="242">
        <v>16</v>
      </c>
      <c r="D70" s="284"/>
      <c r="E70" s="285"/>
      <c r="F70" s="284">
        <v>0.48867743393668955</v>
      </c>
      <c r="G70" s="293"/>
      <c r="H70" s="234"/>
      <c r="I70" s="288"/>
      <c r="J70" s="239" t="s">
        <v>185</v>
      </c>
      <c r="L70" s="234" t="s">
        <v>43</v>
      </c>
      <c r="M70" s="242">
        <v>169</v>
      </c>
      <c r="N70" s="238">
        <v>0.16</v>
      </c>
      <c r="O70" s="241">
        <v>0.35</v>
      </c>
      <c r="P70" s="238">
        <v>4.7770701524571572E-2</v>
      </c>
      <c r="Q70" s="238">
        <v>0.19</v>
      </c>
      <c r="R70" s="241">
        <v>0.41</v>
      </c>
      <c r="S70" s="239" t="s">
        <v>189</v>
      </c>
      <c r="T70" s="44"/>
      <c r="U70" s="270" t="s">
        <v>248</v>
      </c>
      <c r="V70" s="238">
        <v>9.9940508067264521E-6</v>
      </c>
      <c r="W70" s="271">
        <v>3.4122197604320693E-5</v>
      </c>
      <c r="X70" s="236">
        <v>9.9940508067264521E-3</v>
      </c>
      <c r="Y70" s="271">
        <v>3.4122197604320691E-2</v>
      </c>
      <c r="Z70" s="239" t="s">
        <v>189</v>
      </c>
    </row>
    <row r="71" spans="1:34" ht="15.5" thickBot="1" x14ac:dyDescent="0.4">
      <c r="A71" s="250" t="s">
        <v>44</v>
      </c>
      <c r="B71" s="258">
        <v>172</v>
      </c>
      <c r="C71" s="258">
        <v>16</v>
      </c>
      <c r="D71" s="301"/>
      <c r="E71" s="302"/>
      <c r="F71" s="301">
        <v>3.1217975261211066</v>
      </c>
      <c r="G71" s="282"/>
      <c r="H71" s="250"/>
      <c r="I71" s="304"/>
      <c r="J71" s="255" t="s">
        <v>186</v>
      </c>
      <c r="K71" s="53"/>
      <c r="L71" s="250" t="s">
        <v>44</v>
      </c>
      <c r="M71" s="258">
        <v>172</v>
      </c>
      <c r="N71" s="254">
        <v>2.2999999999999998</v>
      </c>
      <c r="O71" s="256">
        <v>0.67</v>
      </c>
      <c r="P71" s="254">
        <v>0.310712429803638</v>
      </c>
      <c r="Q71" s="254">
        <v>2.4</v>
      </c>
      <c r="R71" s="256">
        <v>0.69</v>
      </c>
      <c r="S71" s="255" t="s">
        <v>190</v>
      </c>
      <c r="T71" s="57"/>
      <c r="U71" s="274" t="s">
        <v>249</v>
      </c>
      <c r="V71" s="254">
        <v>9.0041565226820088E-5</v>
      </c>
      <c r="W71" s="275">
        <v>2.7347229516085065E-4</v>
      </c>
      <c r="X71" s="252">
        <v>9.0041565226820094E-2</v>
      </c>
      <c r="Y71" s="275">
        <v>0.27347229516085064</v>
      </c>
      <c r="Z71" s="255" t="s">
        <v>190</v>
      </c>
    </row>
    <row r="72" spans="1:34" ht="15.5" thickBot="1" x14ac:dyDescent="0.4">
      <c r="A72" s="234" t="s">
        <v>44</v>
      </c>
      <c r="B72" s="242">
        <v>173</v>
      </c>
      <c r="C72" s="242">
        <v>16</v>
      </c>
      <c r="D72" s="284"/>
      <c r="E72" s="285"/>
      <c r="F72" s="284">
        <v>3.0622483246177872</v>
      </c>
      <c r="G72" s="293"/>
      <c r="H72" s="234"/>
      <c r="I72" s="288"/>
      <c r="J72" s="239" t="s">
        <v>185</v>
      </c>
      <c r="L72" s="234" t="s">
        <v>44</v>
      </c>
      <c r="M72" s="242">
        <v>173</v>
      </c>
      <c r="N72" s="238">
        <v>2</v>
      </c>
      <c r="O72" s="241">
        <v>0.64</v>
      </c>
      <c r="P72" s="238">
        <v>0.26661246684305934</v>
      </c>
      <c r="Q72" s="238">
        <v>2</v>
      </c>
      <c r="R72" s="241">
        <v>0.66</v>
      </c>
      <c r="S72" s="239" t="s">
        <v>189</v>
      </c>
      <c r="T72" s="44"/>
      <c r="U72" s="270" t="s">
        <v>250</v>
      </c>
      <c r="V72" s="238">
        <v>8.8667959583108499E-5</v>
      </c>
      <c r="W72" s="271">
        <v>3.1192787746480121E-4</v>
      </c>
      <c r="X72" s="236">
        <v>8.8667959583108497E-2</v>
      </c>
      <c r="Y72" s="271">
        <v>0.31192787746480122</v>
      </c>
      <c r="Z72" s="239" t="s">
        <v>189</v>
      </c>
    </row>
    <row r="73" spans="1:34" ht="15.5" thickBot="1" x14ac:dyDescent="0.4">
      <c r="A73" s="228" t="s">
        <v>45</v>
      </c>
      <c r="B73" s="243">
        <v>175</v>
      </c>
      <c r="C73" s="243">
        <v>16</v>
      </c>
      <c r="D73" s="280"/>
      <c r="E73" s="281"/>
      <c r="F73" s="280">
        <v>0.45224813155634402</v>
      </c>
      <c r="G73" s="282"/>
      <c r="H73" s="228"/>
      <c r="I73" s="283"/>
      <c r="J73" s="233" t="s">
        <v>185</v>
      </c>
      <c r="L73" s="228" t="s">
        <v>45</v>
      </c>
      <c r="M73" s="243">
        <v>175</v>
      </c>
      <c r="N73" s="232">
        <v>0.12</v>
      </c>
      <c r="O73" s="231">
        <v>0.23</v>
      </c>
      <c r="P73" s="232">
        <v>4.6188662532737762E-2</v>
      </c>
      <c r="Q73" s="232">
        <v>0.15</v>
      </c>
      <c r="R73" s="231">
        <v>0.28999999999999998</v>
      </c>
      <c r="S73" s="233" t="s">
        <v>189</v>
      </c>
      <c r="T73" s="44"/>
      <c r="U73" s="268" t="s">
        <v>251</v>
      </c>
      <c r="V73" s="232">
        <v>2.2450424706870296E-5</v>
      </c>
      <c r="W73" s="269">
        <v>6.2872388946174683E-5</v>
      </c>
      <c r="X73" s="230">
        <v>2.2450424706870295E-2</v>
      </c>
      <c r="Y73" s="269">
        <v>6.2872388946174682E-2</v>
      </c>
      <c r="Z73" s="233" t="s">
        <v>189</v>
      </c>
    </row>
    <row r="74" spans="1:34" ht="15.5" thickBot="1" x14ac:dyDescent="0.4">
      <c r="A74" s="234" t="s">
        <v>46</v>
      </c>
      <c r="B74" s="242">
        <v>181</v>
      </c>
      <c r="C74" s="242">
        <v>0</v>
      </c>
      <c r="D74" s="284"/>
      <c r="E74" s="285"/>
      <c r="F74" s="284" t="s">
        <v>188</v>
      </c>
      <c r="G74" s="293"/>
      <c r="H74" s="234"/>
      <c r="I74" s="288"/>
      <c r="J74" s="239" t="s">
        <v>57</v>
      </c>
      <c r="L74" s="234" t="s">
        <v>46</v>
      </c>
      <c r="M74" s="242">
        <v>181</v>
      </c>
      <c r="N74" s="238">
        <v>0.63</v>
      </c>
      <c r="O74" s="241">
        <v>0.49</v>
      </c>
      <c r="P74" s="238">
        <v>0.38931939637106028</v>
      </c>
      <c r="Q74" s="238">
        <v>1</v>
      </c>
      <c r="R74" s="241">
        <v>0.78</v>
      </c>
      <c r="S74" s="239" t="s">
        <v>57</v>
      </c>
      <c r="T74" s="44"/>
      <c r="U74" s="270" t="s">
        <v>252</v>
      </c>
      <c r="V74" s="238">
        <v>3.6331516485549166E-3</v>
      </c>
      <c r="W74" s="271">
        <v>5.3669008862043885E-3</v>
      </c>
      <c r="X74" s="236">
        <v>3.6331516485549167</v>
      </c>
      <c r="Y74" s="271">
        <v>5.3669008862043883</v>
      </c>
      <c r="Z74" s="239" t="s">
        <v>57</v>
      </c>
    </row>
    <row r="75" spans="1:34" ht="15.5" thickBot="1" x14ac:dyDescent="0.4">
      <c r="A75" s="228" t="s">
        <v>47</v>
      </c>
      <c r="B75" s="243">
        <v>205</v>
      </c>
      <c r="C75" s="243">
        <v>0</v>
      </c>
      <c r="D75" s="280"/>
      <c r="E75" s="281"/>
      <c r="F75" s="280" t="s">
        <v>187</v>
      </c>
      <c r="G75" s="282"/>
      <c r="H75" s="228"/>
      <c r="I75" s="283"/>
      <c r="J75" s="233" t="s">
        <v>57</v>
      </c>
      <c r="L75" s="228" t="s">
        <v>47</v>
      </c>
      <c r="M75" s="243">
        <v>205</v>
      </c>
      <c r="N75" s="232">
        <v>1</v>
      </c>
      <c r="O75" s="231">
        <v>0.15</v>
      </c>
      <c r="P75" s="232"/>
      <c r="Q75" s="318"/>
      <c r="R75" s="319"/>
      <c r="S75" s="233" t="s">
        <v>57</v>
      </c>
      <c r="T75" s="44"/>
      <c r="U75" s="268" t="s">
        <v>253</v>
      </c>
      <c r="V75" s="232">
        <v>1.1177266238958454E-2</v>
      </c>
      <c r="W75" s="269">
        <v>3.1483581236506027E-2</v>
      </c>
      <c r="X75" s="230">
        <v>11.177266238958454</v>
      </c>
      <c r="Y75" s="269">
        <v>31.483581236506026</v>
      </c>
      <c r="Z75" s="233" t="s">
        <v>57</v>
      </c>
    </row>
    <row r="76" spans="1:34" ht="15" thickBot="1" x14ac:dyDescent="0.4">
      <c r="A76" s="234" t="s">
        <v>48</v>
      </c>
      <c r="B76" s="242">
        <v>206</v>
      </c>
      <c r="C76" s="242">
        <v>16</v>
      </c>
      <c r="D76" s="284"/>
      <c r="E76" s="285"/>
      <c r="F76" s="284">
        <v>1353.9503381032</v>
      </c>
      <c r="G76" s="293"/>
      <c r="H76" s="234"/>
      <c r="I76" s="288"/>
      <c r="J76" s="239" t="s">
        <v>57</v>
      </c>
      <c r="L76" s="234" t="s">
        <v>48</v>
      </c>
      <c r="M76" s="242">
        <v>206</v>
      </c>
      <c r="N76" s="238">
        <v>33</v>
      </c>
      <c r="O76" s="237">
        <v>2.4E-2</v>
      </c>
      <c r="P76" s="238">
        <v>30.279066329797342</v>
      </c>
      <c r="Q76" s="238">
        <v>69</v>
      </c>
      <c r="R76" s="237">
        <v>0.05</v>
      </c>
      <c r="S76" s="239" t="s">
        <v>57</v>
      </c>
      <c r="T76" s="44"/>
      <c r="U76" s="270" t="s">
        <v>254</v>
      </c>
      <c r="V76" s="238">
        <v>4.9160769523161566E-3</v>
      </c>
      <c r="W76" s="271">
        <v>1.057262379731134E-2</v>
      </c>
      <c r="X76" s="236">
        <v>4.9160769523161569</v>
      </c>
      <c r="Y76" s="271">
        <v>10.572623797311341</v>
      </c>
      <c r="Z76" s="239" t="s">
        <v>57</v>
      </c>
    </row>
    <row r="77" spans="1:34" ht="15" thickBot="1" x14ac:dyDescent="0.4">
      <c r="A77" s="228" t="s">
        <v>48</v>
      </c>
      <c r="B77" s="243">
        <v>207</v>
      </c>
      <c r="C77" s="243">
        <v>16</v>
      </c>
      <c r="D77" s="280"/>
      <c r="E77" s="281"/>
      <c r="F77" s="280">
        <v>1298.9256421116204</v>
      </c>
      <c r="G77" s="282"/>
      <c r="H77" s="228"/>
      <c r="I77" s="283"/>
      <c r="J77" s="233" t="s">
        <v>57</v>
      </c>
      <c r="L77" s="228" t="s">
        <v>48</v>
      </c>
      <c r="M77" s="243">
        <v>207</v>
      </c>
      <c r="N77" s="232">
        <v>38</v>
      </c>
      <c r="O77" s="240">
        <v>2.8000000000000001E-2</v>
      </c>
      <c r="P77" s="232">
        <v>30.034419696884807</v>
      </c>
      <c r="Q77" s="232">
        <v>71</v>
      </c>
      <c r="R77" s="240">
        <v>5.2999999999999999E-2</v>
      </c>
      <c r="S77" s="233" t="s">
        <v>57</v>
      </c>
      <c r="T77" s="44"/>
      <c r="U77" s="268" t="s">
        <v>255</v>
      </c>
      <c r="V77" s="232">
        <v>4.6544664724763648E-3</v>
      </c>
      <c r="W77" s="269">
        <v>1.0340289105684037E-2</v>
      </c>
      <c r="X77" s="230">
        <v>4.6544664724763649</v>
      </c>
      <c r="Y77" s="269">
        <v>10.340289105684038</v>
      </c>
      <c r="Z77" s="233" t="s">
        <v>57</v>
      </c>
    </row>
    <row r="78" spans="1:34" s="53" customFormat="1" ht="15" thickBot="1" x14ac:dyDescent="0.4">
      <c r="A78" s="244" t="s">
        <v>48</v>
      </c>
      <c r="B78" s="259">
        <v>208</v>
      </c>
      <c r="C78" s="259">
        <v>16</v>
      </c>
      <c r="D78" s="297"/>
      <c r="E78" s="298"/>
      <c r="F78" s="297">
        <v>1343.2931735605841</v>
      </c>
      <c r="G78" s="293"/>
      <c r="H78" s="244"/>
      <c r="I78" s="300"/>
      <c r="J78" s="249" t="s">
        <v>57</v>
      </c>
      <c r="L78" s="244" t="s">
        <v>48</v>
      </c>
      <c r="M78" s="259">
        <v>208</v>
      </c>
      <c r="N78" s="248">
        <v>60</v>
      </c>
      <c r="O78" s="247">
        <v>4.2999999999999997E-2</v>
      </c>
      <c r="P78" s="248">
        <v>31.729444594740823</v>
      </c>
      <c r="Q78" s="248">
        <v>87</v>
      </c>
      <c r="R78" s="247">
        <v>6.3E-2</v>
      </c>
      <c r="S78" s="249" t="s">
        <v>57</v>
      </c>
      <c r="T78" s="57"/>
      <c r="U78" s="272" t="s">
        <v>256</v>
      </c>
      <c r="V78" s="248">
        <v>4.4821812370763022E-3</v>
      </c>
      <c r="W78" s="273">
        <v>9.5769225902565414E-3</v>
      </c>
      <c r="X78" s="246">
        <v>4.4821812370763023</v>
      </c>
      <c r="Y78" s="273">
        <v>9.576922590256542</v>
      </c>
      <c r="Z78" s="249" t="s">
        <v>57</v>
      </c>
      <c r="AB78"/>
      <c r="AC78"/>
      <c r="AD78"/>
      <c r="AE78"/>
      <c r="AF78"/>
      <c r="AG78"/>
      <c r="AH78"/>
    </row>
    <row r="79" spans="1:34" ht="15" thickBot="1" x14ac:dyDescent="0.4">
      <c r="A79" s="228" t="s">
        <v>49</v>
      </c>
      <c r="B79" s="243">
        <v>209</v>
      </c>
      <c r="C79" s="243">
        <v>2</v>
      </c>
      <c r="D79" s="280"/>
      <c r="E79" s="281"/>
      <c r="F79" s="280">
        <v>31.906537506778562</v>
      </c>
      <c r="G79" s="282"/>
      <c r="H79" s="228"/>
      <c r="I79" s="283"/>
      <c r="J79" s="233" t="s">
        <v>57</v>
      </c>
      <c r="L79" s="228" t="s">
        <v>49</v>
      </c>
      <c r="M79" s="243">
        <v>209</v>
      </c>
      <c r="N79" s="232">
        <v>0.5</v>
      </c>
      <c r="O79" s="240">
        <v>0.09</v>
      </c>
      <c r="P79" s="232">
        <v>7.6850094389631947</v>
      </c>
      <c r="Q79" s="232">
        <v>15</v>
      </c>
      <c r="R79" s="231">
        <v>2.77</v>
      </c>
      <c r="S79" s="233" t="s">
        <v>57</v>
      </c>
      <c r="T79" s="44"/>
      <c r="U79" s="268" t="s">
        <v>257</v>
      </c>
      <c r="V79" s="232">
        <v>5.5625613220421236E-3</v>
      </c>
      <c r="W79" s="269">
        <v>1.6578673233772177E-2</v>
      </c>
      <c r="X79" s="230">
        <v>5.5625613220421233</v>
      </c>
      <c r="Y79" s="269">
        <v>16.578673233772179</v>
      </c>
      <c r="Z79" s="233" t="s">
        <v>57</v>
      </c>
    </row>
    <row r="80" spans="1:34" ht="15.5" thickBot="1" x14ac:dyDescent="0.4">
      <c r="A80" s="234" t="s">
        <v>50</v>
      </c>
      <c r="B80" s="242">
        <v>232</v>
      </c>
      <c r="C80" s="242">
        <v>7</v>
      </c>
      <c r="D80" s="284"/>
      <c r="E80" s="285"/>
      <c r="F80" s="284">
        <v>24.55328300183238</v>
      </c>
      <c r="G80" s="293"/>
      <c r="H80" s="234"/>
      <c r="I80" s="288"/>
      <c r="J80" s="239" t="s">
        <v>185</v>
      </c>
      <c r="L80" s="234" t="s">
        <v>50</v>
      </c>
      <c r="M80" s="242">
        <v>232</v>
      </c>
      <c r="N80" s="238">
        <v>24</v>
      </c>
      <c r="O80" s="241">
        <v>1.28</v>
      </c>
      <c r="P80" s="238">
        <v>4.2916685459065453</v>
      </c>
      <c r="Q80" s="238">
        <v>25</v>
      </c>
      <c r="R80" s="241">
        <v>1.36</v>
      </c>
      <c r="S80" s="239" t="s">
        <v>189</v>
      </c>
      <c r="T80" s="44"/>
      <c r="U80" s="270" t="s">
        <v>258</v>
      </c>
      <c r="V80" s="238">
        <v>5.5848252736431332E-3</v>
      </c>
      <c r="W80" s="271">
        <v>1.7297657484318902E-2</v>
      </c>
      <c r="X80" s="236">
        <v>5.5848252736431334</v>
      </c>
      <c r="Y80" s="271">
        <v>17.297657484318901</v>
      </c>
      <c r="Z80" s="239" t="s">
        <v>189</v>
      </c>
    </row>
    <row r="81" spans="1:26" ht="15" thickBot="1" x14ac:dyDescent="0.4">
      <c r="A81" s="260" t="s">
        <v>51</v>
      </c>
      <c r="B81" s="309">
        <v>238</v>
      </c>
      <c r="C81" s="309">
        <v>16</v>
      </c>
      <c r="D81" s="310"/>
      <c r="E81" s="311"/>
      <c r="F81" s="310">
        <v>5.1066529559641376</v>
      </c>
      <c r="G81" s="312"/>
      <c r="H81" s="260"/>
      <c r="I81" s="313"/>
      <c r="J81" s="265" t="s">
        <v>57</v>
      </c>
      <c r="L81" s="260" t="s">
        <v>51</v>
      </c>
      <c r="M81" s="309">
        <v>238</v>
      </c>
      <c r="N81" s="264">
        <v>0.27</v>
      </c>
      <c r="O81" s="263">
        <v>5.2999999999999999E-2</v>
      </c>
      <c r="P81" s="264">
        <v>0.39854879470043431</v>
      </c>
      <c r="Q81" s="264">
        <v>0.84</v>
      </c>
      <c r="R81" s="320">
        <v>0.17</v>
      </c>
      <c r="S81" s="265" t="s">
        <v>57</v>
      </c>
      <c r="T81" s="44"/>
      <c r="U81" s="276" t="s">
        <v>259</v>
      </c>
      <c r="V81" s="264">
        <v>1.5231536451037355E-4</v>
      </c>
      <c r="W81" s="277">
        <v>3.4313888377467865E-4</v>
      </c>
      <c r="X81" s="262">
        <v>0.15231536451037356</v>
      </c>
      <c r="Y81" s="277">
        <v>0.34313888377467866</v>
      </c>
      <c r="Z81" s="265" t="s">
        <v>57</v>
      </c>
    </row>
  </sheetData>
  <mergeCells count="9">
    <mergeCell ref="AD2:AE2"/>
    <mergeCell ref="AF2:AH2"/>
    <mergeCell ref="AB1:AH1"/>
    <mergeCell ref="D2:E2"/>
    <mergeCell ref="V2:W2"/>
    <mergeCell ref="U1:Y1"/>
    <mergeCell ref="X2:Y2"/>
    <mergeCell ref="L1:R1"/>
    <mergeCell ref="F2:G2"/>
  </mergeCells>
  <conditionalFormatting sqref="I7">
    <cfRule type="cellIs" dxfId="277" priority="49" operator="between">
      <formula>-1</formula>
      <formula>1</formula>
    </cfRule>
    <cfRule type="cellIs" dxfId="276" priority="50" operator="between">
      <formula>-2</formula>
      <formula>2</formula>
    </cfRule>
  </conditionalFormatting>
  <conditionalFormatting sqref="I9">
    <cfRule type="cellIs" dxfId="275" priority="47" operator="between">
      <formula>-1</formula>
      <formula>1</formula>
    </cfRule>
    <cfRule type="cellIs" dxfId="274" priority="48" operator="between">
      <formula>-2</formula>
      <formula>2</formula>
    </cfRule>
  </conditionalFormatting>
  <conditionalFormatting sqref="I25">
    <cfRule type="cellIs" dxfId="273" priority="45" operator="between">
      <formula>-1</formula>
      <formula>1</formula>
    </cfRule>
    <cfRule type="cellIs" dxfId="272" priority="46" operator="between">
      <formula>-2</formula>
      <formula>2</formula>
    </cfRule>
  </conditionalFormatting>
  <conditionalFormatting sqref="I26">
    <cfRule type="cellIs" dxfId="271" priority="43" operator="between">
      <formula>-1</formula>
      <formula>1</formula>
    </cfRule>
    <cfRule type="cellIs" dxfId="270" priority="44" operator="between">
      <formula>-2</formula>
      <formula>2</formula>
    </cfRule>
  </conditionalFormatting>
  <conditionalFormatting sqref="H25:H26">
    <cfRule type="cellIs" dxfId="269" priority="19" operator="between">
      <formula>-1</formula>
      <formula>1</formula>
    </cfRule>
    <cfRule type="cellIs" dxfId="268" priority="20" operator="between">
      <formula>-2</formula>
      <formula>2</formula>
    </cfRule>
  </conditionalFormatting>
  <conditionalFormatting sqref="H7 H9">
    <cfRule type="cellIs" dxfId="267" priority="27" operator="between">
      <formula>-1</formula>
      <formula>1</formula>
    </cfRule>
    <cfRule type="cellIs" dxfId="266" priority="28" operator="between">
      <formula>-2</formula>
      <formula>2</formula>
    </cfRule>
  </conditionalFormatting>
  <conditionalFormatting sqref="H7 H9">
    <cfRule type="cellIs" dxfId="265" priority="25" operator="between">
      <formula>-2</formula>
      <formula>2</formula>
    </cfRule>
    <cfRule type="cellIs" dxfId="264" priority="26" operator="between">
      <formula>-3</formula>
      <formula>3</formula>
    </cfRule>
  </conditionalFormatting>
  <conditionalFormatting sqref="H25:H26">
    <cfRule type="cellIs" dxfId="263" priority="17" operator="between">
      <formula>-2</formula>
      <formula>2</formula>
    </cfRule>
    <cfRule type="cellIs" dxfId="262" priority="18" operator="between">
      <formula>-3</formula>
      <formula>3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1"/>
  <sheetViews>
    <sheetView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RowHeight="14.5" x14ac:dyDescent="0.35"/>
  <cols>
    <col min="4" max="4" width="13.26953125" customWidth="1"/>
    <col min="6" max="6" width="14.1796875" customWidth="1"/>
    <col min="9" max="9" width="11.1796875" customWidth="1"/>
    <col min="10" max="10" width="11.7265625" style="33" bestFit="1" customWidth="1"/>
    <col min="14" max="14" width="17.7265625" customWidth="1"/>
    <col min="15" max="15" width="14.7265625" customWidth="1"/>
    <col min="16" max="16" width="12.453125" customWidth="1"/>
    <col min="17" max="17" width="13.7265625" customWidth="1"/>
    <col min="19" max="19" width="11.7265625" style="33" bestFit="1" customWidth="1"/>
    <col min="23" max="23" width="11" customWidth="1"/>
    <col min="24" max="24" width="11.36328125" customWidth="1"/>
    <col min="25" max="25" width="11.90625" customWidth="1"/>
    <col min="26" max="26" width="11.7265625" style="33" bestFit="1" customWidth="1"/>
  </cols>
  <sheetData>
    <row r="1" spans="1:34" ht="60" customHeight="1" thickBot="1" x14ac:dyDescent="0.4">
      <c r="A1" s="17" t="s">
        <v>149</v>
      </c>
      <c r="L1" s="370" t="s">
        <v>82</v>
      </c>
      <c r="M1" s="370"/>
      <c r="N1" s="370"/>
      <c r="O1" s="370"/>
      <c r="P1" s="370"/>
      <c r="Q1" s="370"/>
      <c r="R1" s="370"/>
      <c r="U1" s="374" t="s">
        <v>83</v>
      </c>
      <c r="V1" s="374"/>
      <c r="W1" s="374"/>
      <c r="X1" s="374"/>
      <c r="Y1" s="374"/>
      <c r="AB1" s="375" t="s">
        <v>84</v>
      </c>
      <c r="AC1" s="375"/>
      <c r="AD1" s="375"/>
      <c r="AE1" s="375"/>
      <c r="AF1" s="375"/>
      <c r="AG1" s="375"/>
      <c r="AH1" s="375"/>
    </row>
    <row r="2" spans="1:34" ht="15" thickBot="1" x14ac:dyDescent="0.4">
      <c r="A2" s="13"/>
      <c r="B2" s="46"/>
      <c r="C2" s="15"/>
      <c r="D2" s="368" t="s">
        <v>0</v>
      </c>
      <c r="E2" s="369"/>
      <c r="F2" s="368" t="s">
        <v>1</v>
      </c>
      <c r="G2" s="369"/>
      <c r="H2" s="18"/>
      <c r="I2" s="1"/>
      <c r="J2" s="15"/>
      <c r="L2" s="19"/>
      <c r="M2" s="19"/>
      <c r="N2" s="19"/>
      <c r="O2" s="19"/>
      <c r="P2" s="31"/>
      <c r="Q2" s="19"/>
      <c r="R2" s="19"/>
      <c r="S2" s="34"/>
      <c r="U2" s="50"/>
      <c r="V2" s="378" t="s">
        <v>67</v>
      </c>
      <c r="W2" s="373"/>
      <c r="X2" s="372" t="s">
        <v>66</v>
      </c>
      <c r="Y2" s="373"/>
      <c r="Z2" s="34"/>
      <c r="AB2" s="34"/>
      <c r="AC2" s="46"/>
      <c r="AD2" s="368" t="s">
        <v>0</v>
      </c>
      <c r="AE2" s="369"/>
      <c r="AF2" s="368" t="s">
        <v>1</v>
      </c>
      <c r="AG2" s="371"/>
      <c r="AH2" s="369"/>
    </row>
    <row r="3" spans="1:34" ht="15.5" thickBot="1" x14ac:dyDescent="0.4">
      <c r="A3" s="205" t="s">
        <v>2</v>
      </c>
      <c r="B3" s="206" t="s">
        <v>174</v>
      </c>
      <c r="C3" s="207" t="s">
        <v>58</v>
      </c>
      <c r="D3" s="208" t="s">
        <v>175</v>
      </c>
      <c r="E3" s="209" t="s">
        <v>176</v>
      </c>
      <c r="F3" s="208" t="s">
        <v>175</v>
      </c>
      <c r="G3" s="209" t="s">
        <v>72</v>
      </c>
      <c r="H3" s="205" t="s">
        <v>262</v>
      </c>
      <c r="I3" s="206" t="s">
        <v>263</v>
      </c>
      <c r="J3" s="210" t="s">
        <v>55</v>
      </c>
      <c r="L3" s="205" t="s">
        <v>2</v>
      </c>
      <c r="M3" s="206" t="s">
        <v>174</v>
      </c>
      <c r="N3" s="206" t="s">
        <v>177</v>
      </c>
      <c r="O3" s="206" t="s">
        <v>178</v>
      </c>
      <c r="P3" s="206" t="s">
        <v>179</v>
      </c>
      <c r="Q3" s="206" t="s">
        <v>180</v>
      </c>
      <c r="R3" s="206" t="s">
        <v>181</v>
      </c>
      <c r="S3" s="215" t="s">
        <v>55</v>
      </c>
      <c r="U3" s="205" t="s">
        <v>59</v>
      </c>
      <c r="V3" s="209" t="s">
        <v>182</v>
      </c>
      <c r="W3" s="209" t="s">
        <v>183</v>
      </c>
      <c r="X3" s="209" t="s">
        <v>182</v>
      </c>
      <c r="Y3" s="209" t="s">
        <v>183</v>
      </c>
      <c r="Z3" s="215" t="s">
        <v>55</v>
      </c>
      <c r="AB3" s="36" t="s">
        <v>2</v>
      </c>
      <c r="AC3" s="162" t="s">
        <v>168</v>
      </c>
      <c r="AD3" s="1" t="s">
        <v>52</v>
      </c>
      <c r="AE3" s="3" t="s">
        <v>68</v>
      </c>
      <c r="AF3" s="1" t="s">
        <v>52</v>
      </c>
      <c r="AG3" s="1" t="s">
        <v>54</v>
      </c>
      <c r="AH3" s="3" t="s">
        <v>71</v>
      </c>
    </row>
    <row r="4" spans="1:34" ht="15" thickBot="1" x14ac:dyDescent="0.4">
      <c r="A4" s="221" t="s">
        <v>3</v>
      </c>
      <c r="B4" s="222">
        <v>7</v>
      </c>
      <c r="C4" s="222">
        <v>16</v>
      </c>
      <c r="D4" s="223"/>
      <c r="E4" s="225"/>
      <c r="F4" s="223">
        <v>1411.323464209247</v>
      </c>
      <c r="G4" s="323"/>
      <c r="H4" s="221"/>
      <c r="I4" s="279"/>
      <c r="J4" s="227" t="s">
        <v>57</v>
      </c>
      <c r="L4" s="221" t="s">
        <v>3</v>
      </c>
      <c r="M4" s="222">
        <v>7</v>
      </c>
      <c r="N4" s="225">
        <v>97</v>
      </c>
      <c r="O4" s="224">
        <v>6.8000000000000005E-2</v>
      </c>
      <c r="P4" s="225">
        <v>19.270157672767827</v>
      </c>
      <c r="Q4" s="225">
        <v>105</v>
      </c>
      <c r="R4" s="224">
        <v>7.3999999999999996E-2</v>
      </c>
      <c r="S4" s="227" t="s">
        <v>57</v>
      </c>
      <c r="T4" s="44"/>
      <c r="U4" s="266" t="s">
        <v>191</v>
      </c>
      <c r="V4" s="225">
        <v>9.0538564354093465E-2</v>
      </c>
      <c r="W4" s="267">
        <v>0.11001050878264459</v>
      </c>
      <c r="X4" s="223">
        <v>90.538564354093467</v>
      </c>
      <c r="Y4" s="267">
        <v>110.01050878264459</v>
      </c>
      <c r="Z4" s="227" t="s">
        <v>57</v>
      </c>
      <c r="AB4" s="12" t="s">
        <v>3</v>
      </c>
      <c r="AC4" s="5">
        <v>7</v>
      </c>
      <c r="AD4" s="24"/>
      <c r="AE4" s="23"/>
      <c r="AF4" s="24">
        <v>1048</v>
      </c>
      <c r="AG4" s="24">
        <v>22</v>
      </c>
      <c r="AH4" s="6"/>
    </row>
    <row r="5" spans="1:34" ht="15" thickBot="1" x14ac:dyDescent="0.4">
      <c r="A5" s="228" t="s">
        <v>4</v>
      </c>
      <c r="B5" s="243">
        <v>9</v>
      </c>
      <c r="C5" s="243">
        <v>16</v>
      </c>
      <c r="D5" s="280"/>
      <c r="E5" s="281"/>
      <c r="F5" s="280">
        <v>46.471321854122024</v>
      </c>
      <c r="G5" s="324"/>
      <c r="H5" s="228"/>
      <c r="I5" s="283"/>
      <c r="J5" s="233" t="s">
        <v>57</v>
      </c>
      <c r="L5" s="228" t="s">
        <v>4</v>
      </c>
      <c r="M5" s="243">
        <v>9</v>
      </c>
      <c r="N5" s="232">
        <v>4.9000000000000004</v>
      </c>
      <c r="O5" s="231">
        <v>0.1</v>
      </c>
      <c r="P5" s="232">
        <v>0.9756480029252167</v>
      </c>
      <c r="Q5" s="232">
        <v>5.23</v>
      </c>
      <c r="R5" s="231">
        <v>0.11</v>
      </c>
      <c r="S5" s="233" t="s">
        <v>57</v>
      </c>
      <c r="T5" s="44"/>
      <c r="U5" s="268" t="s">
        <v>192</v>
      </c>
      <c r="V5" s="232">
        <v>2.7408765653531828E-3</v>
      </c>
      <c r="W5" s="269">
        <v>3.7377950654918597E-3</v>
      </c>
      <c r="X5" s="230">
        <v>2.740876565353183</v>
      </c>
      <c r="Y5" s="269">
        <v>3.7377950654918597</v>
      </c>
      <c r="Z5" s="233" t="s">
        <v>57</v>
      </c>
      <c r="AB5" s="13" t="s">
        <v>4</v>
      </c>
      <c r="AC5" s="8">
        <v>9</v>
      </c>
      <c r="AD5" s="26"/>
      <c r="AE5" s="25"/>
      <c r="AF5" s="26">
        <v>29.12</v>
      </c>
      <c r="AG5" s="26">
        <v>0.62</v>
      </c>
      <c r="AH5" s="9"/>
    </row>
    <row r="6" spans="1:34" ht="15" thickBot="1" x14ac:dyDescent="0.4">
      <c r="A6" s="234" t="s">
        <v>6</v>
      </c>
      <c r="B6" s="242">
        <v>23</v>
      </c>
      <c r="C6" s="242">
        <v>16</v>
      </c>
      <c r="D6" s="284"/>
      <c r="E6" s="285"/>
      <c r="F6" s="284">
        <v>6730007.8742508572</v>
      </c>
      <c r="G6" s="325"/>
      <c r="H6" s="234"/>
      <c r="I6" s="288"/>
      <c r="J6" s="239" t="s">
        <v>57</v>
      </c>
      <c r="L6" s="234" t="s">
        <v>6</v>
      </c>
      <c r="M6" s="242">
        <v>23</v>
      </c>
      <c r="N6" s="238">
        <v>6623682661</v>
      </c>
      <c r="O6" s="237">
        <v>0.01</v>
      </c>
      <c r="P6" s="238">
        <v>54775.810805278663</v>
      </c>
      <c r="Q6" s="238">
        <v>6623682662</v>
      </c>
      <c r="R6" s="237">
        <v>0.01</v>
      </c>
      <c r="S6" s="239" t="s">
        <v>57</v>
      </c>
      <c r="T6" s="44"/>
      <c r="U6" s="270" t="s">
        <v>193</v>
      </c>
      <c r="V6" s="238">
        <v>4.9558890196885974</v>
      </c>
      <c r="W6" s="271">
        <v>5.6790580956207828</v>
      </c>
      <c r="X6" s="236">
        <v>4955.8890196885977</v>
      </c>
      <c r="Y6" s="271">
        <v>5679.0580956207832</v>
      </c>
      <c r="Z6" s="239" t="s">
        <v>57</v>
      </c>
      <c r="AB6" s="12" t="s">
        <v>6</v>
      </c>
      <c r="AC6" s="5">
        <v>23</v>
      </c>
      <c r="AD6" s="24"/>
      <c r="AE6" s="23"/>
      <c r="AF6" s="24">
        <v>6082282</v>
      </c>
      <c r="AG6" s="24">
        <v>146183</v>
      </c>
      <c r="AH6" s="5"/>
    </row>
    <row r="7" spans="1:34" ht="15" thickBot="1" x14ac:dyDescent="0.4">
      <c r="A7" s="228" t="s">
        <v>7</v>
      </c>
      <c r="B7" s="243">
        <v>25</v>
      </c>
      <c r="C7" s="243">
        <v>16</v>
      </c>
      <c r="D7" s="280"/>
      <c r="E7" s="281"/>
      <c r="F7" s="280">
        <v>4350109.1225455431</v>
      </c>
      <c r="G7" s="324"/>
      <c r="H7" s="228"/>
      <c r="I7" s="283"/>
      <c r="J7" s="233" t="s">
        <v>57</v>
      </c>
      <c r="L7" s="228" t="s">
        <v>7</v>
      </c>
      <c r="M7" s="243">
        <v>25</v>
      </c>
      <c r="N7" s="232">
        <v>330106</v>
      </c>
      <c r="O7" s="240">
        <v>7.5999999999999998E-2</v>
      </c>
      <c r="P7" s="232">
        <v>28459.863813962002</v>
      </c>
      <c r="Q7" s="232">
        <v>334978</v>
      </c>
      <c r="R7" s="240">
        <v>7.6999999999999999E-2</v>
      </c>
      <c r="S7" s="233" t="s">
        <v>57</v>
      </c>
      <c r="T7" s="44"/>
      <c r="U7" s="268" t="s">
        <v>194</v>
      </c>
      <c r="V7" s="232">
        <v>1.2706845263989561</v>
      </c>
      <c r="W7" s="269">
        <v>3.2742684019452111</v>
      </c>
      <c r="X7" s="230">
        <v>1270.6845263989562</v>
      </c>
      <c r="Y7" s="269">
        <v>3274.2684019452113</v>
      </c>
      <c r="Z7" s="233" t="s">
        <v>57</v>
      </c>
      <c r="AB7" s="13" t="s">
        <v>7</v>
      </c>
      <c r="AC7" s="8">
        <v>25</v>
      </c>
      <c r="AD7" s="26"/>
      <c r="AE7" s="25"/>
      <c r="AF7" s="26">
        <v>4009659</v>
      </c>
      <c r="AG7" s="26">
        <v>99450</v>
      </c>
      <c r="AH7" s="9"/>
    </row>
    <row r="8" spans="1:34" ht="15" thickBot="1" x14ac:dyDescent="0.4">
      <c r="A8" s="234" t="s">
        <v>8</v>
      </c>
      <c r="B8" s="242">
        <v>27</v>
      </c>
      <c r="C8" s="242">
        <v>16</v>
      </c>
      <c r="D8" s="284"/>
      <c r="E8" s="285"/>
      <c r="F8" s="284">
        <v>802576.84805742942</v>
      </c>
      <c r="G8" s="325"/>
      <c r="H8" s="234"/>
      <c r="I8" s="288"/>
      <c r="J8" s="239" t="s">
        <v>57</v>
      </c>
      <c r="L8" s="234" t="s">
        <v>8</v>
      </c>
      <c r="M8" s="242">
        <v>27</v>
      </c>
      <c r="N8" s="238">
        <v>43417</v>
      </c>
      <c r="O8" s="237">
        <v>5.2999999999999999E-2</v>
      </c>
      <c r="P8" s="238">
        <v>16341.400794033161</v>
      </c>
      <c r="Q8" s="238">
        <v>54343</v>
      </c>
      <c r="R8" s="237">
        <v>6.7000000000000004E-2</v>
      </c>
      <c r="S8" s="239" t="s">
        <v>57</v>
      </c>
      <c r="T8" s="44"/>
      <c r="U8" s="270" t="s">
        <v>195</v>
      </c>
      <c r="V8" s="238">
        <v>1.5576811047422323</v>
      </c>
      <c r="W8" s="271">
        <v>2.1143480265811143</v>
      </c>
      <c r="X8" s="236">
        <v>1557.6811047422323</v>
      </c>
      <c r="Y8" s="271">
        <v>2114.3480265811145</v>
      </c>
      <c r="Z8" s="239" t="s">
        <v>57</v>
      </c>
      <c r="AB8" s="12" t="s">
        <v>8</v>
      </c>
      <c r="AC8" s="5">
        <v>27</v>
      </c>
      <c r="AD8" s="24"/>
      <c r="AE8" s="23"/>
      <c r="AF8" s="24">
        <v>689689</v>
      </c>
      <c r="AG8" s="24">
        <v>24230</v>
      </c>
      <c r="AH8" s="6"/>
    </row>
    <row r="9" spans="1:34" ht="15" thickBot="1" x14ac:dyDescent="0.4">
      <c r="A9" s="228" t="s">
        <v>9</v>
      </c>
      <c r="B9" s="243">
        <v>44</v>
      </c>
      <c r="C9" s="243">
        <v>16</v>
      </c>
      <c r="D9" s="280"/>
      <c r="E9" s="281"/>
      <c r="F9" s="280">
        <v>27284276.456666693</v>
      </c>
      <c r="G9" s="324"/>
      <c r="H9" s="228"/>
      <c r="I9" s="283"/>
      <c r="J9" s="233" t="s">
        <v>57</v>
      </c>
      <c r="L9" s="228" t="s">
        <v>9</v>
      </c>
      <c r="M9" s="243">
        <v>44</v>
      </c>
      <c r="N9" s="232">
        <v>1847736</v>
      </c>
      <c r="O9" s="240">
        <v>6.7000000000000004E-2</v>
      </c>
      <c r="P9" s="232">
        <v>249055.45249961547</v>
      </c>
      <c r="Q9" s="232">
        <v>1913698</v>
      </c>
      <c r="R9" s="240">
        <v>7.0000000000000007E-2</v>
      </c>
      <c r="S9" s="233" t="s">
        <v>57</v>
      </c>
      <c r="T9" s="44"/>
      <c r="U9" s="268" t="s">
        <v>196</v>
      </c>
      <c r="V9" s="232">
        <v>46.305459075702238</v>
      </c>
      <c r="W9" s="269">
        <v>77.804604246453962</v>
      </c>
      <c r="X9" s="230">
        <v>46305.459075702238</v>
      </c>
      <c r="Y9" s="269">
        <v>77804.604246453964</v>
      </c>
      <c r="Z9" s="233" t="s">
        <v>57</v>
      </c>
      <c r="AB9" s="13" t="s">
        <v>9</v>
      </c>
      <c r="AC9" s="8">
        <v>44</v>
      </c>
      <c r="AD9" s="26"/>
      <c r="AE9" s="25"/>
      <c r="AF9" s="26">
        <v>26263147</v>
      </c>
      <c r="AG9" s="26">
        <v>691553</v>
      </c>
      <c r="AH9" s="9"/>
    </row>
    <row r="10" spans="1:34" ht="15" thickBot="1" x14ac:dyDescent="0.4">
      <c r="A10" s="234" t="s">
        <v>10</v>
      </c>
      <c r="B10" s="242">
        <v>51</v>
      </c>
      <c r="C10" s="242">
        <v>16</v>
      </c>
      <c r="D10" s="284"/>
      <c r="E10" s="285"/>
      <c r="F10" s="284">
        <v>3009.7484998153132</v>
      </c>
      <c r="G10" s="325"/>
      <c r="H10" s="234"/>
      <c r="I10" s="288"/>
      <c r="J10" s="239" t="s">
        <v>57</v>
      </c>
      <c r="L10" s="234" t="s">
        <v>10</v>
      </c>
      <c r="M10" s="242">
        <v>51</v>
      </c>
      <c r="N10" s="238">
        <v>210</v>
      </c>
      <c r="O10" s="237">
        <v>7.0000000000000007E-2</v>
      </c>
      <c r="P10" s="238">
        <v>33.584724431572994</v>
      </c>
      <c r="Q10" s="238">
        <v>220</v>
      </c>
      <c r="R10" s="237">
        <v>7.3999999999999996E-2</v>
      </c>
      <c r="S10" s="239" t="s">
        <v>57</v>
      </c>
      <c r="T10" s="44"/>
      <c r="U10" s="270" t="s">
        <v>197</v>
      </c>
      <c r="V10" s="238">
        <v>0.77227327496514642</v>
      </c>
      <c r="W10" s="271">
        <v>1.0921930729852298</v>
      </c>
      <c r="X10" s="236">
        <v>772.27327496514647</v>
      </c>
      <c r="Y10" s="271">
        <v>1092.1930729852297</v>
      </c>
      <c r="Z10" s="239" t="s">
        <v>57</v>
      </c>
      <c r="AB10" s="12" t="s">
        <v>10</v>
      </c>
      <c r="AC10" s="5">
        <v>51</v>
      </c>
      <c r="AD10" s="24"/>
      <c r="AE10" s="23"/>
      <c r="AF10" s="24">
        <v>3215</v>
      </c>
      <c r="AG10" s="24">
        <v>114</v>
      </c>
      <c r="AH10" s="6"/>
    </row>
    <row r="11" spans="1:34" s="53" customFormat="1" ht="15.5" thickBot="1" x14ac:dyDescent="0.4">
      <c r="A11" s="250" t="s">
        <v>10</v>
      </c>
      <c r="B11" s="258">
        <v>51</v>
      </c>
      <c r="C11" s="258">
        <v>16</v>
      </c>
      <c r="D11" s="301"/>
      <c r="E11" s="302"/>
      <c r="F11" s="301">
        <v>3771.8652269218323</v>
      </c>
      <c r="G11" s="324"/>
      <c r="H11" s="250"/>
      <c r="I11" s="304"/>
      <c r="J11" s="255" t="s">
        <v>264</v>
      </c>
      <c r="L11" s="250" t="s">
        <v>10</v>
      </c>
      <c r="M11" s="258">
        <v>51</v>
      </c>
      <c r="N11" s="254">
        <v>270.17015032838623</v>
      </c>
      <c r="O11" s="253">
        <v>7.1555503528856035E-2</v>
      </c>
      <c r="P11" s="254">
        <v>121.40253333231291</v>
      </c>
      <c r="Q11" s="254">
        <v>363.24400962228708</v>
      </c>
      <c r="R11" s="253">
        <v>9.6206438723043644E-2</v>
      </c>
      <c r="S11" s="255" t="s">
        <v>264</v>
      </c>
      <c r="T11" s="57"/>
      <c r="U11" s="274" t="s">
        <v>265</v>
      </c>
      <c r="V11" s="254">
        <v>4.7200584610212863E-2</v>
      </c>
      <c r="W11" s="275">
        <v>8.4742461994025825E-2</v>
      </c>
      <c r="X11" s="252">
        <v>47.200584610212864</v>
      </c>
      <c r="Y11" s="275">
        <v>84.742461994025831</v>
      </c>
      <c r="Z11" s="255" t="s">
        <v>264</v>
      </c>
      <c r="AB11" s="54" t="s">
        <v>11</v>
      </c>
      <c r="AC11" s="22">
        <v>53</v>
      </c>
      <c r="AD11" s="28">
        <v>2050</v>
      </c>
      <c r="AE11" s="27">
        <v>100</v>
      </c>
      <c r="AF11" s="28">
        <v>2220</v>
      </c>
      <c r="AG11" s="28">
        <v>64</v>
      </c>
      <c r="AH11" s="22">
        <v>8</v>
      </c>
    </row>
    <row r="12" spans="1:34" ht="15.5" thickBot="1" x14ac:dyDescent="0.4">
      <c r="A12" s="234" t="s">
        <v>10</v>
      </c>
      <c r="B12" s="242">
        <v>51</v>
      </c>
      <c r="C12" s="242">
        <v>16</v>
      </c>
      <c r="D12" s="284"/>
      <c r="E12" s="285"/>
      <c r="F12" s="284">
        <v>4218.470550920817</v>
      </c>
      <c r="G12" s="325"/>
      <c r="H12" s="234"/>
      <c r="I12" s="288"/>
      <c r="J12" s="239" t="s">
        <v>185</v>
      </c>
      <c r="L12" s="234" t="s">
        <v>10</v>
      </c>
      <c r="M12" s="242">
        <v>51</v>
      </c>
      <c r="N12" s="238">
        <v>280.70238662634438</v>
      </c>
      <c r="O12" s="237">
        <v>6.9348397536342088E-2</v>
      </c>
      <c r="P12" s="238">
        <v>142.03952304750968</v>
      </c>
      <c r="Q12" s="238">
        <v>399.3679184511218</v>
      </c>
      <c r="R12" s="237">
        <v>9.8665086196351462E-2</v>
      </c>
      <c r="S12" s="239" t="s">
        <v>185</v>
      </c>
      <c r="T12" s="44"/>
      <c r="U12" s="270" t="s">
        <v>197</v>
      </c>
      <c r="V12" s="238">
        <v>2.7720923960566448E-3</v>
      </c>
      <c r="W12" s="271">
        <v>6.5672624433218661E-3</v>
      </c>
      <c r="X12" s="236">
        <v>2.772092396056645</v>
      </c>
      <c r="Y12" s="271">
        <v>6.5672624433218658</v>
      </c>
      <c r="Z12" s="239" t="s">
        <v>185</v>
      </c>
      <c r="AB12" s="12" t="s">
        <v>12</v>
      </c>
      <c r="AC12" s="5">
        <v>55</v>
      </c>
      <c r="AD12" s="24"/>
      <c r="AE12" s="23"/>
      <c r="AF12" s="24">
        <v>1517064</v>
      </c>
      <c r="AG12" s="24">
        <v>45562</v>
      </c>
      <c r="AH12" s="6"/>
    </row>
    <row r="13" spans="1:34" ht="15.5" thickBot="1" x14ac:dyDescent="0.4">
      <c r="A13" s="228" t="s">
        <v>11</v>
      </c>
      <c r="B13" s="243">
        <v>52</v>
      </c>
      <c r="C13" s="243">
        <v>15</v>
      </c>
      <c r="D13" s="280">
        <v>2050</v>
      </c>
      <c r="E13" s="281">
        <v>100</v>
      </c>
      <c r="F13" s="280">
        <v>2854.8562688052916</v>
      </c>
      <c r="G13" s="294">
        <v>0.39261281405136184</v>
      </c>
      <c r="H13" s="355">
        <v>8.0485626880529164</v>
      </c>
      <c r="I13" s="291">
        <v>2.0849598752753047</v>
      </c>
      <c r="J13" s="233" t="s">
        <v>184</v>
      </c>
      <c r="L13" s="228" t="s">
        <v>11</v>
      </c>
      <c r="M13" s="243">
        <v>52</v>
      </c>
      <c r="N13" s="232">
        <v>292.77844672522241</v>
      </c>
      <c r="O13" s="231">
        <v>0.10026671291358941</v>
      </c>
      <c r="P13" s="232">
        <v>115.43358351507072</v>
      </c>
      <c r="Q13" s="232">
        <v>372.85234031632029</v>
      </c>
      <c r="R13" s="231">
        <v>0.12768931246070372</v>
      </c>
      <c r="S13" s="233" t="s">
        <v>184</v>
      </c>
      <c r="T13" s="44"/>
      <c r="U13" s="268" t="s">
        <v>198</v>
      </c>
      <c r="V13" s="281">
        <v>5.3122137927600822E-2</v>
      </c>
      <c r="W13" s="321">
        <v>0.12420424046250628</v>
      </c>
      <c r="X13" s="280">
        <v>53.122137927600825</v>
      </c>
      <c r="Y13" s="321">
        <v>124.20424046250628</v>
      </c>
      <c r="Z13" s="233" t="s">
        <v>184</v>
      </c>
      <c r="AB13" s="54" t="s">
        <v>13</v>
      </c>
      <c r="AC13" s="22">
        <v>56</v>
      </c>
      <c r="AD13" s="28">
        <v>975000</v>
      </c>
      <c r="AE13" s="27"/>
      <c r="AF13" s="28">
        <v>1060977</v>
      </c>
      <c r="AG13" s="28">
        <v>33286</v>
      </c>
      <c r="AH13" s="22">
        <v>9</v>
      </c>
    </row>
    <row r="14" spans="1:34" ht="15.5" thickBot="1" x14ac:dyDescent="0.4">
      <c r="A14" s="234" t="s">
        <v>11</v>
      </c>
      <c r="B14" s="242">
        <v>52</v>
      </c>
      <c r="C14" s="242">
        <v>15</v>
      </c>
      <c r="D14" s="284">
        <v>2050</v>
      </c>
      <c r="E14" s="285">
        <v>100</v>
      </c>
      <c r="F14" s="284">
        <v>1960.6766819947586</v>
      </c>
      <c r="G14" s="286">
        <v>-4.3572350246459224E-2</v>
      </c>
      <c r="H14" s="287">
        <v>-0.89323318005241392</v>
      </c>
      <c r="I14" s="288">
        <v>-0.31215495427833034</v>
      </c>
      <c r="J14" s="239" t="s">
        <v>185</v>
      </c>
      <c r="L14" s="234" t="s">
        <v>11</v>
      </c>
      <c r="M14" s="242">
        <v>52</v>
      </c>
      <c r="N14" s="238">
        <v>173.92694337093712</v>
      </c>
      <c r="O14" s="237">
        <v>9.0272211924772028E-2</v>
      </c>
      <c r="P14" s="238">
        <v>102.01907531961905</v>
      </c>
      <c r="Q14" s="238">
        <v>268.1084641458333</v>
      </c>
      <c r="R14" s="241">
        <v>0.13915465669157526</v>
      </c>
      <c r="S14" s="239" t="s">
        <v>185</v>
      </c>
      <c r="T14" s="44"/>
      <c r="U14" s="270" t="s">
        <v>198</v>
      </c>
      <c r="V14" s="238">
        <v>4.0562023812635926E-2</v>
      </c>
      <c r="W14" s="271">
        <v>8.9553770864761573E-2</v>
      </c>
      <c r="X14" s="236">
        <v>40.562023812635928</v>
      </c>
      <c r="Y14" s="271">
        <v>89.553770864761574</v>
      </c>
      <c r="Z14" s="239" t="s">
        <v>185</v>
      </c>
      <c r="AB14" s="4" t="s">
        <v>13</v>
      </c>
      <c r="AC14" s="6">
        <v>57</v>
      </c>
      <c r="AD14" s="52">
        <v>975000</v>
      </c>
      <c r="AE14" s="51"/>
      <c r="AF14" s="52">
        <v>1177330</v>
      </c>
      <c r="AG14" s="52">
        <v>36823</v>
      </c>
      <c r="AH14" s="6">
        <v>21</v>
      </c>
    </row>
    <row r="15" spans="1:34" s="53" customFormat="1" ht="15" thickBot="1" x14ac:dyDescent="0.4">
      <c r="A15" s="228" t="s">
        <v>11</v>
      </c>
      <c r="B15" s="243">
        <v>53</v>
      </c>
      <c r="C15" s="243">
        <v>16</v>
      </c>
      <c r="D15" s="280">
        <v>2050</v>
      </c>
      <c r="E15" s="281">
        <v>100</v>
      </c>
      <c r="F15" s="280">
        <v>2001.9759581486899</v>
      </c>
      <c r="G15" s="294">
        <v>-2.3426361878687851E-2</v>
      </c>
      <c r="H15" s="295">
        <v>-0.48024041851310129</v>
      </c>
      <c r="I15" s="283">
        <v>-0.31745505629694293</v>
      </c>
      <c r="J15" s="233" t="s">
        <v>57</v>
      </c>
      <c r="K15" s="33"/>
      <c r="L15" s="228" t="s">
        <v>11</v>
      </c>
      <c r="M15" s="243">
        <v>53</v>
      </c>
      <c r="N15" s="232">
        <v>104</v>
      </c>
      <c r="O15" s="240">
        <v>5.0999999999999997E-2</v>
      </c>
      <c r="P15" s="232">
        <v>22.1675256147693</v>
      </c>
      <c r="Q15" s="232">
        <v>114</v>
      </c>
      <c r="R15" s="240">
        <v>5.5E-2</v>
      </c>
      <c r="S15" s="233" t="s">
        <v>57</v>
      </c>
      <c r="T15" s="56"/>
      <c r="U15" s="268" t="s">
        <v>199</v>
      </c>
      <c r="V15" s="281">
        <v>6.2468285640928163E-2</v>
      </c>
      <c r="W15" s="321">
        <v>8.0102778142838338E-2</v>
      </c>
      <c r="X15" s="280">
        <v>62.468285640928165</v>
      </c>
      <c r="Y15" s="321">
        <v>80.102778142838332</v>
      </c>
      <c r="Z15" s="233" t="s">
        <v>57</v>
      </c>
      <c r="AA15" s="33"/>
      <c r="AB15" s="13" t="s">
        <v>15</v>
      </c>
      <c r="AC15" s="8">
        <v>59</v>
      </c>
      <c r="AD15" s="26"/>
      <c r="AE15" s="25"/>
      <c r="AF15" s="26">
        <v>1012</v>
      </c>
      <c r="AG15" s="26">
        <v>33</v>
      </c>
      <c r="AH15" s="8"/>
    </row>
    <row r="16" spans="1:34" ht="15.5" thickBot="1" x14ac:dyDescent="0.4">
      <c r="A16" s="244" t="s">
        <v>11</v>
      </c>
      <c r="B16" s="259">
        <v>53</v>
      </c>
      <c r="C16" s="259">
        <v>15</v>
      </c>
      <c r="D16" s="297">
        <v>2050</v>
      </c>
      <c r="E16" s="298">
        <v>100</v>
      </c>
      <c r="F16" s="297">
        <v>2038.7556953953492</v>
      </c>
      <c r="G16" s="327">
        <v>-5.4850266364150357E-3</v>
      </c>
      <c r="H16" s="299">
        <v>-0.11244304604650779</v>
      </c>
      <c r="I16" s="381">
        <v>-4.7811503967355784E-2</v>
      </c>
      <c r="J16" s="249" t="s">
        <v>264</v>
      </c>
      <c r="K16" s="53"/>
      <c r="L16" s="244" t="s">
        <v>11</v>
      </c>
      <c r="M16" s="259">
        <v>53</v>
      </c>
      <c r="N16" s="248">
        <v>136.38450920911322</v>
      </c>
      <c r="O16" s="247">
        <v>6.6197914243227546E-2</v>
      </c>
      <c r="P16" s="248">
        <v>81.714212133509605</v>
      </c>
      <c r="Q16" s="248">
        <v>212.86048062195934</v>
      </c>
      <c r="R16" s="257">
        <v>0.10331759760472201</v>
      </c>
      <c r="S16" s="249" t="s">
        <v>264</v>
      </c>
      <c r="T16" s="57"/>
      <c r="U16" s="272" t="s">
        <v>269</v>
      </c>
      <c r="V16" s="248">
        <v>4.6653777143817431E-2</v>
      </c>
      <c r="W16" s="273">
        <v>9.2398182838648257E-2</v>
      </c>
      <c r="X16" s="246">
        <v>46.653777143817429</v>
      </c>
      <c r="Y16" s="273">
        <v>92.398182838648253</v>
      </c>
      <c r="Z16" s="249" t="s">
        <v>264</v>
      </c>
      <c r="AB16" s="12" t="s">
        <v>14</v>
      </c>
      <c r="AC16" s="5">
        <v>60</v>
      </c>
      <c r="AD16" s="24">
        <v>2350</v>
      </c>
      <c r="AE16" s="23"/>
      <c r="AF16" s="24">
        <v>3050</v>
      </c>
      <c r="AG16" s="24">
        <v>98</v>
      </c>
      <c r="AH16" s="5">
        <v>30</v>
      </c>
    </row>
    <row r="17" spans="1:34" ht="15.5" thickBot="1" x14ac:dyDescent="0.4">
      <c r="A17" s="228" t="s">
        <v>11</v>
      </c>
      <c r="B17" s="243">
        <v>53</v>
      </c>
      <c r="C17" s="243">
        <v>16</v>
      </c>
      <c r="D17" s="280">
        <v>2050</v>
      </c>
      <c r="E17" s="281">
        <v>100</v>
      </c>
      <c r="F17" s="280">
        <v>1982.198652943878</v>
      </c>
      <c r="G17" s="294">
        <v>-3.3073827832254654E-2</v>
      </c>
      <c r="H17" s="295">
        <v>-0.67801347056122041</v>
      </c>
      <c r="I17" s="283">
        <v>-0.13270773633614336</v>
      </c>
      <c r="J17" s="233" t="s">
        <v>185</v>
      </c>
      <c r="L17" s="228" t="s">
        <v>11</v>
      </c>
      <c r="M17" s="243">
        <v>53</v>
      </c>
      <c r="N17" s="232">
        <v>464.00581719605771</v>
      </c>
      <c r="O17" s="231">
        <v>0.225859755437884</v>
      </c>
      <c r="P17" s="232">
        <v>94.505077149396371</v>
      </c>
      <c r="Q17" s="232">
        <v>501.02518581388176</v>
      </c>
      <c r="R17" s="231">
        <v>0.24387932595321171</v>
      </c>
      <c r="S17" s="233" t="s">
        <v>185</v>
      </c>
      <c r="T17" s="44"/>
      <c r="U17" s="268" t="s">
        <v>199</v>
      </c>
      <c r="V17" s="232">
        <v>6.0221617729186133E-2</v>
      </c>
      <c r="W17" s="269">
        <v>0.15000910294396697</v>
      </c>
      <c r="X17" s="230">
        <v>60.221617729186136</v>
      </c>
      <c r="Y17" s="269">
        <v>150.00910294396698</v>
      </c>
      <c r="Z17" s="233" t="s">
        <v>185</v>
      </c>
      <c r="AB17" s="7" t="s">
        <v>16</v>
      </c>
      <c r="AC17" s="9">
        <v>63</v>
      </c>
      <c r="AD17" s="60">
        <v>1820</v>
      </c>
      <c r="AE17" s="59">
        <v>300</v>
      </c>
      <c r="AF17" s="60">
        <v>2266</v>
      </c>
      <c r="AG17" s="60">
        <v>80</v>
      </c>
      <c r="AH17" s="9">
        <v>24</v>
      </c>
    </row>
    <row r="18" spans="1:34" ht="15" thickBot="1" x14ac:dyDescent="0.4">
      <c r="A18" s="234" t="s">
        <v>12</v>
      </c>
      <c r="B18" s="242">
        <v>55</v>
      </c>
      <c r="C18" s="242">
        <v>16</v>
      </c>
      <c r="D18" s="284"/>
      <c r="E18" s="285"/>
      <c r="F18" s="284">
        <v>1472275.0469539114</v>
      </c>
      <c r="G18" s="325"/>
      <c r="H18" s="234"/>
      <c r="I18" s="288"/>
      <c r="J18" s="239" t="s">
        <v>57</v>
      </c>
      <c r="L18" s="234" t="s">
        <v>12</v>
      </c>
      <c r="M18" s="242">
        <v>55</v>
      </c>
      <c r="N18" s="238">
        <v>91804</v>
      </c>
      <c r="O18" s="237">
        <v>6.2E-2</v>
      </c>
      <c r="P18" s="238">
        <v>15975.262935165103</v>
      </c>
      <c r="Q18" s="238">
        <v>97205</v>
      </c>
      <c r="R18" s="237">
        <v>6.5000000000000002E-2</v>
      </c>
      <c r="S18" s="239" t="s">
        <v>57</v>
      </c>
      <c r="T18" s="44"/>
      <c r="U18" s="270" t="s">
        <v>200</v>
      </c>
      <c r="V18" s="238">
        <v>0.29791217881483406</v>
      </c>
      <c r="W18" s="271">
        <v>0.56829981441633792</v>
      </c>
      <c r="X18" s="236">
        <v>297.91217881483408</v>
      </c>
      <c r="Y18" s="271">
        <v>568.29981441633788</v>
      </c>
      <c r="Z18" s="239" t="s">
        <v>57</v>
      </c>
      <c r="AB18" s="12" t="s">
        <v>16</v>
      </c>
      <c r="AC18" s="5">
        <v>65</v>
      </c>
      <c r="AD18" s="24">
        <v>1820</v>
      </c>
      <c r="AE18" s="23">
        <v>300</v>
      </c>
      <c r="AF18" s="24">
        <v>1819</v>
      </c>
      <c r="AG18" s="24">
        <v>52</v>
      </c>
      <c r="AH18" s="5">
        <v>0</v>
      </c>
    </row>
    <row r="19" spans="1:34" ht="15.5" thickBot="1" x14ac:dyDescent="0.4">
      <c r="A19" s="228" t="s">
        <v>13</v>
      </c>
      <c r="B19" s="243">
        <v>56</v>
      </c>
      <c r="C19" s="243">
        <v>16</v>
      </c>
      <c r="D19" s="280">
        <v>975000</v>
      </c>
      <c r="E19" s="281"/>
      <c r="F19" s="280">
        <v>1032965.397457836</v>
      </c>
      <c r="G19" s="294">
        <v>5.9451689700344534E-2</v>
      </c>
      <c r="H19" s="280"/>
      <c r="I19" s="281"/>
      <c r="J19" s="233" t="s">
        <v>185</v>
      </c>
      <c r="L19" s="228" t="s">
        <v>13</v>
      </c>
      <c r="M19" s="243">
        <v>56</v>
      </c>
      <c r="N19" s="232">
        <v>41304</v>
      </c>
      <c r="O19" s="240">
        <v>0.04</v>
      </c>
      <c r="P19" s="232">
        <v>10054.995818634023</v>
      </c>
      <c r="Q19" s="232">
        <v>45939</v>
      </c>
      <c r="R19" s="240">
        <v>4.4999999999999998E-2</v>
      </c>
      <c r="S19" s="233" t="s">
        <v>189</v>
      </c>
      <c r="T19" s="44"/>
      <c r="U19" s="268" t="s">
        <v>201</v>
      </c>
      <c r="V19" s="232">
        <v>0.66371885312262324</v>
      </c>
      <c r="W19" s="269">
        <v>1.5483915911289832</v>
      </c>
      <c r="X19" s="230">
        <v>663.71885312262327</v>
      </c>
      <c r="Y19" s="269">
        <v>1548.3915911289832</v>
      </c>
      <c r="Z19" s="233" t="s">
        <v>189</v>
      </c>
      <c r="AB19" s="7" t="s">
        <v>17</v>
      </c>
      <c r="AC19" s="9">
        <v>66</v>
      </c>
      <c r="AD19" s="60">
        <v>24000</v>
      </c>
      <c r="AE19" s="59"/>
      <c r="AF19" s="60">
        <v>19964</v>
      </c>
      <c r="AG19" s="60">
        <v>213</v>
      </c>
      <c r="AH19" s="9">
        <v>-17</v>
      </c>
    </row>
    <row r="20" spans="1:34" s="53" customFormat="1" ht="15.5" thickBot="1" x14ac:dyDescent="0.4">
      <c r="A20" s="244" t="s">
        <v>13</v>
      </c>
      <c r="B20" s="259">
        <v>57</v>
      </c>
      <c r="C20" s="259">
        <v>16</v>
      </c>
      <c r="D20" s="297">
        <v>975000</v>
      </c>
      <c r="E20" s="298"/>
      <c r="F20" s="297">
        <v>1023919.0917808171</v>
      </c>
      <c r="G20" s="327">
        <v>5.017342746750475E-2</v>
      </c>
      <c r="H20" s="297"/>
      <c r="I20" s="298"/>
      <c r="J20" s="249" t="s">
        <v>186</v>
      </c>
      <c r="L20" s="244" t="s">
        <v>13</v>
      </c>
      <c r="M20" s="259">
        <v>57</v>
      </c>
      <c r="N20" s="248">
        <v>41282</v>
      </c>
      <c r="O20" s="247">
        <v>4.1000000000000002E-2</v>
      </c>
      <c r="P20" s="248">
        <v>7594.3716398164543</v>
      </c>
      <c r="Q20" s="248">
        <v>43988</v>
      </c>
      <c r="R20" s="247">
        <v>4.2999999999999997E-2</v>
      </c>
      <c r="S20" s="249" t="s">
        <v>190</v>
      </c>
      <c r="T20" s="57"/>
      <c r="U20" s="272" t="s">
        <v>202</v>
      </c>
      <c r="V20" s="248">
        <v>0.66436424701844665</v>
      </c>
      <c r="W20" s="273">
        <v>1.5482190841069743</v>
      </c>
      <c r="X20" s="246">
        <v>664.36424701844669</v>
      </c>
      <c r="Y20" s="273">
        <v>1548.2190841069744</v>
      </c>
      <c r="Z20" s="249" t="s">
        <v>190</v>
      </c>
      <c r="AB20" s="12" t="s">
        <v>17</v>
      </c>
      <c r="AC20" s="5">
        <v>68</v>
      </c>
      <c r="AD20" s="24">
        <v>24000</v>
      </c>
      <c r="AE20" s="23"/>
      <c r="AF20" s="24">
        <v>21505</v>
      </c>
      <c r="AG20" s="24">
        <v>68</v>
      </c>
      <c r="AH20" s="5">
        <v>-10</v>
      </c>
    </row>
    <row r="21" spans="1:34" ht="15" thickBot="1" x14ac:dyDescent="0.4">
      <c r="A21" s="228" t="s">
        <v>15</v>
      </c>
      <c r="B21" s="243">
        <v>59</v>
      </c>
      <c r="C21" s="243">
        <v>16</v>
      </c>
      <c r="D21" s="280"/>
      <c r="E21" s="281"/>
      <c r="F21" s="280">
        <v>993.49065574998042</v>
      </c>
      <c r="G21" s="324"/>
      <c r="H21" s="228"/>
      <c r="I21" s="283"/>
      <c r="J21" s="233" t="s">
        <v>57</v>
      </c>
      <c r="L21" s="228" t="s">
        <v>15</v>
      </c>
      <c r="M21" s="243">
        <v>59</v>
      </c>
      <c r="N21" s="232">
        <v>51</v>
      </c>
      <c r="O21" s="240">
        <v>5.0999999999999997E-2</v>
      </c>
      <c r="P21" s="232">
        <v>6.7911126152710981</v>
      </c>
      <c r="Q21" s="232">
        <v>53</v>
      </c>
      <c r="R21" s="240">
        <v>5.1999999999999998E-2</v>
      </c>
      <c r="S21" s="233" t="s">
        <v>57</v>
      </c>
      <c r="T21" s="44"/>
      <c r="U21" s="268" t="s">
        <v>203</v>
      </c>
      <c r="V21" s="232">
        <v>1.7316640057877322E-2</v>
      </c>
      <c r="W21" s="269">
        <v>2.7679250252314783E-2</v>
      </c>
      <c r="X21" s="230">
        <v>17.316640057877322</v>
      </c>
      <c r="Y21" s="269">
        <v>27.679250252314784</v>
      </c>
      <c r="Z21" s="233" t="s">
        <v>57</v>
      </c>
      <c r="AB21" s="13" t="s">
        <v>18</v>
      </c>
      <c r="AC21" s="8">
        <v>71</v>
      </c>
      <c r="AD21" s="26"/>
      <c r="AE21" s="25"/>
      <c r="AF21" s="26">
        <v>263</v>
      </c>
      <c r="AG21" s="26">
        <v>12</v>
      </c>
      <c r="AH21" s="9"/>
    </row>
    <row r="22" spans="1:34" ht="15" thickBot="1" x14ac:dyDescent="0.4">
      <c r="A22" s="234" t="s">
        <v>14</v>
      </c>
      <c r="B22" s="242">
        <v>60</v>
      </c>
      <c r="C22" s="242">
        <v>16</v>
      </c>
      <c r="D22" s="284">
        <v>2350</v>
      </c>
      <c r="E22" s="285"/>
      <c r="F22" s="284">
        <v>2537.8359771042278</v>
      </c>
      <c r="G22" s="286">
        <v>7.9930203023075741E-2</v>
      </c>
      <c r="H22" s="284"/>
      <c r="I22" s="285"/>
      <c r="J22" s="239" t="s">
        <v>57</v>
      </c>
      <c r="L22" s="234" t="s">
        <v>14</v>
      </c>
      <c r="M22" s="242">
        <v>60</v>
      </c>
      <c r="N22" s="238">
        <v>160</v>
      </c>
      <c r="O22" s="237">
        <v>6.3E-2</v>
      </c>
      <c r="P22" s="238">
        <v>26.534461339604675</v>
      </c>
      <c r="Q22" s="238">
        <v>169</v>
      </c>
      <c r="R22" s="237">
        <v>6.6000000000000003E-2</v>
      </c>
      <c r="S22" s="239" t="s">
        <v>57</v>
      </c>
      <c r="T22" s="44"/>
      <c r="U22" s="270" t="s">
        <v>204</v>
      </c>
      <c r="V22" s="238">
        <v>0.17110559119980706</v>
      </c>
      <c r="W22" s="271">
        <v>0.57035197066602361</v>
      </c>
      <c r="X22" s="236">
        <v>171.10559119980707</v>
      </c>
      <c r="Y22" s="271">
        <v>570.35197066602359</v>
      </c>
      <c r="Z22" s="239" t="s">
        <v>57</v>
      </c>
      <c r="AB22" s="4" t="s">
        <v>19</v>
      </c>
      <c r="AC22" s="6">
        <v>72</v>
      </c>
      <c r="AD22" s="52"/>
      <c r="AE22" s="51"/>
      <c r="AF22" s="52">
        <v>173.5</v>
      </c>
      <c r="AG22" s="52">
        <v>6.2</v>
      </c>
      <c r="AH22" s="6"/>
    </row>
    <row r="23" spans="1:34" s="53" customFormat="1" ht="15" thickBot="1" x14ac:dyDescent="0.4">
      <c r="A23" s="250" t="s">
        <v>16</v>
      </c>
      <c r="B23" s="258">
        <v>63</v>
      </c>
      <c r="C23" s="258">
        <v>16</v>
      </c>
      <c r="D23" s="301">
        <v>1820</v>
      </c>
      <c r="E23" s="302">
        <v>300</v>
      </c>
      <c r="F23" s="301">
        <v>1997.0795712646545</v>
      </c>
      <c r="G23" s="328">
        <v>9.729646772783207E-2</v>
      </c>
      <c r="H23" s="305">
        <v>0.59026523754884841</v>
      </c>
      <c r="I23" s="304">
        <v>0.54724946989054735</v>
      </c>
      <c r="J23" s="255" t="s">
        <v>57</v>
      </c>
      <c r="L23" s="250" t="s">
        <v>16</v>
      </c>
      <c r="M23" s="258">
        <v>63</v>
      </c>
      <c r="N23" s="254">
        <v>116</v>
      </c>
      <c r="O23" s="253">
        <v>5.5E-2</v>
      </c>
      <c r="P23" s="254">
        <v>17.952654965173398</v>
      </c>
      <c r="Q23" s="254">
        <v>121</v>
      </c>
      <c r="R23" s="253">
        <v>5.7000000000000002E-2</v>
      </c>
      <c r="S23" s="255" t="s">
        <v>57</v>
      </c>
      <c r="T23" s="57"/>
      <c r="U23" s="274" t="s">
        <v>205</v>
      </c>
      <c r="V23" s="254">
        <v>2.651813173561611E-2</v>
      </c>
      <c r="W23" s="275">
        <v>4.1699369384439716E-2</v>
      </c>
      <c r="X23" s="252">
        <v>26.518131735616109</v>
      </c>
      <c r="Y23" s="275">
        <v>41.699369384439713</v>
      </c>
      <c r="Z23" s="255" t="s">
        <v>57</v>
      </c>
      <c r="AB23" s="13" t="s">
        <v>19</v>
      </c>
      <c r="AC23" s="8">
        <v>73</v>
      </c>
      <c r="AD23" s="26"/>
      <c r="AE23" s="25"/>
      <c r="AF23" s="26">
        <v>94.3</v>
      </c>
      <c r="AG23" s="26">
        <v>2</v>
      </c>
      <c r="AH23" s="8"/>
    </row>
    <row r="24" spans="1:34" s="33" customFormat="1" ht="15" thickBot="1" x14ac:dyDescent="0.4">
      <c r="A24" s="234" t="s">
        <v>16</v>
      </c>
      <c r="B24" s="242">
        <v>65</v>
      </c>
      <c r="C24" s="242">
        <v>16</v>
      </c>
      <c r="D24" s="284">
        <v>1820</v>
      </c>
      <c r="E24" s="285">
        <v>300</v>
      </c>
      <c r="F24" s="284">
        <v>1697.0341200308505</v>
      </c>
      <c r="G24" s="286">
        <v>-6.7563670312719482E-2</v>
      </c>
      <c r="H24" s="307">
        <v>-0.40988626656383154</v>
      </c>
      <c r="I24" s="288">
        <v>-0.38954888000151755</v>
      </c>
      <c r="J24" s="239" t="s">
        <v>57</v>
      </c>
      <c r="L24" s="234" t="s">
        <v>16</v>
      </c>
      <c r="M24" s="242">
        <v>65</v>
      </c>
      <c r="N24" s="238">
        <v>94</v>
      </c>
      <c r="O24" s="237">
        <v>5.1999999999999998E-2</v>
      </c>
      <c r="P24" s="238">
        <v>14.583717489450787</v>
      </c>
      <c r="Q24" s="238">
        <v>98</v>
      </c>
      <c r="R24" s="237">
        <v>5.3999999999999999E-2</v>
      </c>
      <c r="S24" s="239" t="s">
        <v>57</v>
      </c>
      <c r="T24" s="56"/>
      <c r="U24" s="270" t="s">
        <v>206</v>
      </c>
      <c r="V24" s="238">
        <v>2.6181133878151935E-2</v>
      </c>
      <c r="W24" s="271">
        <v>4.1046475076598893E-2</v>
      </c>
      <c r="X24" s="236">
        <v>26.181133878151936</v>
      </c>
      <c r="Y24" s="271">
        <v>41.046475076598895</v>
      </c>
      <c r="Z24" s="239" t="s">
        <v>57</v>
      </c>
      <c r="AB24" s="12" t="s">
        <v>19</v>
      </c>
      <c r="AC24" s="5">
        <v>74</v>
      </c>
      <c r="AD24" s="24"/>
      <c r="AE24" s="23"/>
      <c r="AF24" s="24">
        <v>52.2</v>
      </c>
      <c r="AG24" s="24">
        <v>3</v>
      </c>
      <c r="AH24" s="6"/>
    </row>
    <row r="25" spans="1:34" s="53" customFormat="1" ht="15" thickBot="1" x14ac:dyDescent="0.4">
      <c r="A25" s="250" t="s">
        <v>17</v>
      </c>
      <c r="B25" s="258">
        <v>66</v>
      </c>
      <c r="C25" s="258">
        <v>16</v>
      </c>
      <c r="D25" s="301">
        <v>24000</v>
      </c>
      <c r="E25" s="302"/>
      <c r="F25" s="301">
        <v>21300.705593182851</v>
      </c>
      <c r="G25" s="282">
        <v>-0.11247060028404787</v>
      </c>
      <c r="H25" s="301"/>
      <c r="I25" s="302"/>
      <c r="J25" s="255" t="s">
        <v>57</v>
      </c>
      <c r="L25" s="250" t="s">
        <v>17</v>
      </c>
      <c r="M25" s="258">
        <v>66</v>
      </c>
      <c r="N25" s="254">
        <v>1015</v>
      </c>
      <c r="O25" s="253">
        <v>4.7E-2</v>
      </c>
      <c r="P25" s="254">
        <v>170.45359599560092</v>
      </c>
      <c r="Q25" s="254">
        <v>1071</v>
      </c>
      <c r="R25" s="253">
        <v>0.05</v>
      </c>
      <c r="S25" s="255" t="s">
        <v>57</v>
      </c>
      <c r="T25" s="57"/>
      <c r="U25" s="274" t="s">
        <v>207</v>
      </c>
      <c r="V25" s="254">
        <v>1.2584872316212803</v>
      </c>
      <c r="W25" s="275">
        <v>3.6548719627255273</v>
      </c>
      <c r="X25" s="252">
        <v>1258.4872316212802</v>
      </c>
      <c r="Y25" s="275">
        <v>3654.8719627255273</v>
      </c>
      <c r="Z25" s="255" t="s">
        <v>57</v>
      </c>
      <c r="AB25" s="13" t="s">
        <v>20</v>
      </c>
      <c r="AC25" s="8">
        <v>75</v>
      </c>
      <c r="AD25" s="26">
        <v>1980</v>
      </c>
      <c r="AE25" s="25">
        <v>190</v>
      </c>
      <c r="AF25" s="26">
        <v>1612</v>
      </c>
      <c r="AG25" s="26">
        <v>56</v>
      </c>
      <c r="AH25" s="8">
        <v>-19</v>
      </c>
    </row>
    <row r="26" spans="1:34" ht="15" thickBot="1" x14ac:dyDescent="0.4">
      <c r="A26" s="234" t="s">
        <v>17</v>
      </c>
      <c r="B26" s="242">
        <v>68</v>
      </c>
      <c r="C26" s="242">
        <v>16</v>
      </c>
      <c r="D26" s="284">
        <v>24000</v>
      </c>
      <c r="E26" s="285"/>
      <c r="F26" s="284">
        <v>25653.435061165575</v>
      </c>
      <c r="G26" s="286">
        <v>6.889312754856558E-2</v>
      </c>
      <c r="H26" s="284"/>
      <c r="I26" s="285"/>
      <c r="J26" s="239" t="s">
        <v>57</v>
      </c>
      <c r="L26" s="234" t="s">
        <v>17</v>
      </c>
      <c r="M26" s="242">
        <v>68</v>
      </c>
      <c r="N26" s="238">
        <v>1280</v>
      </c>
      <c r="O26" s="237">
        <v>0.05</v>
      </c>
      <c r="P26" s="238">
        <v>206.51889210956347</v>
      </c>
      <c r="Q26" s="238">
        <v>1345</v>
      </c>
      <c r="R26" s="237">
        <v>5.1999999999999998E-2</v>
      </c>
      <c r="S26" s="239" t="s">
        <v>57</v>
      </c>
      <c r="T26" s="44"/>
      <c r="U26" s="270" t="s">
        <v>208</v>
      </c>
      <c r="V26" s="238">
        <v>1.6563875557101335</v>
      </c>
      <c r="W26" s="271">
        <v>4.1658346010072638</v>
      </c>
      <c r="X26" s="236">
        <v>1656.3875557101335</v>
      </c>
      <c r="Y26" s="271">
        <v>4165.8346010072637</v>
      </c>
      <c r="Z26" s="239" t="s">
        <v>57</v>
      </c>
      <c r="AB26" s="12" t="s">
        <v>21</v>
      </c>
      <c r="AC26" s="5">
        <v>77</v>
      </c>
      <c r="AD26" s="24">
        <v>211</v>
      </c>
      <c r="AE26" s="23"/>
      <c r="AF26" s="24">
        <v>412</v>
      </c>
      <c r="AG26" s="24">
        <v>40</v>
      </c>
      <c r="AH26" s="5">
        <v>95</v>
      </c>
    </row>
    <row r="27" spans="1:34" ht="15.5" thickBot="1" x14ac:dyDescent="0.4">
      <c r="A27" s="228" t="s">
        <v>19</v>
      </c>
      <c r="B27" s="243">
        <v>70</v>
      </c>
      <c r="C27" s="243">
        <v>16</v>
      </c>
      <c r="D27" s="280"/>
      <c r="E27" s="281"/>
      <c r="F27" s="280">
        <v>74.86110419262225</v>
      </c>
      <c r="G27" s="324"/>
      <c r="H27" s="228"/>
      <c r="I27" s="283"/>
      <c r="J27" s="233" t="s">
        <v>185</v>
      </c>
      <c r="L27" s="228" t="s">
        <v>19</v>
      </c>
      <c r="M27" s="243">
        <v>70</v>
      </c>
      <c r="N27" s="232">
        <v>7.7</v>
      </c>
      <c r="O27" s="240">
        <v>8.7999999999999995E-2</v>
      </c>
      <c r="P27" s="232">
        <v>2.4482866868108828</v>
      </c>
      <c r="Q27" s="232">
        <v>9.1</v>
      </c>
      <c r="R27" s="231">
        <v>0.1</v>
      </c>
      <c r="S27" s="233" t="s">
        <v>189</v>
      </c>
      <c r="T27" s="44"/>
      <c r="U27" s="268" t="s">
        <v>209</v>
      </c>
      <c r="V27" s="232">
        <v>4.2446935637917103E-3</v>
      </c>
      <c r="W27" s="269">
        <v>9.5532013702751759E-3</v>
      </c>
      <c r="X27" s="230">
        <v>4.24469356379171</v>
      </c>
      <c r="Y27" s="269">
        <v>9.5532013702751755</v>
      </c>
      <c r="Z27" s="233" t="s">
        <v>189</v>
      </c>
      <c r="AB27" s="13" t="s">
        <v>21</v>
      </c>
      <c r="AC27" s="8">
        <v>82</v>
      </c>
      <c r="AD27" s="26">
        <v>211</v>
      </c>
      <c r="AE27" s="25"/>
      <c r="AF27" s="26">
        <v>354</v>
      </c>
      <c r="AG27" s="26">
        <v>47</v>
      </c>
      <c r="AH27" s="8">
        <v>68</v>
      </c>
    </row>
    <row r="28" spans="1:34" ht="15" thickBot="1" x14ac:dyDescent="0.4">
      <c r="A28" s="234" t="s">
        <v>18</v>
      </c>
      <c r="B28" s="242">
        <v>71</v>
      </c>
      <c r="C28" s="242">
        <v>16</v>
      </c>
      <c r="D28" s="284"/>
      <c r="E28" s="285"/>
      <c r="F28" s="284">
        <v>341.31294869440995</v>
      </c>
      <c r="G28" s="325"/>
      <c r="H28" s="234"/>
      <c r="I28" s="288"/>
      <c r="J28" s="239" t="s">
        <v>57</v>
      </c>
      <c r="L28" s="234" t="s">
        <v>18</v>
      </c>
      <c r="M28" s="242">
        <v>71</v>
      </c>
      <c r="N28" s="238">
        <v>17.137367695680453</v>
      </c>
      <c r="O28" s="237">
        <v>5.0031110914214437E-2</v>
      </c>
      <c r="P28" s="238">
        <v>7.6699703227317269</v>
      </c>
      <c r="Q28" s="238">
        <v>23.000068489969628</v>
      </c>
      <c r="R28" s="237">
        <v>6.7146775286045984E-2</v>
      </c>
      <c r="S28" s="239" t="s">
        <v>57</v>
      </c>
      <c r="T28" s="44"/>
      <c r="U28" s="270" t="s">
        <v>210</v>
      </c>
      <c r="V28" s="238">
        <v>1.1307708567228798E-2</v>
      </c>
      <c r="W28" s="271">
        <v>2.6431011794485815E-2</v>
      </c>
      <c r="X28" s="236">
        <v>11.307708567228799</v>
      </c>
      <c r="Y28" s="271">
        <v>26.431011794485816</v>
      </c>
      <c r="Z28" s="239" t="s">
        <v>57</v>
      </c>
      <c r="AB28" s="12" t="s">
        <v>22</v>
      </c>
      <c r="AC28" s="5">
        <v>85</v>
      </c>
      <c r="AD28" s="24"/>
      <c r="AE28" s="23"/>
      <c r="AF28" s="24">
        <v>7254</v>
      </c>
      <c r="AG28" s="24">
        <v>259</v>
      </c>
      <c r="AH28" s="6"/>
    </row>
    <row r="29" spans="1:34" s="53" customFormat="1" ht="15.5" thickBot="1" x14ac:dyDescent="0.4">
      <c r="A29" s="250" t="s">
        <v>19</v>
      </c>
      <c r="B29" s="258">
        <v>72</v>
      </c>
      <c r="C29" s="258">
        <v>16</v>
      </c>
      <c r="D29" s="301"/>
      <c r="E29" s="302"/>
      <c r="F29" s="301">
        <v>90.259915347884728</v>
      </c>
      <c r="G29" s="324"/>
      <c r="H29" s="250"/>
      <c r="I29" s="304"/>
      <c r="J29" s="255" t="s">
        <v>186</v>
      </c>
      <c r="L29" s="250" t="s">
        <v>19</v>
      </c>
      <c r="M29" s="258">
        <v>72</v>
      </c>
      <c r="N29" s="254">
        <v>6.5</v>
      </c>
      <c r="O29" s="253">
        <v>7.0999999999999994E-2</v>
      </c>
      <c r="P29" s="254">
        <v>1.6005582625109942</v>
      </c>
      <c r="Q29" s="254">
        <v>7.3</v>
      </c>
      <c r="R29" s="253">
        <v>7.9000000000000001E-2</v>
      </c>
      <c r="S29" s="255" t="s">
        <v>190</v>
      </c>
      <c r="T29" s="57"/>
      <c r="U29" s="274" t="s">
        <v>211</v>
      </c>
      <c r="V29" s="254">
        <v>9.1090161715337223E-4</v>
      </c>
      <c r="W29" s="275">
        <v>3.1561110519528709E-3</v>
      </c>
      <c r="X29" s="252">
        <v>0.91090161715337226</v>
      </c>
      <c r="Y29" s="275">
        <v>3.156111051952871</v>
      </c>
      <c r="Z29" s="255" t="s">
        <v>190</v>
      </c>
      <c r="AB29" s="13" t="s">
        <v>23</v>
      </c>
      <c r="AC29" s="8">
        <v>88</v>
      </c>
      <c r="AD29" s="26"/>
      <c r="AE29" s="25"/>
      <c r="AF29" s="26">
        <v>168595</v>
      </c>
      <c r="AG29" s="26">
        <v>5668</v>
      </c>
      <c r="AH29" s="9"/>
    </row>
    <row r="30" spans="1:34" ht="15.5" thickBot="1" x14ac:dyDescent="0.4">
      <c r="A30" s="234" t="s">
        <v>19</v>
      </c>
      <c r="B30" s="242">
        <v>73</v>
      </c>
      <c r="C30" s="242">
        <v>16</v>
      </c>
      <c r="D30" s="284"/>
      <c r="E30" s="285"/>
      <c r="F30" s="284">
        <v>91.740838958234747</v>
      </c>
      <c r="G30" s="325"/>
      <c r="H30" s="234"/>
      <c r="I30" s="288"/>
      <c r="J30" s="239" t="s">
        <v>185</v>
      </c>
      <c r="L30" s="234" t="s">
        <v>19</v>
      </c>
      <c r="M30" s="242">
        <v>73</v>
      </c>
      <c r="N30" s="238">
        <v>16</v>
      </c>
      <c r="O30" s="241">
        <v>0.17</v>
      </c>
      <c r="P30" s="238">
        <v>3.2764210730723549</v>
      </c>
      <c r="Q30" s="238">
        <v>17</v>
      </c>
      <c r="R30" s="241">
        <v>0.18</v>
      </c>
      <c r="S30" s="239" t="s">
        <v>189</v>
      </c>
      <c r="T30" s="44"/>
      <c r="U30" s="270" t="s">
        <v>212</v>
      </c>
      <c r="V30" s="238">
        <v>1.839176866420455E-3</v>
      </c>
      <c r="W30" s="271">
        <v>6.1305895547348506E-3</v>
      </c>
      <c r="X30" s="236">
        <v>1.8391768664204551</v>
      </c>
      <c r="Y30" s="271">
        <v>6.1305895547348506</v>
      </c>
      <c r="Z30" s="239" t="s">
        <v>189</v>
      </c>
      <c r="AB30" s="12" t="s">
        <v>24</v>
      </c>
      <c r="AC30" s="5">
        <v>89</v>
      </c>
      <c r="AD30" s="24">
        <v>460</v>
      </c>
      <c r="AE30" s="23">
        <v>60</v>
      </c>
      <c r="AF30" s="24">
        <v>318.89999999999998</v>
      </c>
      <c r="AG30" s="24">
        <v>9.1999999999999993</v>
      </c>
      <c r="AH30" s="5">
        <v>-31</v>
      </c>
    </row>
    <row r="31" spans="1:34" ht="15.5" thickBot="1" x14ac:dyDescent="0.4">
      <c r="A31" s="228" t="s">
        <v>19</v>
      </c>
      <c r="B31" s="243">
        <v>74</v>
      </c>
      <c r="C31" s="243">
        <v>16</v>
      </c>
      <c r="D31" s="280"/>
      <c r="E31" s="281"/>
      <c r="F31" s="280">
        <v>89.05362756974634</v>
      </c>
      <c r="G31" s="324"/>
      <c r="H31" s="228"/>
      <c r="I31" s="283"/>
      <c r="J31" s="233" t="s">
        <v>185</v>
      </c>
      <c r="L31" s="228" t="s">
        <v>19</v>
      </c>
      <c r="M31" s="243">
        <v>74</v>
      </c>
      <c r="N31" s="232">
        <v>6.8</v>
      </c>
      <c r="O31" s="240">
        <v>7.8E-2</v>
      </c>
      <c r="P31" s="232">
        <v>1.9153747763675251</v>
      </c>
      <c r="Q31" s="232">
        <v>7.8</v>
      </c>
      <c r="R31" s="240">
        <v>8.8999999999999996E-2</v>
      </c>
      <c r="S31" s="233" t="s">
        <v>189</v>
      </c>
      <c r="T31" s="44"/>
      <c r="U31" s="268" t="s">
        <v>213</v>
      </c>
      <c r="V31" s="232">
        <v>1.6909791944945884E-3</v>
      </c>
      <c r="W31" s="269">
        <v>5.6365973149819608E-3</v>
      </c>
      <c r="X31" s="230">
        <v>1.6909791944945884</v>
      </c>
      <c r="Y31" s="269">
        <v>5.6365973149819606</v>
      </c>
      <c r="Z31" s="233" t="s">
        <v>189</v>
      </c>
      <c r="AB31" s="13" t="s">
        <v>25</v>
      </c>
      <c r="AC31" s="8">
        <v>93</v>
      </c>
      <c r="AD31" s="26"/>
      <c r="AE31" s="25"/>
      <c r="AF31" s="26">
        <v>146.4</v>
      </c>
      <c r="AG31" s="26">
        <v>8.1999999999999993</v>
      </c>
      <c r="AH31" s="9"/>
    </row>
    <row r="32" spans="1:34" ht="15" thickBot="1" x14ac:dyDescent="0.4">
      <c r="A32" s="234" t="s">
        <v>20</v>
      </c>
      <c r="B32" s="242">
        <v>75</v>
      </c>
      <c r="C32" s="242">
        <v>16</v>
      </c>
      <c r="D32" s="284">
        <v>1980</v>
      </c>
      <c r="E32" s="285">
        <v>190</v>
      </c>
      <c r="F32" s="284">
        <v>1694.1974260938896</v>
      </c>
      <c r="G32" s="292">
        <v>-0.14434473429601535</v>
      </c>
      <c r="H32" s="307">
        <v>-1.5042240731900547</v>
      </c>
      <c r="I32" s="308">
        <v>-1.358491791799167</v>
      </c>
      <c r="J32" s="239" t="s">
        <v>57</v>
      </c>
      <c r="L32" s="234" t="s">
        <v>20</v>
      </c>
      <c r="M32" s="242">
        <v>75</v>
      </c>
      <c r="N32" s="238">
        <v>87</v>
      </c>
      <c r="O32" s="237">
        <v>5.0999999999999997E-2</v>
      </c>
      <c r="P32" s="238">
        <v>11.614478205786071</v>
      </c>
      <c r="Q32" s="238">
        <v>90</v>
      </c>
      <c r="R32" s="237">
        <v>5.2999999999999999E-2</v>
      </c>
      <c r="S32" s="239" t="s">
        <v>57</v>
      </c>
      <c r="T32" s="44"/>
      <c r="U32" s="270" t="s">
        <v>214</v>
      </c>
      <c r="V32" s="238">
        <v>8.7810593149969789E-3</v>
      </c>
      <c r="W32" s="271">
        <v>1.3883250401691215E-2</v>
      </c>
      <c r="X32" s="236">
        <v>8.7810593149969787</v>
      </c>
      <c r="Y32" s="271">
        <v>13.883250401691214</v>
      </c>
      <c r="Z32" s="239" t="s">
        <v>57</v>
      </c>
      <c r="AB32" s="12" t="s">
        <v>26</v>
      </c>
      <c r="AC32" s="5">
        <v>98</v>
      </c>
      <c r="AD32" s="24">
        <v>560</v>
      </c>
      <c r="AE32" s="23">
        <v>70</v>
      </c>
      <c r="AF32" s="24">
        <v>495</v>
      </c>
      <c r="AG32" s="24">
        <v>26</v>
      </c>
      <c r="AH32" s="5">
        <v>-12</v>
      </c>
    </row>
    <row r="33" spans="1:34" s="53" customFormat="1" ht="15.5" thickBot="1" x14ac:dyDescent="0.4">
      <c r="A33" s="250" t="s">
        <v>21</v>
      </c>
      <c r="B33" s="258">
        <v>80</v>
      </c>
      <c r="C33" s="258">
        <v>16</v>
      </c>
      <c r="D33" s="301">
        <v>211</v>
      </c>
      <c r="E33" s="302"/>
      <c r="F33" s="301">
        <v>210.95005959254505</v>
      </c>
      <c r="G33" s="329">
        <v>-2.3668439552115839E-4</v>
      </c>
      <c r="H33" s="301"/>
      <c r="I33" s="304"/>
      <c r="J33" s="255" t="s">
        <v>186</v>
      </c>
      <c r="L33" s="250" t="s">
        <v>21</v>
      </c>
      <c r="M33" s="258">
        <v>80</v>
      </c>
      <c r="N33" s="254">
        <v>70</v>
      </c>
      <c r="O33" s="256">
        <v>0.31</v>
      </c>
      <c r="P33" s="254">
        <v>10.206087179499614</v>
      </c>
      <c r="Q33" s="254">
        <v>73</v>
      </c>
      <c r="R33" s="256">
        <v>0.33</v>
      </c>
      <c r="S33" s="255" t="s">
        <v>190</v>
      </c>
      <c r="T33" s="57"/>
      <c r="U33" s="274" t="s">
        <v>215</v>
      </c>
      <c r="V33" s="254">
        <v>2.0915728045471101E-2</v>
      </c>
      <c r="W33" s="275">
        <v>6.2934026351254418E-2</v>
      </c>
      <c r="X33" s="252">
        <v>20.915728045471102</v>
      </c>
      <c r="Y33" s="275">
        <v>62.934026351254417</v>
      </c>
      <c r="Z33" s="255" t="s">
        <v>190</v>
      </c>
      <c r="AB33" s="7" t="s">
        <v>27</v>
      </c>
      <c r="AC33" s="9">
        <v>107</v>
      </c>
      <c r="AD33" s="60"/>
      <c r="AE33" s="59"/>
      <c r="AF33" s="60">
        <v>18.07</v>
      </c>
      <c r="AG33" s="60">
        <v>0.35</v>
      </c>
      <c r="AH33" s="9"/>
    </row>
    <row r="34" spans="1:34" ht="15.5" thickBot="1" x14ac:dyDescent="0.4">
      <c r="A34" s="234" t="s">
        <v>21</v>
      </c>
      <c r="B34" s="242">
        <v>82</v>
      </c>
      <c r="C34" s="242">
        <v>0</v>
      </c>
      <c r="D34" s="284">
        <v>211</v>
      </c>
      <c r="E34" s="285"/>
      <c r="F34" s="284" t="s">
        <v>188</v>
      </c>
      <c r="G34" s="296"/>
      <c r="H34" s="284"/>
      <c r="I34" s="288"/>
      <c r="J34" s="239" t="s">
        <v>57</v>
      </c>
      <c r="L34" s="234" t="s">
        <v>21</v>
      </c>
      <c r="M34" s="242">
        <v>82</v>
      </c>
      <c r="N34" s="238">
        <v>192</v>
      </c>
      <c r="O34" s="241">
        <v>0.67</v>
      </c>
      <c r="P34" s="238">
        <v>8.0230011827800638</v>
      </c>
      <c r="Q34" s="238">
        <v>202</v>
      </c>
      <c r="R34" s="241">
        <v>0.7</v>
      </c>
      <c r="S34" s="239" t="s">
        <v>57</v>
      </c>
      <c r="T34" s="44"/>
      <c r="U34" s="270" t="s">
        <v>216</v>
      </c>
      <c r="V34" s="238">
        <v>0.33720899315829284</v>
      </c>
      <c r="W34" s="271">
        <v>0.68834769115660044</v>
      </c>
      <c r="X34" s="236">
        <v>337.20899315829286</v>
      </c>
      <c r="Y34" s="271">
        <v>688.34769115660049</v>
      </c>
      <c r="Z34" s="239" t="s">
        <v>57</v>
      </c>
      <c r="AB34" s="12" t="s">
        <v>27</v>
      </c>
      <c r="AC34" s="5">
        <v>109</v>
      </c>
      <c r="AD34" s="24"/>
      <c r="AE34" s="23"/>
      <c r="AF34" s="24">
        <v>12.17</v>
      </c>
      <c r="AG34" s="24">
        <v>0.3</v>
      </c>
      <c r="AH34" s="5"/>
    </row>
    <row r="35" spans="1:34" ht="15" thickBot="1" x14ac:dyDescent="0.4">
      <c r="A35" s="228" t="s">
        <v>22</v>
      </c>
      <c r="B35" s="243">
        <v>85</v>
      </c>
      <c r="C35" s="243">
        <v>16</v>
      </c>
      <c r="D35" s="280"/>
      <c r="E35" s="281"/>
      <c r="F35" s="280">
        <v>7702.8977231591425</v>
      </c>
      <c r="G35" s="330"/>
      <c r="H35" s="228"/>
      <c r="I35" s="283"/>
      <c r="J35" s="233" t="s">
        <v>57</v>
      </c>
      <c r="L35" s="228" t="s">
        <v>22</v>
      </c>
      <c r="M35" s="243">
        <v>85</v>
      </c>
      <c r="N35" s="232">
        <v>430</v>
      </c>
      <c r="O35" s="240">
        <v>5.6000000000000001E-2</v>
      </c>
      <c r="P35" s="232">
        <v>96.744724809510814</v>
      </c>
      <c r="Q35" s="232">
        <v>472</v>
      </c>
      <c r="R35" s="240">
        <v>6.0999999999999999E-2</v>
      </c>
      <c r="S35" s="233" t="s">
        <v>57</v>
      </c>
      <c r="T35" s="44"/>
      <c r="U35" s="268" t="s">
        <v>217</v>
      </c>
      <c r="V35" s="232">
        <v>4.377960000922233E-3</v>
      </c>
      <c r="W35" s="269">
        <v>7.885848621304873E-3</v>
      </c>
      <c r="X35" s="230">
        <v>4.3779600009222328</v>
      </c>
      <c r="Y35" s="269">
        <v>7.8858486213048726</v>
      </c>
      <c r="Z35" s="233" t="s">
        <v>57</v>
      </c>
      <c r="AB35" s="13" t="s">
        <v>28</v>
      </c>
      <c r="AC35" s="8">
        <v>113</v>
      </c>
      <c r="AD35" s="26">
        <v>75.5</v>
      </c>
      <c r="AE35" s="25">
        <v>2.5</v>
      </c>
      <c r="AF35" s="26">
        <v>77.7</v>
      </c>
      <c r="AG35" s="26">
        <v>6.7</v>
      </c>
      <c r="AH35" s="8">
        <v>3</v>
      </c>
    </row>
    <row r="36" spans="1:34" ht="15" thickBot="1" x14ac:dyDescent="0.4">
      <c r="A36" s="234" t="s">
        <v>23</v>
      </c>
      <c r="B36" s="242">
        <v>88</v>
      </c>
      <c r="C36" s="242">
        <v>16</v>
      </c>
      <c r="D36" s="284"/>
      <c r="E36" s="285"/>
      <c r="F36" s="284">
        <v>211758.14388225303</v>
      </c>
      <c r="G36" s="296"/>
      <c r="H36" s="234"/>
      <c r="I36" s="288"/>
      <c r="J36" s="239" t="s">
        <v>57</v>
      </c>
      <c r="L36" s="234" t="s">
        <v>23</v>
      </c>
      <c r="M36" s="242">
        <v>88</v>
      </c>
      <c r="N36" s="238">
        <v>22332</v>
      </c>
      <c r="O36" s="241">
        <v>0.11</v>
      </c>
      <c r="P36" s="238">
        <v>5896.0160595396192</v>
      </c>
      <c r="Q36" s="238">
        <v>25254</v>
      </c>
      <c r="R36" s="241">
        <v>0.12</v>
      </c>
      <c r="S36" s="239" t="s">
        <v>57</v>
      </c>
      <c r="T36" s="44"/>
      <c r="U36" s="270" t="s">
        <v>218</v>
      </c>
      <c r="V36" s="238">
        <v>3.272681535830662E-2</v>
      </c>
      <c r="W36" s="271">
        <v>9.378313610864128E-2</v>
      </c>
      <c r="X36" s="236">
        <v>32.726815358306617</v>
      </c>
      <c r="Y36" s="271">
        <v>93.783136108641273</v>
      </c>
      <c r="Z36" s="239" t="s">
        <v>57</v>
      </c>
      <c r="AB36" s="4" t="s">
        <v>28</v>
      </c>
      <c r="AC36" s="6">
        <v>114</v>
      </c>
      <c r="AD36" s="52">
        <v>75.5</v>
      </c>
      <c r="AE36" s="51">
        <v>2.5</v>
      </c>
      <c r="AF36" s="52">
        <v>65.7</v>
      </c>
      <c r="AG36" s="52">
        <v>3</v>
      </c>
      <c r="AH36" s="6">
        <v>-13</v>
      </c>
    </row>
    <row r="37" spans="1:34" ht="15.5" thickBot="1" x14ac:dyDescent="0.4">
      <c r="A37" s="228" t="s">
        <v>24</v>
      </c>
      <c r="B37" s="243">
        <v>89</v>
      </c>
      <c r="C37" s="243">
        <v>16</v>
      </c>
      <c r="D37" s="280">
        <v>460</v>
      </c>
      <c r="E37" s="281">
        <v>60</v>
      </c>
      <c r="F37" s="280">
        <v>449.2013384712476</v>
      </c>
      <c r="G37" s="294">
        <v>-2.3475351149461754E-2</v>
      </c>
      <c r="H37" s="295">
        <v>-0.17997769214587342</v>
      </c>
      <c r="I37" s="283">
        <v>-0.16924218583810421</v>
      </c>
      <c r="J37" s="233" t="s">
        <v>185</v>
      </c>
      <c r="L37" s="228" t="s">
        <v>24</v>
      </c>
      <c r="M37" s="243">
        <v>89</v>
      </c>
      <c r="N37" s="232">
        <v>19</v>
      </c>
      <c r="O37" s="240">
        <v>4.1000000000000002E-2</v>
      </c>
      <c r="P37" s="232">
        <v>5.5911179024044086</v>
      </c>
      <c r="Q37" s="232">
        <v>22</v>
      </c>
      <c r="R37" s="240">
        <v>4.8000000000000001E-2</v>
      </c>
      <c r="S37" s="233" t="s">
        <v>189</v>
      </c>
      <c r="T37" s="44"/>
      <c r="U37" s="268" t="s">
        <v>219</v>
      </c>
      <c r="V37" s="232">
        <v>1.1768664869608007E-4</v>
      </c>
      <c r="W37" s="269">
        <v>3.109244706566254E-4</v>
      </c>
      <c r="X37" s="230">
        <v>0.11768664869608007</v>
      </c>
      <c r="Y37" s="269">
        <v>0.31092447065662543</v>
      </c>
      <c r="Z37" s="233" t="s">
        <v>189</v>
      </c>
      <c r="AB37" s="7" t="s">
        <v>29</v>
      </c>
      <c r="AC37" s="9">
        <v>121</v>
      </c>
      <c r="AD37" s="60">
        <v>224</v>
      </c>
      <c r="AE37" s="59"/>
      <c r="AF37" s="60">
        <v>123.5</v>
      </c>
      <c r="AG37" s="60">
        <v>3.1</v>
      </c>
      <c r="AH37" s="9">
        <v>-45</v>
      </c>
    </row>
    <row r="38" spans="1:34" ht="15" thickBot="1" x14ac:dyDescent="0.4">
      <c r="A38" s="234" t="s">
        <v>25</v>
      </c>
      <c r="B38" s="242">
        <v>93</v>
      </c>
      <c r="C38" s="242">
        <v>16</v>
      </c>
      <c r="D38" s="284"/>
      <c r="E38" s="285"/>
      <c r="F38" s="284">
        <v>223.39060816669851</v>
      </c>
      <c r="G38" s="325"/>
      <c r="H38" s="234"/>
      <c r="I38" s="288"/>
      <c r="J38" s="239" t="s">
        <v>57</v>
      </c>
      <c r="L38" s="234" t="s">
        <v>25</v>
      </c>
      <c r="M38" s="242">
        <v>93</v>
      </c>
      <c r="N38" s="238">
        <v>13</v>
      </c>
      <c r="O38" s="237">
        <v>5.6000000000000001E-2</v>
      </c>
      <c r="P38" s="238">
        <v>3.4613487100731266</v>
      </c>
      <c r="Q38" s="238">
        <v>14</v>
      </c>
      <c r="R38" s="237">
        <v>6.4000000000000001E-2</v>
      </c>
      <c r="S38" s="239" t="s">
        <v>57</v>
      </c>
      <c r="T38" s="44"/>
      <c r="U38" s="270" t="s">
        <v>220</v>
      </c>
      <c r="V38" s="238">
        <v>2.494166939840602E-3</v>
      </c>
      <c r="W38" s="271">
        <v>3.5582757060510419E-3</v>
      </c>
      <c r="X38" s="236">
        <v>2.4941669398406021</v>
      </c>
      <c r="Y38" s="271">
        <v>3.5582757060510417</v>
      </c>
      <c r="Z38" s="239" t="s">
        <v>57</v>
      </c>
      <c r="AB38" s="12" t="s">
        <v>29</v>
      </c>
      <c r="AC38" s="5">
        <v>123</v>
      </c>
      <c r="AD38" s="24">
        <v>224</v>
      </c>
      <c r="AE38" s="23"/>
      <c r="AF38" s="24">
        <v>124.3</v>
      </c>
      <c r="AG38" s="24">
        <v>3.6</v>
      </c>
      <c r="AH38" s="5">
        <v>-45</v>
      </c>
    </row>
    <row r="39" spans="1:34" ht="15" thickBot="1" x14ac:dyDescent="0.4">
      <c r="A39" s="228" t="s">
        <v>26</v>
      </c>
      <c r="B39" s="243">
        <v>98</v>
      </c>
      <c r="C39" s="243">
        <v>16</v>
      </c>
      <c r="D39" s="280">
        <v>560</v>
      </c>
      <c r="E39" s="281">
        <v>70</v>
      </c>
      <c r="F39" s="280">
        <v>488.88190094883441</v>
      </c>
      <c r="G39" s="289">
        <v>-0.12699660544850999</v>
      </c>
      <c r="H39" s="290">
        <v>-1.0159728435880797</v>
      </c>
      <c r="I39" s="283">
        <v>-0.94162259321068564</v>
      </c>
      <c r="J39" s="233" t="s">
        <v>57</v>
      </c>
      <c r="L39" s="228" t="s">
        <v>26</v>
      </c>
      <c r="M39" s="243">
        <v>98</v>
      </c>
      <c r="N39" s="232">
        <v>27</v>
      </c>
      <c r="O39" s="240">
        <v>5.6000000000000001E-2</v>
      </c>
      <c r="P39" s="232">
        <v>3.8891219313997967</v>
      </c>
      <c r="Q39" s="232">
        <v>28</v>
      </c>
      <c r="R39" s="240">
        <v>5.8000000000000003E-2</v>
      </c>
      <c r="S39" s="233" t="s">
        <v>57</v>
      </c>
      <c r="T39" s="44"/>
      <c r="U39" s="268" t="s">
        <v>221</v>
      </c>
      <c r="V39" s="232">
        <v>1.3188098325903814E-3</v>
      </c>
      <c r="W39" s="269">
        <v>2.3089480800114344E-3</v>
      </c>
      <c r="X39" s="230">
        <v>1.3188098325903814</v>
      </c>
      <c r="Y39" s="269">
        <v>2.3089480800114344</v>
      </c>
      <c r="Z39" s="233" t="s">
        <v>57</v>
      </c>
      <c r="AB39" s="13" t="s">
        <v>30</v>
      </c>
      <c r="AC39" s="8">
        <v>128</v>
      </c>
      <c r="AD39" s="26"/>
      <c r="AE39" s="25"/>
      <c r="AF39" s="26">
        <v>14.86</v>
      </c>
      <c r="AG39" s="26">
        <v>0.62</v>
      </c>
      <c r="AH39" s="9"/>
    </row>
    <row r="40" spans="1:34" s="53" customFormat="1" ht="15" thickBot="1" x14ac:dyDescent="0.4">
      <c r="A40" s="244" t="s">
        <v>27</v>
      </c>
      <c r="B40" s="259">
        <v>107</v>
      </c>
      <c r="C40" s="259">
        <v>16</v>
      </c>
      <c r="D40" s="297"/>
      <c r="E40" s="298"/>
      <c r="F40" s="297">
        <v>18.730099538375111</v>
      </c>
      <c r="G40" s="325"/>
      <c r="H40" s="244"/>
      <c r="I40" s="300"/>
      <c r="J40" s="249" t="s">
        <v>57</v>
      </c>
      <c r="L40" s="244" t="s">
        <v>27</v>
      </c>
      <c r="M40" s="259">
        <v>107</v>
      </c>
      <c r="N40" s="248">
        <v>1.6</v>
      </c>
      <c r="O40" s="247">
        <v>0.08</v>
      </c>
      <c r="P40" s="248">
        <v>0.71854256839649777</v>
      </c>
      <c r="Q40" s="248">
        <v>2.1</v>
      </c>
      <c r="R40" s="257">
        <v>0.11</v>
      </c>
      <c r="S40" s="249" t="s">
        <v>57</v>
      </c>
      <c r="T40" s="57"/>
      <c r="U40" s="272" t="s">
        <v>222</v>
      </c>
      <c r="V40" s="248">
        <v>1.1560343735690344E-3</v>
      </c>
      <c r="W40" s="273">
        <v>1.8908402231813132E-3</v>
      </c>
      <c r="X40" s="246">
        <v>1.1560343735690344</v>
      </c>
      <c r="Y40" s="273">
        <v>1.8908402231813133</v>
      </c>
      <c r="Z40" s="249" t="s">
        <v>57</v>
      </c>
      <c r="AB40" s="4" t="s">
        <v>31</v>
      </c>
      <c r="AC40" s="6">
        <v>137</v>
      </c>
      <c r="AD40" s="52"/>
      <c r="AE40" s="51"/>
      <c r="AF40" s="52">
        <v>49668</v>
      </c>
      <c r="AG40" s="52">
        <v>1018</v>
      </c>
      <c r="AH40" s="6"/>
    </row>
    <row r="41" spans="1:34" ht="15" thickBot="1" x14ac:dyDescent="0.4">
      <c r="A41" s="228" t="s">
        <v>27</v>
      </c>
      <c r="B41" s="243">
        <v>109</v>
      </c>
      <c r="C41" s="243">
        <v>16</v>
      </c>
      <c r="D41" s="280"/>
      <c r="E41" s="281"/>
      <c r="F41" s="280">
        <v>12.767553574799237</v>
      </c>
      <c r="G41" s="324"/>
      <c r="H41" s="228"/>
      <c r="I41" s="283"/>
      <c r="J41" s="233" t="s">
        <v>57</v>
      </c>
      <c r="L41" s="228" t="s">
        <v>27</v>
      </c>
      <c r="M41" s="243">
        <v>109</v>
      </c>
      <c r="N41" s="232">
        <v>0.83</v>
      </c>
      <c r="O41" s="240">
        <v>6.3E-2</v>
      </c>
      <c r="P41" s="232">
        <v>0.67236305557291676</v>
      </c>
      <c r="Q41" s="232">
        <v>1.6</v>
      </c>
      <c r="R41" s="231">
        <v>0.12</v>
      </c>
      <c r="S41" s="233" t="s">
        <v>57</v>
      </c>
      <c r="T41" s="44"/>
      <c r="U41" s="268" t="s">
        <v>223</v>
      </c>
      <c r="V41" s="232">
        <v>1.2012948585737352E-3</v>
      </c>
      <c r="W41" s="269">
        <v>2.1176341120117065E-3</v>
      </c>
      <c r="X41" s="230">
        <v>1.2012948585737353</v>
      </c>
      <c r="Y41" s="269">
        <v>2.1176341120117064</v>
      </c>
      <c r="Z41" s="233" t="s">
        <v>57</v>
      </c>
      <c r="AB41" s="13" t="s">
        <v>31</v>
      </c>
      <c r="AC41" s="8">
        <v>138</v>
      </c>
      <c r="AD41" s="26"/>
      <c r="AE41" s="25"/>
      <c r="AF41" s="26">
        <v>49313</v>
      </c>
      <c r="AG41" s="26">
        <v>1270</v>
      </c>
      <c r="AH41" s="8"/>
    </row>
    <row r="42" spans="1:34" ht="15" thickBot="1" x14ac:dyDescent="0.4">
      <c r="A42" s="234" t="s">
        <v>28</v>
      </c>
      <c r="B42" s="242">
        <v>113</v>
      </c>
      <c r="C42" s="242">
        <v>16</v>
      </c>
      <c r="D42" s="284">
        <v>75.5</v>
      </c>
      <c r="E42" s="285">
        <v>2.5</v>
      </c>
      <c r="F42" s="284">
        <v>66.424883686152867</v>
      </c>
      <c r="G42" s="292">
        <v>-0.12020021607744547</v>
      </c>
      <c r="H42" s="356">
        <v>-3.630046525538853</v>
      </c>
      <c r="I42" s="308">
        <v>-1.8505257873065233</v>
      </c>
      <c r="J42" s="239" t="s">
        <v>57</v>
      </c>
      <c r="L42" s="234" t="s">
        <v>28</v>
      </c>
      <c r="M42" s="242">
        <v>113</v>
      </c>
      <c r="N42" s="238">
        <v>3.8</v>
      </c>
      <c r="O42" s="237">
        <v>5.2999999999999999E-2</v>
      </c>
      <c r="P42" s="238">
        <v>1.1660434968064632</v>
      </c>
      <c r="Q42" s="238">
        <v>4.2</v>
      </c>
      <c r="R42" s="237">
        <v>5.8999999999999997E-2</v>
      </c>
      <c r="S42" s="239" t="s">
        <v>57</v>
      </c>
      <c r="T42" s="44"/>
      <c r="U42" s="270" t="s">
        <v>224</v>
      </c>
      <c r="V42" s="238">
        <v>9.6276339458935517E-2</v>
      </c>
      <c r="W42" s="271">
        <v>9.9996959175043407E-2</v>
      </c>
      <c r="X42" s="236">
        <v>96.27633945893551</v>
      </c>
      <c r="Y42" s="271">
        <v>99.996959175043401</v>
      </c>
      <c r="Z42" s="239" t="s">
        <v>57</v>
      </c>
      <c r="AB42" s="12" t="s">
        <v>32</v>
      </c>
      <c r="AC42" s="5">
        <v>139</v>
      </c>
      <c r="AD42" s="24">
        <v>487</v>
      </c>
      <c r="AE42" s="23">
        <v>20</v>
      </c>
      <c r="AF42" s="24">
        <v>362</v>
      </c>
      <c r="AG42" s="24">
        <v>12</v>
      </c>
      <c r="AH42" s="5">
        <v>-26</v>
      </c>
    </row>
    <row r="43" spans="1:34" s="53" customFormat="1" ht="15.5" thickBot="1" x14ac:dyDescent="0.4">
      <c r="A43" s="228" t="s">
        <v>28</v>
      </c>
      <c r="B43" s="243">
        <v>113</v>
      </c>
      <c r="C43" s="243">
        <v>15</v>
      </c>
      <c r="D43" s="280">
        <v>75.5</v>
      </c>
      <c r="E43" s="281">
        <v>2.5</v>
      </c>
      <c r="F43" s="280">
        <v>76.625104921357632</v>
      </c>
      <c r="G43" s="294">
        <v>1.4902051938511685E-2</v>
      </c>
      <c r="H43" s="358">
        <v>0.45004196854305289</v>
      </c>
      <c r="I43" s="331">
        <v>4.5811072302403701E-2</v>
      </c>
      <c r="J43" s="233" t="s">
        <v>184</v>
      </c>
      <c r="L43" s="228" t="s">
        <v>28</v>
      </c>
      <c r="M43" s="243">
        <v>113</v>
      </c>
      <c r="N43" s="232">
        <v>23.175242319046877</v>
      </c>
      <c r="O43" s="231">
        <v>0.27592239006304353</v>
      </c>
      <c r="P43" s="232">
        <v>3.8676751635870144</v>
      </c>
      <c r="Q43" s="232">
        <v>24.432099812145754</v>
      </c>
      <c r="R43" s="231">
        <v>0.29088642447054874</v>
      </c>
      <c r="S43" s="233" t="s">
        <v>184</v>
      </c>
      <c r="T43" s="57"/>
      <c r="U43" s="268" t="s">
        <v>224</v>
      </c>
      <c r="V43" s="232">
        <v>0.11762587458529551</v>
      </c>
      <c r="W43" s="269">
        <v>0.13505463979831056</v>
      </c>
      <c r="X43" s="230">
        <v>117.62587458529551</v>
      </c>
      <c r="Y43" s="269">
        <v>135.05463979831057</v>
      </c>
      <c r="Z43" s="233" t="s">
        <v>184</v>
      </c>
      <c r="AB43" s="13" t="s">
        <v>33</v>
      </c>
      <c r="AC43" s="8">
        <v>140</v>
      </c>
      <c r="AD43" s="26">
        <v>990</v>
      </c>
      <c r="AE43" s="25">
        <v>40</v>
      </c>
      <c r="AF43" s="26">
        <v>724</v>
      </c>
      <c r="AG43" s="26">
        <v>22</v>
      </c>
      <c r="AH43" s="8">
        <v>-27</v>
      </c>
    </row>
    <row r="44" spans="1:34" s="53" customFormat="1" ht="15.5" thickBot="1" x14ac:dyDescent="0.4">
      <c r="A44" s="234" t="s">
        <v>28</v>
      </c>
      <c r="B44" s="242">
        <v>113</v>
      </c>
      <c r="C44" s="242">
        <v>1</v>
      </c>
      <c r="D44" s="284">
        <v>75.5</v>
      </c>
      <c r="E44" s="285">
        <v>2.5</v>
      </c>
      <c r="F44" s="284">
        <v>166.95248334101291</v>
      </c>
      <c r="G44" s="292">
        <v>1.2112911700796412</v>
      </c>
      <c r="H44" s="359">
        <v>36.580993336405164</v>
      </c>
      <c r="I44" s="288"/>
      <c r="J44" s="239" t="s">
        <v>185</v>
      </c>
      <c r="L44" s="234" t="s">
        <v>28</v>
      </c>
      <c r="M44" s="242">
        <v>113</v>
      </c>
      <c r="N44" s="238">
        <v>147.41256589647324</v>
      </c>
      <c r="O44" s="241">
        <v>2.9081045877181739</v>
      </c>
      <c r="P44" s="238"/>
      <c r="Q44" s="238"/>
      <c r="R44" s="241"/>
      <c r="S44" s="239" t="s">
        <v>185</v>
      </c>
      <c r="T44" s="57"/>
      <c r="U44" s="270" t="s">
        <v>224</v>
      </c>
      <c r="V44" s="238">
        <v>4.4400475275923647E-2</v>
      </c>
      <c r="W44" s="271">
        <v>0.11080032864215503</v>
      </c>
      <c r="X44" s="236">
        <v>44.400475275923647</v>
      </c>
      <c r="Y44" s="271">
        <v>110.80032864215502</v>
      </c>
      <c r="Z44" s="239" t="s">
        <v>185</v>
      </c>
      <c r="AB44" s="12" t="s">
        <v>34</v>
      </c>
      <c r="AC44" s="5">
        <v>141</v>
      </c>
      <c r="AD44" s="24">
        <v>121</v>
      </c>
      <c r="AE44" s="23">
        <v>6</v>
      </c>
      <c r="AF44" s="24">
        <v>86.4</v>
      </c>
      <c r="AG44" s="24">
        <v>3.3</v>
      </c>
      <c r="AH44" s="5">
        <v>-29</v>
      </c>
    </row>
    <row r="45" spans="1:34" s="53" customFormat="1" ht="15" thickBot="1" x14ac:dyDescent="0.4">
      <c r="A45" s="250" t="s">
        <v>28</v>
      </c>
      <c r="B45" s="258">
        <v>114</v>
      </c>
      <c r="C45" s="258">
        <v>16</v>
      </c>
      <c r="D45" s="301">
        <v>75.5</v>
      </c>
      <c r="E45" s="302">
        <v>2.5</v>
      </c>
      <c r="F45" s="301">
        <v>70.917618120075019</v>
      </c>
      <c r="G45" s="328">
        <v>-6.0693799734105713E-2</v>
      </c>
      <c r="H45" s="360">
        <v>-1.8329527519699922</v>
      </c>
      <c r="I45" s="304">
        <v>-0.29262183325087798</v>
      </c>
      <c r="J45" s="255" t="s">
        <v>57</v>
      </c>
      <c r="L45" s="250" t="s">
        <v>28</v>
      </c>
      <c r="M45" s="258">
        <v>114</v>
      </c>
      <c r="N45" s="254">
        <v>15</v>
      </c>
      <c r="O45" s="256">
        <v>0.23</v>
      </c>
      <c r="P45" s="254">
        <v>0.96002569245574498</v>
      </c>
      <c r="Q45" s="254">
        <v>15</v>
      </c>
      <c r="R45" s="256">
        <v>0.23</v>
      </c>
      <c r="S45" s="255" t="s">
        <v>57</v>
      </c>
      <c r="T45" s="57"/>
      <c r="U45" s="274" t="s">
        <v>225</v>
      </c>
      <c r="V45" s="254">
        <v>7.8056092076914866E-4</v>
      </c>
      <c r="W45" s="275">
        <v>1.6400918520436594E-3</v>
      </c>
      <c r="X45" s="252">
        <v>0.78056092076914863</v>
      </c>
      <c r="Y45" s="275">
        <v>1.6400918520436594</v>
      </c>
      <c r="Z45" s="255" t="s">
        <v>57</v>
      </c>
      <c r="AB45" s="13" t="s">
        <v>35</v>
      </c>
      <c r="AC45" s="8">
        <v>145</v>
      </c>
      <c r="AD45" s="26">
        <v>473</v>
      </c>
      <c r="AE45" s="25">
        <v>15</v>
      </c>
      <c r="AF45" s="26">
        <v>353</v>
      </c>
      <c r="AG45" s="26">
        <v>10</v>
      </c>
      <c r="AH45" s="8">
        <v>-25</v>
      </c>
    </row>
    <row r="46" spans="1:34" s="53" customFormat="1" ht="15.5" thickBot="1" x14ac:dyDescent="0.4">
      <c r="A46" s="234" t="s">
        <v>28</v>
      </c>
      <c r="B46" s="242">
        <v>114</v>
      </c>
      <c r="C46" s="242">
        <v>15</v>
      </c>
      <c r="D46" s="284">
        <v>75.5</v>
      </c>
      <c r="E46" s="285">
        <v>2.5</v>
      </c>
      <c r="F46" s="284">
        <v>111.3083728037207</v>
      </c>
      <c r="G46" s="292">
        <v>0.47428308349298942</v>
      </c>
      <c r="H46" s="359">
        <v>14.323349121488281</v>
      </c>
      <c r="I46" s="308">
        <v>2.1380861677381935</v>
      </c>
      <c r="J46" s="239" t="s">
        <v>184</v>
      </c>
      <c r="L46" s="234" t="s">
        <v>28</v>
      </c>
      <c r="M46" s="242">
        <v>114</v>
      </c>
      <c r="N46" s="238">
        <v>15.439711773865266</v>
      </c>
      <c r="O46" s="241">
        <v>0.13591532782428734</v>
      </c>
      <c r="P46" s="238">
        <v>2.9940020552443718</v>
      </c>
      <c r="Q46" s="238">
        <v>16.560220194407556</v>
      </c>
      <c r="R46" s="241">
        <v>0.14577913043527049</v>
      </c>
      <c r="S46" s="239" t="s">
        <v>184</v>
      </c>
      <c r="T46" s="57"/>
      <c r="U46" s="270" t="s">
        <v>261</v>
      </c>
      <c r="V46" s="238">
        <v>1.370607452440685E-3</v>
      </c>
      <c r="W46" s="271">
        <v>3.6434261161722784E-3</v>
      </c>
      <c r="X46" s="236">
        <v>1.370607452440685</v>
      </c>
      <c r="Y46" s="271">
        <v>3.6434261161722783</v>
      </c>
      <c r="Z46" s="239" t="s">
        <v>184</v>
      </c>
      <c r="AB46" s="12" t="s">
        <v>36</v>
      </c>
      <c r="AC46" s="5">
        <v>147</v>
      </c>
      <c r="AD46" s="24">
        <v>94</v>
      </c>
      <c r="AE46" s="23">
        <v>7</v>
      </c>
      <c r="AF46" s="24">
        <v>75.2</v>
      </c>
      <c r="AG46" s="24">
        <v>2.9</v>
      </c>
      <c r="AH46" s="5">
        <v>-20</v>
      </c>
    </row>
    <row r="47" spans="1:34" s="53" customFormat="1" ht="15.5" thickBot="1" x14ac:dyDescent="0.4">
      <c r="A47" s="228" t="s">
        <v>28</v>
      </c>
      <c r="B47" s="243">
        <v>114</v>
      </c>
      <c r="C47" s="243">
        <v>16</v>
      </c>
      <c r="D47" s="280">
        <v>75.5</v>
      </c>
      <c r="E47" s="281">
        <v>2.5</v>
      </c>
      <c r="F47" s="280">
        <v>148.89480414996771</v>
      </c>
      <c r="G47" s="289">
        <v>0.97211661125785054</v>
      </c>
      <c r="H47" s="361">
        <v>29.357921659987085</v>
      </c>
      <c r="I47" s="283">
        <v>0.63436896507771856</v>
      </c>
      <c r="J47" s="233" t="s">
        <v>185</v>
      </c>
      <c r="L47" s="228" t="s">
        <v>28</v>
      </c>
      <c r="M47" s="243">
        <v>114</v>
      </c>
      <c r="N47" s="232">
        <v>108.29532570406927</v>
      </c>
      <c r="O47" s="231">
        <v>0.65363599435911979</v>
      </c>
      <c r="P47" s="232">
        <v>20.320849865534296</v>
      </c>
      <c r="Q47" s="232">
        <v>115.67033036341164</v>
      </c>
      <c r="R47" s="231">
        <v>0.69814916676588834</v>
      </c>
      <c r="S47" s="233" t="s">
        <v>185</v>
      </c>
      <c r="T47" s="57"/>
      <c r="U47" s="268" t="s">
        <v>261</v>
      </c>
      <c r="V47" s="232">
        <v>1.3901361235520427E-2</v>
      </c>
      <c r="W47" s="269">
        <v>4.633787078506809E-2</v>
      </c>
      <c r="X47" s="230">
        <v>13.901361235520428</v>
      </c>
      <c r="Y47" s="269">
        <v>46.337870785068091</v>
      </c>
      <c r="Z47" s="233" t="s">
        <v>185</v>
      </c>
      <c r="AB47" s="13" t="s">
        <v>37</v>
      </c>
      <c r="AC47" s="8">
        <v>151</v>
      </c>
      <c r="AD47" s="26">
        <v>23.2</v>
      </c>
      <c r="AE47" s="25">
        <v>1.5</v>
      </c>
      <c r="AF47" s="26">
        <v>29.31</v>
      </c>
      <c r="AG47" s="26">
        <v>0.43</v>
      </c>
      <c r="AH47" s="8">
        <v>26</v>
      </c>
    </row>
    <row r="48" spans="1:34" s="53" customFormat="1" ht="15" thickBot="1" x14ac:dyDescent="0.4">
      <c r="A48" s="244" t="s">
        <v>29</v>
      </c>
      <c r="B48" s="259">
        <v>121</v>
      </c>
      <c r="C48" s="259">
        <v>16</v>
      </c>
      <c r="D48" s="297">
        <v>224</v>
      </c>
      <c r="E48" s="298"/>
      <c r="F48" s="297">
        <v>212.4930492241694</v>
      </c>
      <c r="G48" s="327">
        <v>-5.1370315963529478E-2</v>
      </c>
      <c r="H48" s="297"/>
      <c r="I48" s="300"/>
      <c r="J48" s="249" t="s">
        <v>57</v>
      </c>
      <c r="L48" s="244" t="s">
        <v>29</v>
      </c>
      <c r="M48" s="259">
        <v>121</v>
      </c>
      <c r="N48" s="248">
        <v>10</v>
      </c>
      <c r="O48" s="247">
        <v>0.05</v>
      </c>
      <c r="P48" s="248">
        <v>7.2929787833429183</v>
      </c>
      <c r="Q48" s="248">
        <v>18</v>
      </c>
      <c r="R48" s="247">
        <v>8.6999999999999994E-2</v>
      </c>
      <c r="S48" s="249" t="s">
        <v>57</v>
      </c>
      <c r="T48" s="57"/>
      <c r="U48" s="272" t="s">
        <v>226</v>
      </c>
      <c r="V48" s="248">
        <v>2.8216530409968877E-3</v>
      </c>
      <c r="W48" s="273">
        <v>4.2243248979498115E-3</v>
      </c>
      <c r="X48" s="246">
        <v>2.8216530409968876</v>
      </c>
      <c r="Y48" s="273">
        <v>4.2243248979498116</v>
      </c>
      <c r="Z48" s="249" t="s">
        <v>57</v>
      </c>
      <c r="AB48" s="12" t="s">
        <v>38</v>
      </c>
      <c r="AC48" s="5">
        <v>157</v>
      </c>
      <c r="AD48" s="24">
        <v>98</v>
      </c>
      <c r="AE48" s="23">
        <v>8</v>
      </c>
      <c r="AF48" s="24">
        <v>61.2</v>
      </c>
      <c r="AG48" s="24">
        <v>2.5</v>
      </c>
      <c r="AH48" s="5">
        <v>-38</v>
      </c>
    </row>
    <row r="49" spans="1:34" ht="15" thickBot="1" x14ac:dyDescent="0.4">
      <c r="A49" s="228" t="s">
        <v>29</v>
      </c>
      <c r="B49" s="243">
        <v>123</v>
      </c>
      <c r="C49" s="243">
        <v>16</v>
      </c>
      <c r="D49" s="280">
        <v>224</v>
      </c>
      <c r="E49" s="281"/>
      <c r="F49" s="280">
        <v>215.94249087407078</v>
      </c>
      <c r="G49" s="294">
        <v>-3.5971022883612536E-2</v>
      </c>
      <c r="H49" s="280"/>
      <c r="I49" s="283"/>
      <c r="J49" s="233" t="s">
        <v>57</v>
      </c>
      <c r="L49" s="228" t="s">
        <v>29</v>
      </c>
      <c r="M49" s="243">
        <v>123</v>
      </c>
      <c r="N49" s="232">
        <v>11</v>
      </c>
      <c r="O49" s="240">
        <v>5.1999999999999998E-2</v>
      </c>
      <c r="P49" s="232">
        <v>5.5934736548074797</v>
      </c>
      <c r="Q49" s="232">
        <v>16</v>
      </c>
      <c r="R49" s="240">
        <v>7.4999999999999997E-2</v>
      </c>
      <c r="S49" s="233" t="s">
        <v>57</v>
      </c>
      <c r="T49" s="44"/>
      <c r="U49" s="268" t="s">
        <v>227</v>
      </c>
      <c r="V49" s="232">
        <v>2.851875184679381E-3</v>
      </c>
      <c r="W49" s="269">
        <v>4.2262162689070083E-3</v>
      </c>
      <c r="X49" s="230">
        <v>2.8518751846793808</v>
      </c>
      <c r="Y49" s="269">
        <v>4.2262162689070086</v>
      </c>
      <c r="Z49" s="233" t="s">
        <v>57</v>
      </c>
      <c r="AB49" s="13" t="s">
        <v>39</v>
      </c>
      <c r="AC49" s="8">
        <v>159</v>
      </c>
      <c r="AD49" s="26">
        <v>14</v>
      </c>
      <c r="AE49" s="25">
        <v>1.1000000000000001</v>
      </c>
      <c r="AF49" s="26">
        <v>9.4600000000000009</v>
      </c>
      <c r="AG49" s="26">
        <v>0.2</v>
      </c>
      <c r="AH49" s="8">
        <v>-32</v>
      </c>
    </row>
    <row r="50" spans="1:34" ht="15.5" thickBot="1" x14ac:dyDescent="0.4">
      <c r="A50" s="234" t="s">
        <v>30</v>
      </c>
      <c r="B50" s="242">
        <v>128</v>
      </c>
      <c r="C50" s="242">
        <v>0</v>
      </c>
      <c r="D50" s="284"/>
      <c r="E50" s="285"/>
      <c r="F50" s="284" t="s">
        <v>188</v>
      </c>
      <c r="G50" s="325"/>
      <c r="H50" s="234"/>
      <c r="I50" s="288"/>
      <c r="J50" s="239" t="s">
        <v>57</v>
      </c>
      <c r="L50" s="234" t="s">
        <v>30</v>
      </c>
      <c r="M50" s="242">
        <v>128</v>
      </c>
      <c r="N50" s="238">
        <v>5.0999999999999996</v>
      </c>
      <c r="O50" s="241">
        <v>0.22</v>
      </c>
      <c r="P50" s="238">
        <v>1.9271467144207475</v>
      </c>
      <c r="Q50" s="238">
        <v>6.37</v>
      </c>
      <c r="R50" s="241">
        <v>0.27</v>
      </c>
      <c r="S50" s="239" t="s">
        <v>57</v>
      </c>
      <c r="T50" s="44"/>
      <c r="U50" s="270" t="s">
        <v>228</v>
      </c>
      <c r="V50" s="238">
        <v>2.4653611606720117E-2</v>
      </c>
      <c r="W50" s="271">
        <v>4.5879384625892319E-2</v>
      </c>
      <c r="X50" s="236">
        <v>24.653611606720119</v>
      </c>
      <c r="Y50" s="271">
        <v>45.879384625892321</v>
      </c>
      <c r="Z50" s="239" t="s">
        <v>57</v>
      </c>
      <c r="AB50" s="4" t="s">
        <v>40</v>
      </c>
      <c r="AC50" s="6">
        <v>161</v>
      </c>
      <c r="AD50" s="52">
        <v>79</v>
      </c>
      <c r="AE50" s="51">
        <v>7</v>
      </c>
      <c r="AF50" s="52">
        <v>53.83</v>
      </c>
      <c r="AG50" s="52">
        <v>0.97</v>
      </c>
      <c r="AH50" s="6">
        <v>-32</v>
      </c>
    </row>
    <row r="51" spans="1:34" s="53" customFormat="1" ht="15" thickBot="1" x14ac:dyDescent="0.4">
      <c r="A51" s="250" t="s">
        <v>31</v>
      </c>
      <c r="B51" s="258">
        <v>137</v>
      </c>
      <c r="C51" s="258">
        <v>16</v>
      </c>
      <c r="D51" s="301"/>
      <c r="E51" s="302"/>
      <c r="F51" s="301">
        <v>55126.358353711214</v>
      </c>
      <c r="G51" s="324"/>
      <c r="H51" s="250"/>
      <c r="I51" s="304"/>
      <c r="J51" s="255" t="s">
        <v>57</v>
      </c>
      <c r="L51" s="250" t="s">
        <v>31</v>
      </c>
      <c r="M51" s="258">
        <v>137</v>
      </c>
      <c r="N51" s="254">
        <v>2737</v>
      </c>
      <c r="O51" s="253">
        <v>4.9000000000000002E-2</v>
      </c>
      <c r="P51" s="254">
        <v>849.34049905922836</v>
      </c>
      <c r="Q51" s="254">
        <v>3221</v>
      </c>
      <c r="R51" s="253">
        <v>5.8000000000000003E-2</v>
      </c>
      <c r="S51" s="255" t="s">
        <v>57</v>
      </c>
      <c r="T51" s="57"/>
      <c r="U51" s="274" t="s">
        <v>229</v>
      </c>
      <c r="V51" s="254">
        <v>0.98949601973872114</v>
      </c>
      <c r="W51" s="275">
        <v>3.0447895109752823</v>
      </c>
      <c r="X51" s="252">
        <v>989.49601973872109</v>
      </c>
      <c r="Y51" s="275">
        <v>3044.7895109752822</v>
      </c>
      <c r="Z51" s="255" t="s">
        <v>57</v>
      </c>
      <c r="AB51" s="13" t="s">
        <v>40</v>
      </c>
      <c r="AC51" s="8">
        <v>163</v>
      </c>
      <c r="AD51" s="26">
        <v>79</v>
      </c>
      <c r="AE51" s="25">
        <v>7</v>
      </c>
      <c r="AF51" s="26">
        <v>56.6</v>
      </c>
      <c r="AG51" s="26">
        <v>1.5</v>
      </c>
      <c r="AH51" s="8">
        <v>-28</v>
      </c>
    </row>
    <row r="52" spans="1:34" ht="15" thickBot="1" x14ac:dyDescent="0.4">
      <c r="A52" s="234" t="s">
        <v>31</v>
      </c>
      <c r="B52" s="242">
        <v>138</v>
      </c>
      <c r="C52" s="242">
        <v>16</v>
      </c>
      <c r="D52" s="284"/>
      <c r="E52" s="285"/>
      <c r="F52" s="284">
        <v>58160.224698305181</v>
      </c>
      <c r="G52" s="325"/>
      <c r="H52" s="234"/>
      <c r="I52" s="288"/>
      <c r="J52" s="239" t="s">
        <v>57</v>
      </c>
      <c r="L52" s="234" t="s">
        <v>31</v>
      </c>
      <c r="M52" s="242">
        <v>138</v>
      </c>
      <c r="N52" s="238">
        <v>3421</v>
      </c>
      <c r="O52" s="237">
        <v>5.8000000000000003E-2</v>
      </c>
      <c r="P52" s="238">
        <v>1153.3321792103395</v>
      </c>
      <c r="Q52" s="238">
        <v>4126</v>
      </c>
      <c r="R52" s="237">
        <v>7.0999999999999994E-2</v>
      </c>
      <c r="S52" s="239" t="s">
        <v>57</v>
      </c>
      <c r="T52" s="44"/>
      <c r="U52" s="270" t="s">
        <v>230</v>
      </c>
      <c r="V52" s="238">
        <v>1.1335652031808425</v>
      </c>
      <c r="W52" s="271">
        <v>3.4887800183848867</v>
      </c>
      <c r="X52" s="236">
        <v>1133.5652031808424</v>
      </c>
      <c r="Y52" s="271">
        <v>3488.7800183848867</v>
      </c>
      <c r="Z52" s="239" t="s">
        <v>57</v>
      </c>
      <c r="AB52" s="12" t="s">
        <v>41</v>
      </c>
      <c r="AC52" s="5">
        <v>165</v>
      </c>
      <c r="AD52" s="24">
        <v>15.8</v>
      </c>
      <c r="AE52" s="23">
        <v>1.8</v>
      </c>
      <c r="AF52" s="24">
        <v>10.64</v>
      </c>
      <c r="AG52" s="24">
        <v>0.11</v>
      </c>
      <c r="AH52" s="5">
        <v>-33</v>
      </c>
    </row>
    <row r="53" spans="1:34" ht="15.5" thickBot="1" x14ac:dyDescent="0.4">
      <c r="A53" s="228" t="s">
        <v>32</v>
      </c>
      <c r="B53" s="243">
        <v>139</v>
      </c>
      <c r="C53" s="243">
        <v>16</v>
      </c>
      <c r="D53" s="280">
        <v>487</v>
      </c>
      <c r="E53" s="281">
        <v>20</v>
      </c>
      <c r="F53" s="280">
        <v>497.01733288961952</v>
      </c>
      <c r="G53" s="294">
        <v>2.0569472052606841E-2</v>
      </c>
      <c r="H53" s="295">
        <v>0.50086664448097618</v>
      </c>
      <c r="I53" s="283">
        <v>0.30308629388799313</v>
      </c>
      <c r="J53" s="233" t="s">
        <v>185</v>
      </c>
      <c r="L53" s="228" t="s">
        <v>32</v>
      </c>
      <c r="M53" s="243">
        <v>139</v>
      </c>
      <c r="N53" s="232">
        <v>21</v>
      </c>
      <c r="O53" s="240">
        <v>4.1000000000000002E-2</v>
      </c>
      <c r="P53" s="232">
        <v>8.0236774057533946</v>
      </c>
      <c r="Q53" s="232">
        <v>26</v>
      </c>
      <c r="R53" s="240">
        <v>5.1999999999999998E-2</v>
      </c>
      <c r="S53" s="233" t="s">
        <v>189</v>
      </c>
      <c r="T53" s="44"/>
      <c r="U53" s="268" t="s">
        <v>231</v>
      </c>
      <c r="V53" s="232">
        <v>2.8907164997584779E-4</v>
      </c>
      <c r="W53" s="269">
        <v>7.1986417720417036E-4</v>
      </c>
      <c r="X53" s="230">
        <v>0.28907164997584778</v>
      </c>
      <c r="Y53" s="269">
        <v>0.7198641772041704</v>
      </c>
      <c r="Z53" s="233" t="s">
        <v>189</v>
      </c>
      <c r="AB53" s="13" t="s">
        <v>42</v>
      </c>
      <c r="AC53" s="8">
        <v>166</v>
      </c>
      <c r="AD53" s="26">
        <v>44</v>
      </c>
      <c r="AE53" s="25">
        <v>2.8</v>
      </c>
      <c r="AF53" s="26">
        <v>27.39</v>
      </c>
      <c r="AG53" s="26">
        <v>0.55000000000000004</v>
      </c>
      <c r="AH53" s="8">
        <v>-38</v>
      </c>
    </row>
    <row r="54" spans="1:34" ht="15.5" thickBot="1" x14ac:dyDescent="0.4">
      <c r="A54" s="234" t="s">
        <v>33</v>
      </c>
      <c r="B54" s="242">
        <v>140</v>
      </c>
      <c r="C54" s="242">
        <v>16</v>
      </c>
      <c r="D54" s="284">
        <v>990</v>
      </c>
      <c r="E54" s="285">
        <v>40</v>
      </c>
      <c r="F54" s="284">
        <v>1048.9947256761964</v>
      </c>
      <c r="G54" s="286">
        <v>5.9590631996157883E-2</v>
      </c>
      <c r="H54" s="307">
        <v>1.4748681419049092</v>
      </c>
      <c r="I54" s="288">
        <v>0.79689187256277561</v>
      </c>
      <c r="J54" s="239" t="s">
        <v>185</v>
      </c>
      <c r="L54" s="234" t="s">
        <v>33</v>
      </c>
      <c r="M54" s="242">
        <v>140</v>
      </c>
      <c r="N54" s="238">
        <v>52</v>
      </c>
      <c r="O54" s="237">
        <v>4.8000000000000001E-2</v>
      </c>
      <c r="P54" s="238">
        <v>17.458697595202892</v>
      </c>
      <c r="Q54" s="238">
        <v>62</v>
      </c>
      <c r="R54" s="237">
        <v>5.8000000000000003E-2</v>
      </c>
      <c r="S54" s="239" t="s">
        <v>189</v>
      </c>
      <c r="T54" s="44"/>
      <c r="U54" s="270" t="s">
        <v>232</v>
      </c>
      <c r="V54" s="238">
        <v>1.3497781356596921E-3</v>
      </c>
      <c r="W54" s="271">
        <v>3.264358076850197E-3</v>
      </c>
      <c r="X54" s="236">
        <v>1.3497781356596921</v>
      </c>
      <c r="Y54" s="271">
        <v>3.264358076850197</v>
      </c>
      <c r="Z54" s="239" t="s">
        <v>189</v>
      </c>
      <c r="AB54" s="12" t="s">
        <v>43</v>
      </c>
      <c r="AC54" s="5">
        <v>169</v>
      </c>
      <c r="AD54" s="24">
        <v>5.7</v>
      </c>
      <c r="AE54" s="23">
        <v>0.7</v>
      </c>
      <c r="AF54" s="24">
        <v>4.13</v>
      </c>
      <c r="AG54" s="24">
        <v>0.08</v>
      </c>
      <c r="AH54" s="5">
        <v>-28</v>
      </c>
    </row>
    <row r="55" spans="1:34" ht="15.5" thickBot="1" x14ac:dyDescent="0.4">
      <c r="A55" s="228" t="s">
        <v>34</v>
      </c>
      <c r="B55" s="243">
        <v>141</v>
      </c>
      <c r="C55" s="243">
        <v>16</v>
      </c>
      <c r="D55" s="280">
        <v>121</v>
      </c>
      <c r="E55" s="281">
        <v>6</v>
      </c>
      <c r="F55" s="280">
        <v>119.60504414471417</v>
      </c>
      <c r="G55" s="294">
        <v>-1.1528560787486208E-2</v>
      </c>
      <c r="H55" s="295">
        <v>-0.23249264254763821</v>
      </c>
      <c r="I55" s="283">
        <v>-0.14200175484646621</v>
      </c>
      <c r="J55" s="233" t="s">
        <v>185</v>
      </c>
      <c r="L55" s="228" t="s">
        <v>34</v>
      </c>
      <c r="M55" s="243">
        <v>141</v>
      </c>
      <c r="N55" s="232">
        <v>6.1</v>
      </c>
      <c r="O55" s="240">
        <v>5.0999999999999997E-2</v>
      </c>
      <c r="P55" s="232">
        <v>2.3962118026677022</v>
      </c>
      <c r="Q55" s="232">
        <v>7.8</v>
      </c>
      <c r="R55" s="240">
        <v>6.4000000000000001E-2</v>
      </c>
      <c r="S55" s="233" t="s">
        <v>189</v>
      </c>
      <c r="T55" s="44"/>
      <c r="U55" s="268" t="s">
        <v>233</v>
      </c>
      <c r="V55" s="232">
        <v>6.2112947071477168E-5</v>
      </c>
      <c r="W55" s="269">
        <v>1.7218268506828921E-4</v>
      </c>
      <c r="X55" s="230">
        <v>6.2112947071477166E-2</v>
      </c>
      <c r="Y55" s="269">
        <v>0.17218268506828921</v>
      </c>
      <c r="Z55" s="233" t="s">
        <v>189</v>
      </c>
      <c r="AB55" s="7" t="s">
        <v>44</v>
      </c>
      <c r="AC55" s="9">
        <v>172</v>
      </c>
      <c r="AD55" s="60">
        <v>40</v>
      </c>
      <c r="AE55" s="59">
        <v>4</v>
      </c>
      <c r="AF55" s="60">
        <v>24.87</v>
      </c>
      <c r="AG55" s="60">
        <v>0.36</v>
      </c>
      <c r="AH55" s="9">
        <v>-38</v>
      </c>
    </row>
    <row r="56" spans="1:34" ht="15.5" thickBot="1" x14ac:dyDescent="0.4">
      <c r="A56" s="234" t="s">
        <v>35</v>
      </c>
      <c r="B56" s="242">
        <v>145</v>
      </c>
      <c r="C56" s="242">
        <v>16</v>
      </c>
      <c r="D56" s="284">
        <v>473</v>
      </c>
      <c r="E56" s="285">
        <v>15</v>
      </c>
      <c r="F56" s="284">
        <v>472.67112882107165</v>
      </c>
      <c r="G56" s="333">
        <v>-6.9528790471107271E-4</v>
      </c>
      <c r="H56" s="334">
        <v>-2.1924745261890165E-2</v>
      </c>
      <c r="I56" s="326">
        <v>-1.0156529980827925E-2</v>
      </c>
      <c r="J56" s="239" t="s">
        <v>185</v>
      </c>
      <c r="L56" s="234" t="s">
        <v>35</v>
      </c>
      <c r="M56" s="242">
        <v>145</v>
      </c>
      <c r="N56" s="238">
        <v>24</v>
      </c>
      <c r="O56" s="237">
        <v>5.0999999999999997E-2</v>
      </c>
      <c r="P56" s="238">
        <v>7.5164232213012712</v>
      </c>
      <c r="Q56" s="238">
        <v>29</v>
      </c>
      <c r="R56" s="237">
        <v>0.06</v>
      </c>
      <c r="S56" s="239" t="s">
        <v>189</v>
      </c>
      <c r="T56" s="44"/>
      <c r="U56" s="270" t="s">
        <v>234</v>
      </c>
      <c r="V56" s="238">
        <v>2.4079227582012302E-4</v>
      </c>
      <c r="W56" s="271">
        <v>8.360828097579877E-4</v>
      </c>
      <c r="X56" s="236">
        <v>0.24079227582012303</v>
      </c>
      <c r="Y56" s="271">
        <v>0.83608280975798765</v>
      </c>
      <c r="Z56" s="239" t="s">
        <v>189</v>
      </c>
      <c r="AB56" s="12" t="s">
        <v>44</v>
      </c>
      <c r="AC56" s="5">
        <v>173</v>
      </c>
      <c r="AD56" s="24">
        <v>40</v>
      </c>
      <c r="AE56" s="23">
        <v>4</v>
      </c>
      <c r="AF56" s="24">
        <v>24.06</v>
      </c>
      <c r="AG56" s="24">
        <v>0.6</v>
      </c>
      <c r="AH56" s="5">
        <v>-40</v>
      </c>
    </row>
    <row r="57" spans="1:34" s="53" customFormat="1" ht="15.5" thickBot="1" x14ac:dyDescent="0.4">
      <c r="A57" s="250" t="s">
        <v>35</v>
      </c>
      <c r="B57" s="258">
        <v>146</v>
      </c>
      <c r="C57" s="258">
        <v>16</v>
      </c>
      <c r="D57" s="301">
        <v>473</v>
      </c>
      <c r="E57" s="302">
        <v>15</v>
      </c>
      <c r="F57" s="301">
        <v>472.61019514888795</v>
      </c>
      <c r="G57" s="329">
        <v>-8.2411173596630416E-4</v>
      </c>
      <c r="H57" s="335">
        <v>-2.5986990074136428E-2</v>
      </c>
      <c r="I57" s="336">
        <v>-1.1661801946690703E-2</v>
      </c>
      <c r="J57" s="255" t="s">
        <v>186</v>
      </c>
      <c r="L57" s="250" t="s">
        <v>35</v>
      </c>
      <c r="M57" s="258">
        <v>146</v>
      </c>
      <c r="N57" s="254">
        <v>26</v>
      </c>
      <c r="O57" s="253">
        <v>5.5E-2</v>
      </c>
      <c r="P57" s="254">
        <v>7.2365596546404971</v>
      </c>
      <c r="Q57" s="254">
        <v>30</v>
      </c>
      <c r="R57" s="253">
        <v>6.3E-2</v>
      </c>
      <c r="S57" s="255" t="s">
        <v>190</v>
      </c>
      <c r="T57" s="57"/>
      <c r="U57" s="274" t="s">
        <v>235</v>
      </c>
      <c r="V57" s="254">
        <v>2.3903975606181282E-4</v>
      </c>
      <c r="W57" s="275">
        <v>6.8973290396629502E-4</v>
      </c>
      <c r="X57" s="252">
        <v>0.23903975606181282</v>
      </c>
      <c r="Y57" s="275">
        <v>0.68973290396629505</v>
      </c>
      <c r="Z57" s="255" t="s">
        <v>190</v>
      </c>
      <c r="AB57" s="13" t="s">
        <v>45</v>
      </c>
      <c r="AC57" s="8">
        <v>175</v>
      </c>
      <c r="AD57" s="26">
        <v>6.3</v>
      </c>
      <c r="AE57" s="25">
        <v>0.5</v>
      </c>
      <c r="AF57" s="26">
        <v>3.61</v>
      </c>
      <c r="AG57" s="26">
        <v>0.05</v>
      </c>
      <c r="AH57" s="8">
        <v>-43</v>
      </c>
    </row>
    <row r="58" spans="1:34" ht="15.5" thickBot="1" x14ac:dyDescent="0.4">
      <c r="A58" s="234" t="s">
        <v>36</v>
      </c>
      <c r="B58" s="242">
        <v>147</v>
      </c>
      <c r="C58" s="242">
        <v>16</v>
      </c>
      <c r="D58" s="284">
        <v>94</v>
      </c>
      <c r="E58" s="285">
        <v>7</v>
      </c>
      <c r="F58" s="284">
        <v>99.054007186789121</v>
      </c>
      <c r="G58" s="286">
        <v>5.3766033902011845E-2</v>
      </c>
      <c r="H58" s="287">
        <v>0.72200102668416022</v>
      </c>
      <c r="I58" s="288">
        <v>0.47592533881715238</v>
      </c>
      <c r="J58" s="239" t="s">
        <v>185</v>
      </c>
      <c r="L58" s="234" t="s">
        <v>36</v>
      </c>
      <c r="M58" s="242">
        <v>147</v>
      </c>
      <c r="N58" s="238">
        <v>5.7</v>
      </c>
      <c r="O58" s="237">
        <v>5.8000000000000003E-2</v>
      </c>
      <c r="P58" s="238">
        <v>2.7710940284168095</v>
      </c>
      <c r="Q58" s="238">
        <v>8</v>
      </c>
      <c r="R58" s="237">
        <v>8.1000000000000003E-2</v>
      </c>
      <c r="S58" s="239" t="s">
        <v>189</v>
      </c>
      <c r="T58" s="44"/>
      <c r="U58" s="270" t="s">
        <v>236</v>
      </c>
      <c r="V58" s="238">
        <v>7.3797235954867825E-5</v>
      </c>
      <c r="W58" s="271">
        <v>2.1750647715657926E-4</v>
      </c>
      <c r="X58" s="236">
        <v>7.3797235954867826E-2</v>
      </c>
      <c r="Y58" s="271">
        <v>0.21750647715657925</v>
      </c>
      <c r="Z58" s="239" t="s">
        <v>189</v>
      </c>
      <c r="AB58" s="12" t="s">
        <v>46</v>
      </c>
      <c r="AC58" s="5">
        <v>181</v>
      </c>
      <c r="AD58" s="24"/>
      <c r="AE58" s="23"/>
      <c r="AF58" s="24">
        <v>0.81</v>
      </c>
      <c r="AG58" s="24">
        <v>0.23</v>
      </c>
      <c r="AH58" s="6"/>
    </row>
    <row r="59" spans="1:34" ht="15.5" thickBot="1" x14ac:dyDescent="0.4">
      <c r="A59" s="250" t="s">
        <v>36</v>
      </c>
      <c r="B59" s="258">
        <v>149</v>
      </c>
      <c r="C59" s="258">
        <v>16</v>
      </c>
      <c r="D59" s="301">
        <v>94</v>
      </c>
      <c r="E59" s="302">
        <v>7</v>
      </c>
      <c r="F59" s="301">
        <v>100.46892725344705</v>
      </c>
      <c r="G59" s="328">
        <v>6.8818375036670654E-2</v>
      </c>
      <c r="H59" s="303">
        <v>0.92413246477814981</v>
      </c>
      <c r="I59" s="304">
        <v>0.64174921627267301</v>
      </c>
      <c r="J59" s="255" t="s">
        <v>186</v>
      </c>
      <c r="K59" s="53"/>
      <c r="L59" s="250" t="s">
        <v>36</v>
      </c>
      <c r="M59" s="258">
        <v>149</v>
      </c>
      <c r="N59" s="254">
        <v>6.1</v>
      </c>
      <c r="O59" s="253">
        <v>0.06</v>
      </c>
      <c r="P59" s="254">
        <v>1.9444449531373444</v>
      </c>
      <c r="Q59" s="254">
        <v>7.3</v>
      </c>
      <c r="R59" s="253">
        <v>7.0999999999999994E-2</v>
      </c>
      <c r="S59" s="255" t="s">
        <v>190</v>
      </c>
      <c r="T59" s="57"/>
      <c r="U59" s="274" t="s">
        <v>237</v>
      </c>
      <c r="V59" s="254">
        <v>8.2642795717377757E-5</v>
      </c>
      <c r="W59" s="275">
        <v>2.9184955059256081E-4</v>
      </c>
      <c r="X59" s="252">
        <v>8.2642795717377759E-2</v>
      </c>
      <c r="Y59" s="275">
        <v>0.29184955059256079</v>
      </c>
      <c r="Z59" s="255" t="s">
        <v>190</v>
      </c>
      <c r="AB59" s="13" t="s">
        <v>47</v>
      </c>
      <c r="AC59" s="8">
        <v>205</v>
      </c>
      <c r="AD59" s="26"/>
      <c r="AE59" s="25"/>
      <c r="AF59" s="26">
        <v>13.1</v>
      </c>
      <c r="AG59" s="26">
        <v>0.38</v>
      </c>
      <c r="AH59" s="9"/>
    </row>
    <row r="60" spans="1:34" ht="15.5" thickBot="1" x14ac:dyDescent="0.4">
      <c r="A60" s="234" t="s">
        <v>37</v>
      </c>
      <c r="B60" s="242">
        <v>151</v>
      </c>
      <c r="C60" s="242">
        <v>16</v>
      </c>
      <c r="D60" s="284">
        <v>23.2</v>
      </c>
      <c r="E60" s="285">
        <v>1.5</v>
      </c>
      <c r="F60" s="284">
        <v>22.246214108959528</v>
      </c>
      <c r="G60" s="286">
        <v>-4.1111460820709933E-2</v>
      </c>
      <c r="H60" s="287">
        <v>-0.63585726069364767</v>
      </c>
      <c r="I60" s="288">
        <v>-0.32466814929247834</v>
      </c>
      <c r="J60" s="239" t="s">
        <v>185</v>
      </c>
      <c r="L60" s="234" t="s">
        <v>37</v>
      </c>
      <c r="M60" s="242">
        <v>151</v>
      </c>
      <c r="N60" s="238">
        <v>2.4</v>
      </c>
      <c r="O60" s="241">
        <v>0.11</v>
      </c>
      <c r="P60" s="238">
        <v>0.45409869213653736</v>
      </c>
      <c r="Q60" s="238">
        <v>2.5</v>
      </c>
      <c r="R60" s="241">
        <v>0.11</v>
      </c>
      <c r="S60" s="239" t="s">
        <v>189</v>
      </c>
      <c r="T60" s="44"/>
      <c r="U60" s="270" t="s">
        <v>238</v>
      </c>
      <c r="V60" s="238">
        <v>2.3538458199624551E-5</v>
      </c>
      <c r="W60" s="271">
        <v>8.5195612106740416E-5</v>
      </c>
      <c r="X60" s="236">
        <v>2.3538458199624551E-2</v>
      </c>
      <c r="Y60" s="271">
        <v>8.5195612106740412E-2</v>
      </c>
      <c r="Z60" s="239" t="s">
        <v>189</v>
      </c>
      <c r="AB60" s="12" t="s">
        <v>48</v>
      </c>
      <c r="AC60" s="5">
        <v>206</v>
      </c>
      <c r="AD60" s="24">
        <v>2060</v>
      </c>
      <c r="AE60" s="23">
        <v>120</v>
      </c>
      <c r="AF60" s="24">
        <v>1597</v>
      </c>
      <c r="AG60" s="24">
        <v>44</v>
      </c>
      <c r="AH60" s="5">
        <v>-22</v>
      </c>
    </row>
    <row r="61" spans="1:34" ht="15.5" thickBot="1" x14ac:dyDescent="0.4">
      <c r="A61" s="250" t="s">
        <v>37</v>
      </c>
      <c r="B61" s="258">
        <v>153</v>
      </c>
      <c r="C61" s="258">
        <v>16</v>
      </c>
      <c r="D61" s="301">
        <v>23.2</v>
      </c>
      <c r="E61" s="302">
        <v>1.5</v>
      </c>
      <c r="F61" s="301">
        <v>22.233221476510852</v>
      </c>
      <c r="G61" s="328">
        <v>-4.1671488081428731E-2</v>
      </c>
      <c r="H61" s="303">
        <v>-0.64451901565943126</v>
      </c>
      <c r="I61" s="304">
        <v>-0.35718302133237467</v>
      </c>
      <c r="J61" s="255" t="s">
        <v>186</v>
      </c>
      <c r="K61" s="53"/>
      <c r="L61" s="250" t="s">
        <v>37</v>
      </c>
      <c r="M61" s="258">
        <v>153</v>
      </c>
      <c r="N61" s="254">
        <v>2.1</v>
      </c>
      <c r="O61" s="253">
        <v>9.6000000000000002E-2</v>
      </c>
      <c r="P61" s="254">
        <v>0.35055314220506578</v>
      </c>
      <c r="Q61" s="254">
        <v>2.2999999999999998</v>
      </c>
      <c r="R61" s="256">
        <v>0.1</v>
      </c>
      <c r="S61" s="255" t="s">
        <v>190</v>
      </c>
      <c r="T61" s="57"/>
      <c r="U61" s="274" t="s">
        <v>239</v>
      </c>
      <c r="V61" s="254">
        <v>2.3710430817966169E-5</v>
      </c>
      <c r="W61" s="275">
        <v>6.060329341334124E-5</v>
      </c>
      <c r="X61" s="252">
        <v>2.3710430817966168E-2</v>
      </c>
      <c r="Y61" s="275">
        <v>6.0603293413341239E-2</v>
      </c>
      <c r="Z61" s="255" t="s">
        <v>190</v>
      </c>
      <c r="AB61" s="13" t="s">
        <v>48</v>
      </c>
      <c r="AC61" s="8">
        <v>207</v>
      </c>
      <c r="AD61" s="26">
        <v>2060</v>
      </c>
      <c r="AE61" s="25">
        <v>120</v>
      </c>
      <c r="AF61" s="26">
        <v>1431</v>
      </c>
      <c r="AG61" s="26">
        <v>28</v>
      </c>
      <c r="AH61" s="8">
        <v>-31</v>
      </c>
    </row>
    <row r="62" spans="1:34" ht="15.5" thickBot="1" x14ac:dyDescent="0.4">
      <c r="A62" s="244" t="s">
        <v>38</v>
      </c>
      <c r="B62" s="259">
        <v>157</v>
      </c>
      <c r="C62" s="259">
        <v>16</v>
      </c>
      <c r="D62" s="297">
        <v>98</v>
      </c>
      <c r="E62" s="298">
        <v>8</v>
      </c>
      <c r="F62" s="297">
        <v>95.924212274722876</v>
      </c>
      <c r="G62" s="327">
        <v>-2.1181507400786947E-2</v>
      </c>
      <c r="H62" s="299">
        <v>-0.25947346565964047</v>
      </c>
      <c r="I62" s="300">
        <v>-0.17135461633976229</v>
      </c>
      <c r="J62" s="249" t="s">
        <v>186</v>
      </c>
      <c r="K62" s="53"/>
      <c r="L62" s="244" t="s">
        <v>38</v>
      </c>
      <c r="M62" s="259">
        <v>157</v>
      </c>
      <c r="N62" s="248">
        <v>8.8000000000000007</v>
      </c>
      <c r="O62" s="247">
        <v>9.0999999999999998E-2</v>
      </c>
      <c r="P62" s="248">
        <v>1.2215769364314781</v>
      </c>
      <c r="Q62" s="248">
        <v>9.1</v>
      </c>
      <c r="R62" s="247">
        <v>9.5000000000000001E-2</v>
      </c>
      <c r="S62" s="249" t="s">
        <v>190</v>
      </c>
      <c r="T62" s="57"/>
      <c r="U62" s="272" t="s">
        <v>240</v>
      </c>
      <c r="V62" s="248">
        <v>7.2170088277780385E-5</v>
      </c>
      <c r="W62" s="273">
        <v>2.5491098135176082E-4</v>
      </c>
      <c r="X62" s="246">
        <v>7.2170088277780389E-2</v>
      </c>
      <c r="Y62" s="273">
        <v>0.25491098135176082</v>
      </c>
      <c r="Z62" s="249" t="s">
        <v>190</v>
      </c>
      <c r="AB62" s="4" t="s">
        <v>48</v>
      </c>
      <c r="AC62" s="6">
        <v>208</v>
      </c>
      <c r="AD62" s="52">
        <v>2060</v>
      </c>
      <c r="AE62" s="51">
        <v>120</v>
      </c>
      <c r="AF62" s="52">
        <v>1499</v>
      </c>
      <c r="AG62" s="52">
        <v>39</v>
      </c>
      <c r="AH62" s="6">
        <v>-27</v>
      </c>
    </row>
    <row r="63" spans="1:34" ht="15.5" thickBot="1" x14ac:dyDescent="0.4">
      <c r="A63" s="228" t="s">
        <v>39</v>
      </c>
      <c r="B63" s="243">
        <v>159</v>
      </c>
      <c r="C63" s="243">
        <v>16</v>
      </c>
      <c r="D63" s="280">
        <v>14</v>
      </c>
      <c r="E63" s="281">
        <v>1.1000000000000001</v>
      </c>
      <c r="F63" s="280">
        <v>13.821652282404742</v>
      </c>
      <c r="G63" s="294">
        <v>-1.2739122685375581E-2</v>
      </c>
      <c r="H63" s="295">
        <v>-0.16213428872296212</v>
      </c>
      <c r="I63" s="283">
        <v>-0.12055471578621429</v>
      </c>
      <c r="J63" s="233" t="s">
        <v>185</v>
      </c>
      <c r="L63" s="228" t="s">
        <v>39</v>
      </c>
      <c r="M63" s="243">
        <v>159</v>
      </c>
      <c r="N63" s="232">
        <v>0.82</v>
      </c>
      <c r="O63" s="240">
        <v>5.8999999999999997E-2</v>
      </c>
      <c r="P63" s="232">
        <v>0.27747465835333268</v>
      </c>
      <c r="Q63" s="232">
        <v>0.99</v>
      </c>
      <c r="R63" s="240">
        <v>7.0999999999999994E-2</v>
      </c>
      <c r="S63" s="233" t="s">
        <v>189</v>
      </c>
      <c r="T63" s="44"/>
      <c r="U63" s="268" t="s">
        <v>241</v>
      </c>
      <c r="V63" s="232">
        <v>1.3015708702047548E-5</v>
      </c>
      <c r="W63" s="269">
        <v>4.3385695673491821E-5</v>
      </c>
      <c r="X63" s="230">
        <v>1.3015708702047548E-2</v>
      </c>
      <c r="Y63" s="269">
        <v>4.338569567349182E-2</v>
      </c>
      <c r="Z63" s="233" t="s">
        <v>189</v>
      </c>
      <c r="AB63" s="13" t="s">
        <v>49</v>
      </c>
      <c r="AC63" s="8">
        <v>209</v>
      </c>
      <c r="AD63" s="26"/>
      <c r="AE63" s="25"/>
      <c r="AF63" s="26">
        <v>28</v>
      </c>
      <c r="AG63" s="26">
        <v>2.1</v>
      </c>
      <c r="AH63" s="9"/>
    </row>
    <row r="64" spans="1:34" ht="15.5" thickBot="1" x14ac:dyDescent="0.4">
      <c r="A64" s="234" t="s">
        <v>38</v>
      </c>
      <c r="B64" s="242">
        <v>160</v>
      </c>
      <c r="C64" s="242">
        <v>16</v>
      </c>
      <c r="D64" s="284">
        <v>98</v>
      </c>
      <c r="E64" s="285">
        <v>8</v>
      </c>
      <c r="F64" s="284">
        <v>95.29141614340034</v>
      </c>
      <c r="G64" s="286">
        <v>-2.7638610781629214E-2</v>
      </c>
      <c r="H64" s="287">
        <v>-0.33857298207495745</v>
      </c>
      <c r="I64" s="288">
        <v>-0.21553146120225722</v>
      </c>
      <c r="J64" s="239" t="s">
        <v>185</v>
      </c>
      <c r="L64" s="234" t="s">
        <v>38</v>
      </c>
      <c r="M64" s="242">
        <v>160</v>
      </c>
      <c r="N64" s="238">
        <v>9.1999999999999993</v>
      </c>
      <c r="O64" s="237">
        <v>9.6000000000000002E-2</v>
      </c>
      <c r="P64" s="238">
        <v>1.5518126429585966</v>
      </c>
      <c r="Q64" s="238">
        <v>9.6999999999999993</v>
      </c>
      <c r="R64" s="241">
        <v>0.1</v>
      </c>
      <c r="S64" s="239" t="s">
        <v>189</v>
      </c>
      <c r="T64" s="44"/>
      <c r="U64" s="270" t="s">
        <v>242</v>
      </c>
      <c r="V64" s="238">
        <v>7.9064752176822591E-5</v>
      </c>
      <c r="W64" s="271">
        <v>2.1460572137092061E-4</v>
      </c>
      <c r="X64" s="236">
        <v>7.9064752176822586E-2</v>
      </c>
      <c r="Y64" s="271">
        <v>0.2146057213709206</v>
      </c>
      <c r="Z64" s="239" t="s">
        <v>189</v>
      </c>
      <c r="AB64" s="12" t="s">
        <v>50</v>
      </c>
      <c r="AC64" s="5">
        <v>232</v>
      </c>
      <c r="AD64" s="24"/>
      <c r="AE64" s="23"/>
      <c r="AF64" s="24">
        <v>94.4</v>
      </c>
      <c r="AG64" s="24">
        <v>3.1</v>
      </c>
      <c r="AH64" s="5">
        <v>-41</v>
      </c>
    </row>
    <row r="65" spans="1:34" ht="15.5" thickBot="1" x14ac:dyDescent="0.4">
      <c r="A65" s="250" t="s">
        <v>40</v>
      </c>
      <c r="B65" s="258">
        <v>161</v>
      </c>
      <c r="C65" s="258">
        <v>16</v>
      </c>
      <c r="D65" s="301">
        <v>79</v>
      </c>
      <c r="E65" s="302">
        <v>7</v>
      </c>
      <c r="F65" s="301">
        <v>81.384520832367855</v>
      </c>
      <c r="G65" s="328">
        <v>3.0183808004656365E-2</v>
      </c>
      <c r="H65" s="303">
        <v>0.34064583319540781</v>
      </c>
      <c r="I65" s="304">
        <v>0.20195736128853881</v>
      </c>
      <c r="J65" s="255" t="s">
        <v>186</v>
      </c>
      <c r="K65" s="53"/>
      <c r="L65" s="250" t="s">
        <v>40</v>
      </c>
      <c r="M65" s="258">
        <v>161</v>
      </c>
      <c r="N65" s="254">
        <v>8.6999999999999993</v>
      </c>
      <c r="O65" s="256">
        <v>0.11</v>
      </c>
      <c r="P65" s="254">
        <v>1.9667806367172587</v>
      </c>
      <c r="Q65" s="254">
        <v>9.5</v>
      </c>
      <c r="R65" s="256">
        <v>0.12</v>
      </c>
      <c r="S65" s="255" t="s">
        <v>190</v>
      </c>
      <c r="T65" s="57"/>
      <c r="U65" s="274" t="s">
        <v>243</v>
      </c>
      <c r="V65" s="254">
        <v>7.9595367915969649E-5</v>
      </c>
      <c r="W65" s="275">
        <v>2.0892429405955476E-4</v>
      </c>
      <c r="X65" s="252">
        <v>7.9595367915969648E-2</v>
      </c>
      <c r="Y65" s="275">
        <v>0.20892429405955476</v>
      </c>
      <c r="Z65" s="255" t="s">
        <v>190</v>
      </c>
      <c r="AB65" s="14" t="s">
        <v>51</v>
      </c>
      <c r="AC65" s="16">
        <v>238</v>
      </c>
      <c r="AD65" s="30">
        <v>82</v>
      </c>
      <c r="AE65" s="29">
        <v>8</v>
      </c>
      <c r="AF65" s="30">
        <v>65.2</v>
      </c>
      <c r="AG65" s="30">
        <v>1.5</v>
      </c>
      <c r="AH65" s="16">
        <v>-20</v>
      </c>
    </row>
    <row r="66" spans="1:34" ht="15.5" thickBot="1" x14ac:dyDescent="0.4">
      <c r="A66" s="234" t="s">
        <v>40</v>
      </c>
      <c r="B66" s="242">
        <v>163</v>
      </c>
      <c r="C66" s="242">
        <v>16</v>
      </c>
      <c r="D66" s="284">
        <v>79</v>
      </c>
      <c r="E66" s="285">
        <v>7</v>
      </c>
      <c r="F66" s="284">
        <v>81.215053983548472</v>
      </c>
      <c r="G66" s="286">
        <v>2.8038658019600815E-2</v>
      </c>
      <c r="H66" s="287">
        <v>0.31643628336406743</v>
      </c>
      <c r="I66" s="288">
        <v>0.20018021469422229</v>
      </c>
      <c r="J66" s="239" t="s">
        <v>185</v>
      </c>
      <c r="L66" s="234" t="s">
        <v>40</v>
      </c>
      <c r="M66" s="242">
        <v>163</v>
      </c>
      <c r="N66" s="238">
        <v>7.6</v>
      </c>
      <c r="O66" s="237">
        <v>9.4E-2</v>
      </c>
      <c r="P66" s="238">
        <v>1.9336930288779592</v>
      </c>
      <c r="Q66" s="238">
        <v>8.6</v>
      </c>
      <c r="R66" s="241">
        <v>0.11</v>
      </c>
      <c r="S66" s="239" t="s">
        <v>189</v>
      </c>
      <c r="T66" s="44"/>
      <c r="U66" s="270" t="s">
        <v>244</v>
      </c>
      <c r="V66" s="238">
        <v>5.4758016929979249E-5</v>
      </c>
      <c r="W66" s="271">
        <v>1.9553158647452767E-4</v>
      </c>
      <c r="X66" s="236">
        <v>5.4758016929979246E-2</v>
      </c>
      <c r="Y66" s="271">
        <v>0.19553158647452767</v>
      </c>
      <c r="Z66" s="239" t="s">
        <v>189</v>
      </c>
    </row>
    <row r="67" spans="1:34" ht="15.5" thickBot="1" x14ac:dyDescent="0.4">
      <c r="A67" s="228" t="s">
        <v>41</v>
      </c>
      <c r="B67" s="243">
        <v>165</v>
      </c>
      <c r="C67" s="243">
        <v>16</v>
      </c>
      <c r="D67" s="280">
        <v>15.8</v>
      </c>
      <c r="E67" s="281">
        <v>1.8</v>
      </c>
      <c r="F67" s="280">
        <v>15.784586453510201</v>
      </c>
      <c r="G67" s="330">
        <v>-9.7554091707596768E-4</v>
      </c>
      <c r="H67" s="337">
        <v>-8.5630813832220862E-3</v>
      </c>
      <c r="I67" s="338">
        <v>-4.4863167215725454E-3</v>
      </c>
      <c r="J67" s="233" t="s">
        <v>185</v>
      </c>
      <c r="L67" s="228" t="s">
        <v>41</v>
      </c>
      <c r="M67" s="243">
        <v>165</v>
      </c>
      <c r="N67" s="232">
        <v>2.8</v>
      </c>
      <c r="O67" s="231">
        <v>0.18</v>
      </c>
      <c r="P67" s="232">
        <v>0.36353652065211201</v>
      </c>
      <c r="Q67" s="232">
        <v>2.9</v>
      </c>
      <c r="R67" s="231">
        <v>0.19</v>
      </c>
      <c r="S67" s="233" t="s">
        <v>189</v>
      </c>
      <c r="T67" s="44"/>
      <c r="U67" s="268" t="s">
        <v>245</v>
      </c>
      <c r="V67" s="232">
        <v>1.108003350509342E-3</v>
      </c>
      <c r="W67" s="269">
        <v>2.8336445074065727E-3</v>
      </c>
      <c r="X67" s="230">
        <v>1.1080033505093421</v>
      </c>
      <c r="Y67" s="269">
        <v>2.8336445074065728</v>
      </c>
      <c r="Z67" s="233" t="s">
        <v>189</v>
      </c>
    </row>
    <row r="68" spans="1:34" ht="15.5" thickBot="1" x14ac:dyDescent="0.4">
      <c r="A68" s="234" t="s">
        <v>42</v>
      </c>
      <c r="B68" s="242">
        <v>166</v>
      </c>
      <c r="C68" s="242">
        <v>16</v>
      </c>
      <c r="D68" s="284">
        <v>44</v>
      </c>
      <c r="E68" s="285">
        <v>2.8</v>
      </c>
      <c r="F68" s="284">
        <v>44.612969764325442</v>
      </c>
      <c r="G68" s="286">
        <v>1.3931131007396402E-2</v>
      </c>
      <c r="H68" s="287">
        <v>0.21891777297337206</v>
      </c>
      <c r="I68" s="288">
        <v>0.12690254184826003</v>
      </c>
      <c r="J68" s="239" t="s">
        <v>185</v>
      </c>
      <c r="L68" s="234" t="s">
        <v>42</v>
      </c>
      <c r="M68" s="242">
        <v>166</v>
      </c>
      <c r="N68" s="238">
        <v>3.4</v>
      </c>
      <c r="O68" s="237">
        <v>7.8E-2</v>
      </c>
      <c r="P68" s="238">
        <v>0.98078029285865731</v>
      </c>
      <c r="Q68" s="238">
        <v>3.9</v>
      </c>
      <c r="R68" s="237">
        <v>0.09</v>
      </c>
      <c r="S68" s="239" t="s">
        <v>189</v>
      </c>
      <c r="T68" s="44"/>
      <c r="U68" s="270" t="s">
        <v>246</v>
      </c>
      <c r="V68" s="238">
        <v>3.6707356322471725E-5</v>
      </c>
      <c r="W68" s="271">
        <v>1.2235785440823909E-4</v>
      </c>
      <c r="X68" s="236">
        <v>3.6707356322471726E-2</v>
      </c>
      <c r="Y68" s="271">
        <v>0.12235785440823908</v>
      </c>
      <c r="Z68" s="239" t="s">
        <v>189</v>
      </c>
      <c r="AB68" s="53"/>
      <c r="AC68" s="53"/>
      <c r="AD68" s="53"/>
      <c r="AE68" s="53"/>
      <c r="AF68" s="53"/>
      <c r="AG68" s="53"/>
      <c r="AH68" s="53"/>
    </row>
    <row r="69" spans="1:34" ht="15.5" thickBot="1" x14ac:dyDescent="0.4">
      <c r="A69" s="250" t="s">
        <v>42</v>
      </c>
      <c r="B69" s="258">
        <v>167</v>
      </c>
      <c r="C69" s="258">
        <v>16</v>
      </c>
      <c r="D69" s="301">
        <v>44</v>
      </c>
      <c r="E69" s="302">
        <v>2.8</v>
      </c>
      <c r="F69" s="301">
        <v>44.281539740998952</v>
      </c>
      <c r="G69" s="324">
        <v>6.3986304772489788E-3</v>
      </c>
      <c r="H69" s="303">
        <v>0.10054990749962554</v>
      </c>
      <c r="I69" s="336">
        <v>5.3980926708585904E-2</v>
      </c>
      <c r="J69" s="255" t="s">
        <v>186</v>
      </c>
      <c r="K69" s="53"/>
      <c r="L69" s="250" t="s">
        <v>42</v>
      </c>
      <c r="M69" s="258">
        <v>167</v>
      </c>
      <c r="N69" s="254">
        <v>3.9</v>
      </c>
      <c r="O69" s="253">
        <v>8.4000000000000005E-2</v>
      </c>
      <c r="P69" s="254">
        <v>1.0622902091401529</v>
      </c>
      <c r="Q69" s="254">
        <v>4.4000000000000004</v>
      </c>
      <c r="R69" s="253">
        <v>9.6000000000000002E-2</v>
      </c>
      <c r="S69" s="255" t="s">
        <v>190</v>
      </c>
      <c r="T69" s="57"/>
      <c r="U69" s="274" t="s">
        <v>247</v>
      </c>
      <c r="V69" s="254">
        <v>5.4918127035990158E-5</v>
      </c>
      <c r="W69" s="275">
        <v>1.8306042345330053E-4</v>
      </c>
      <c r="X69" s="252">
        <v>5.4918127035990159E-2</v>
      </c>
      <c r="Y69" s="275">
        <v>0.18306042345330054</v>
      </c>
      <c r="Z69" s="255" t="s">
        <v>190</v>
      </c>
    </row>
    <row r="70" spans="1:34" ht="15.5" thickBot="1" x14ac:dyDescent="0.4">
      <c r="A70" s="234" t="s">
        <v>43</v>
      </c>
      <c r="B70" s="242">
        <v>169</v>
      </c>
      <c r="C70" s="242">
        <v>16</v>
      </c>
      <c r="D70" s="284">
        <v>5.7</v>
      </c>
      <c r="E70" s="285">
        <v>0.7</v>
      </c>
      <c r="F70" s="284">
        <v>6.1685467661736091</v>
      </c>
      <c r="G70" s="286">
        <v>8.2201187048001501E-2</v>
      </c>
      <c r="H70" s="287">
        <v>0.66935252310515558</v>
      </c>
      <c r="I70" s="288">
        <v>0.40070742022516576</v>
      </c>
      <c r="J70" s="239" t="s">
        <v>185</v>
      </c>
      <c r="L70" s="234" t="s">
        <v>43</v>
      </c>
      <c r="M70" s="242">
        <v>169</v>
      </c>
      <c r="N70" s="238">
        <v>0.9</v>
      </c>
      <c r="O70" s="241">
        <v>0.14000000000000001</v>
      </c>
      <c r="P70" s="238">
        <v>0.15239573759779856</v>
      </c>
      <c r="Q70" s="238">
        <v>0.94</v>
      </c>
      <c r="R70" s="241">
        <v>0.15</v>
      </c>
      <c r="S70" s="239" t="s">
        <v>189</v>
      </c>
      <c r="T70" s="44"/>
      <c r="U70" s="270" t="s">
        <v>248</v>
      </c>
      <c r="V70" s="238">
        <v>1.3642710939020854E-5</v>
      </c>
      <c r="W70" s="271">
        <v>4.5475703130069516E-5</v>
      </c>
      <c r="X70" s="236">
        <v>1.3642710939020853E-2</v>
      </c>
      <c r="Y70" s="271">
        <v>4.5475703130069517E-2</v>
      </c>
      <c r="Z70" s="239" t="s">
        <v>189</v>
      </c>
    </row>
    <row r="71" spans="1:34" ht="15.5" thickBot="1" x14ac:dyDescent="0.4">
      <c r="A71" s="250" t="s">
        <v>44</v>
      </c>
      <c r="B71" s="258">
        <v>172</v>
      </c>
      <c r="C71" s="258">
        <v>16</v>
      </c>
      <c r="D71" s="301">
        <v>40</v>
      </c>
      <c r="E71" s="302">
        <v>4</v>
      </c>
      <c r="F71" s="301">
        <v>39.713633197979796</v>
      </c>
      <c r="G71" s="324">
        <v>-7.1591700505051481E-3</v>
      </c>
      <c r="H71" s="335">
        <v>-7.1591700505051037E-2</v>
      </c>
      <c r="I71" s="336">
        <v>-3.7746487451586479E-2</v>
      </c>
      <c r="J71" s="255" t="s">
        <v>186</v>
      </c>
      <c r="K71" s="53"/>
      <c r="L71" s="250" t="s">
        <v>44</v>
      </c>
      <c r="M71" s="258">
        <v>172</v>
      </c>
      <c r="N71" s="254">
        <v>6.3</v>
      </c>
      <c r="O71" s="256">
        <v>0.16</v>
      </c>
      <c r="P71" s="254">
        <v>0.7174693827789379</v>
      </c>
      <c r="Q71" s="254">
        <v>6.4</v>
      </c>
      <c r="R71" s="256">
        <v>0.17</v>
      </c>
      <c r="S71" s="255" t="s">
        <v>190</v>
      </c>
      <c r="T71" s="57"/>
      <c r="U71" s="274" t="s">
        <v>249</v>
      </c>
      <c r="V71" s="254">
        <v>7.0575035500791374E-5</v>
      </c>
      <c r="W71" s="275">
        <v>2.3525011833597128E-4</v>
      </c>
      <c r="X71" s="252">
        <v>7.0575035500791375E-2</v>
      </c>
      <c r="Y71" s="275">
        <v>0.23525011833597129</v>
      </c>
      <c r="Z71" s="255" t="s">
        <v>190</v>
      </c>
    </row>
    <row r="72" spans="1:34" ht="15.5" thickBot="1" x14ac:dyDescent="0.4">
      <c r="A72" s="234" t="s">
        <v>44</v>
      </c>
      <c r="B72" s="242">
        <v>173</v>
      </c>
      <c r="C72" s="242">
        <v>16</v>
      </c>
      <c r="D72" s="284">
        <v>40</v>
      </c>
      <c r="E72" s="285">
        <v>4</v>
      </c>
      <c r="F72" s="284">
        <v>39.859922854391094</v>
      </c>
      <c r="G72" s="296">
        <v>-3.5019286402226957E-3</v>
      </c>
      <c r="H72" s="334">
        <v>-3.5019286402226513E-2</v>
      </c>
      <c r="I72" s="326">
        <v>-1.6212816747239719E-2</v>
      </c>
      <c r="J72" s="239" t="s">
        <v>185</v>
      </c>
      <c r="L72" s="234" t="s">
        <v>44</v>
      </c>
      <c r="M72" s="242">
        <v>173</v>
      </c>
      <c r="N72" s="238">
        <v>7.3</v>
      </c>
      <c r="O72" s="241">
        <v>0.19</v>
      </c>
      <c r="P72" s="238">
        <v>1.1960224927944401</v>
      </c>
      <c r="Q72" s="238">
        <v>7.7</v>
      </c>
      <c r="R72" s="241">
        <v>0.2</v>
      </c>
      <c r="S72" s="239" t="s">
        <v>189</v>
      </c>
      <c r="T72" s="44"/>
      <c r="U72" s="270" t="s">
        <v>250</v>
      </c>
      <c r="V72" s="238">
        <v>1.5339063815681878E-4</v>
      </c>
      <c r="W72" s="271">
        <v>5.11302127189396E-4</v>
      </c>
      <c r="X72" s="236">
        <v>0.15339063815681878</v>
      </c>
      <c r="Y72" s="271">
        <v>0.51130212718939605</v>
      </c>
      <c r="Z72" s="239" t="s">
        <v>189</v>
      </c>
    </row>
    <row r="73" spans="1:34" ht="15.5" thickBot="1" x14ac:dyDescent="0.4">
      <c r="A73" s="228" t="s">
        <v>45</v>
      </c>
      <c r="B73" s="243">
        <v>175</v>
      </c>
      <c r="C73" s="243">
        <v>16</v>
      </c>
      <c r="D73" s="280">
        <v>6.3</v>
      </c>
      <c r="E73" s="281">
        <v>0.5</v>
      </c>
      <c r="F73" s="280">
        <v>6.0676290051562454</v>
      </c>
      <c r="G73" s="294">
        <v>-3.6884284895834063E-2</v>
      </c>
      <c r="H73" s="295">
        <v>-0.46474198968750891</v>
      </c>
      <c r="I73" s="283">
        <v>-0.2730162648712558</v>
      </c>
      <c r="J73" s="233" t="s">
        <v>185</v>
      </c>
      <c r="L73" s="228" t="s">
        <v>45</v>
      </c>
      <c r="M73" s="243">
        <v>175</v>
      </c>
      <c r="N73" s="232">
        <v>0.64</v>
      </c>
      <c r="O73" s="231">
        <v>0.11</v>
      </c>
      <c r="P73" s="232">
        <v>0.12640615747233941</v>
      </c>
      <c r="Q73" s="232">
        <v>0.69</v>
      </c>
      <c r="R73" s="231">
        <v>0.11</v>
      </c>
      <c r="S73" s="233" t="s">
        <v>189</v>
      </c>
      <c r="T73" s="44"/>
      <c r="U73" s="268" t="s">
        <v>251</v>
      </c>
      <c r="V73" s="232">
        <v>1.9312099486323199E-5</v>
      </c>
      <c r="W73" s="269">
        <v>5.2054318520018114E-5</v>
      </c>
      <c r="X73" s="230">
        <v>1.93120994863232E-2</v>
      </c>
      <c r="Y73" s="269">
        <v>5.2054318520018114E-2</v>
      </c>
      <c r="Z73" s="233" t="s">
        <v>189</v>
      </c>
    </row>
    <row r="74" spans="1:34" ht="15" thickBot="1" x14ac:dyDescent="0.4">
      <c r="A74" s="234" t="s">
        <v>46</v>
      </c>
      <c r="B74" s="242">
        <v>181</v>
      </c>
      <c r="C74" s="242">
        <v>16</v>
      </c>
      <c r="D74" s="284"/>
      <c r="E74" s="285"/>
      <c r="F74" s="284">
        <v>9.9857281312794335</v>
      </c>
      <c r="G74" s="325"/>
      <c r="H74" s="234"/>
      <c r="I74" s="288"/>
      <c r="J74" s="239" t="s">
        <v>57</v>
      </c>
      <c r="L74" s="234" t="s">
        <v>46</v>
      </c>
      <c r="M74" s="242">
        <v>181</v>
      </c>
      <c r="N74" s="238">
        <v>0.77</v>
      </c>
      <c r="O74" s="237">
        <v>7.8E-2</v>
      </c>
      <c r="P74" s="238">
        <v>0.2333305052028819</v>
      </c>
      <c r="Q74" s="238">
        <v>0.9</v>
      </c>
      <c r="R74" s="237">
        <v>9.0999999999999998E-2</v>
      </c>
      <c r="S74" s="239" t="s">
        <v>57</v>
      </c>
      <c r="T74" s="44"/>
      <c r="U74" s="270" t="s">
        <v>252</v>
      </c>
      <c r="V74" s="238">
        <v>1.9929403246266419E-3</v>
      </c>
      <c r="W74" s="271">
        <v>2.9139772193605027E-3</v>
      </c>
      <c r="X74" s="236">
        <v>1.9929403246266419</v>
      </c>
      <c r="Y74" s="271">
        <v>2.9139772193605027</v>
      </c>
      <c r="Z74" s="239" t="s">
        <v>57</v>
      </c>
    </row>
    <row r="75" spans="1:34" ht="15.5" thickBot="1" x14ac:dyDescent="0.4">
      <c r="A75" s="228" t="s">
        <v>47</v>
      </c>
      <c r="B75" s="243">
        <v>205</v>
      </c>
      <c r="C75" s="243">
        <v>0</v>
      </c>
      <c r="D75" s="280"/>
      <c r="E75" s="281"/>
      <c r="F75" s="280" t="s">
        <v>188</v>
      </c>
      <c r="G75" s="324"/>
      <c r="H75" s="228"/>
      <c r="I75" s="283"/>
      <c r="J75" s="233" t="s">
        <v>57</v>
      </c>
      <c r="L75" s="228" t="s">
        <v>47</v>
      </c>
      <c r="M75" s="243">
        <v>205</v>
      </c>
      <c r="N75" s="232">
        <v>1.61</v>
      </c>
      <c r="O75" s="240">
        <v>8.7999999999999995E-2</v>
      </c>
      <c r="P75" s="232">
        <v>0.28683965253291432</v>
      </c>
      <c r="Q75" s="232">
        <v>1.7</v>
      </c>
      <c r="R75" s="240">
        <v>9.2999999999999999E-2</v>
      </c>
      <c r="S75" s="233" t="s">
        <v>57</v>
      </c>
      <c r="T75" s="44"/>
      <c r="U75" s="268" t="s">
        <v>253</v>
      </c>
      <c r="V75" s="232">
        <v>6.2045953812354922E-3</v>
      </c>
      <c r="W75" s="269">
        <v>1.7695460632703369E-2</v>
      </c>
      <c r="X75" s="230">
        <v>6.2045953812354924</v>
      </c>
      <c r="Y75" s="269">
        <v>17.695460632703369</v>
      </c>
      <c r="Z75" s="233" t="s">
        <v>57</v>
      </c>
    </row>
    <row r="76" spans="1:34" ht="15" thickBot="1" x14ac:dyDescent="0.4">
      <c r="A76" s="234" t="s">
        <v>48</v>
      </c>
      <c r="B76" s="242">
        <v>206</v>
      </c>
      <c r="C76" s="242">
        <v>16</v>
      </c>
      <c r="D76" s="284">
        <v>2060</v>
      </c>
      <c r="E76" s="285">
        <v>120</v>
      </c>
      <c r="F76" s="284">
        <v>2085.5092930563837</v>
      </c>
      <c r="G76" s="286">
        <v>1.2383151969118211E-2</v>
      </c>
      <c r="H76" s="287">
        <v>0.21257744213653115</v>
      </c>
      <c r="I76" s="288">
        <v>0.14962250962077389</v>
      </c>
      <c r="J76" s="239" t="s">
        <v>57</v>
      </c>
      <c r="L76" s="234" t="s">
        <v>48</v>
      </c>
      <c r="M76" s="242">
        <v>206</v>
      </c>
      <c r="N76" s="238">
        <v>112</v>
      </c>
      <c r="O76" s="237">
        <v>5.2999999999999999E-2</v>
      </c>
      <c r="P76" s="238">
        <v>22.874446174527346</v>
      </c>
      <c r="Q76" s="238">
        <v>121</v>
      </c>
      <c r="R76" s="237">
        <v>5.8000000000000003E-2</v>
      </c>
      <c r="S76" s="239" t="s">
        <v>57</v>
      </c>
      <c r="T76" s="44"/>
      <c r="U76" s="270" t="s">
        <v>254</v>
      </c>
      <c r="V76" s="238">
        <v>2.8359468703393316E-3</v>
      </c>
      <c r="W76" s="271">
        <v>5.2094742323059726E-3</v>
      </c>
      <c r="X76" s="236">
        <v>2.8359468703393316</v>
      </c>
      <c r="Y76" s="271">
        <v>5.2094742323059728</v>
      </c>
      <c r="Z76" s="239" t="s">
        <v>57</v>
      </c>
    </row>
    <row r="77" spans="1:34" ht="15" thickBot="1" x14ac:dyDescent="0.4">
      <c r="A77" s="228" t="s">
        <v>48</v>
      </c>
      <c r="B77" s="243">
        <v>207</v>
      </c>
      <c r="C77" s="243">
        <v>16</v>
      </c>
      <c r="D77" s="280">
        <v>2060</v>
      </c>
      <c r="E77" s="281">
        <v>120</v>
      </c>
      <c r="F77" s="280">
        <v>1874.4011584563204</v>
      </c>
      <c r="G77" s="294">
        <v>-9.0096525021203688E-2</v>
      </c>
      <c r="H77" s="290">
        <v>-1.5466570128639963</v>
      </c>
      <c r="I77" s="291">
        <v>-1.1109238829735317</v>
      </c>
      <c r="J77" s="233" t="s">
        <v>57</v>
      </c>
      <c r="L77" s="228" t="s">
        <v>48</v>
      </c>
      <c r="M77" s="243">
        <v>207</v>
      </c>
      <c r="N77" s="232">
        <v>105</v>
      </c>
      <c r="O77" s="240">
        <v>5.5E-2</v>
      </c>
      <c r="P77" s="232">
        <v>25.085682938309301</v>
      </c>
      <c r="Q77" s="232">
        <v>116</v>
      </c>
      <c r="R77" s="240">
        <v>6.0999999999999999E-2</v>
      </c>
      <c r="S77" s="233" t="s">
        <v>57</v>
      </c>
      <c r="T77" s="44"/>
      <c r="U77" s="268" t="s">
        <v>255</v>
      </c>
      <c r="V77" s="232">
        <v>2.7644701218875857E-3</v>
      </c>
      <c r="W77" s="269">
        <v>5.574605492284725E-3</v>
      </c>
      <c r="X77" s="230">
        <v>2.7644701218875856</v>
      </c>
      <c r="Y77" s="269">
        <v>5.574605492284725</v>
      </c>
      <c r="Z77" s="233" t="s">
        <v>57</v>
      </c>
    </row>
    <row r="78" spans="1:34" s="53" customFormat="1" ht="15" thickBot="1" x14ac:dyDescent="0.4">
      <c r="A78" s="244" t="s">
        <v>48</v>
      </c>
      <c r="B78" s="259">
        <v>208</v>
      </c>
      <c r="C78" s="259">
        <v>16</v>
      </c>
      <c r="D78" s="297">
        <v>2060</v>
      </c>
      <c r="E78" s="298">
        <v>120</v>
      </c>
      <c r="F78" s="297">
        <v>1959.9839183802642</v>
      </c>
      <c r="G78" s="327">
        <v>-4.8551495931910549E-2</v>
      </c>
      <c r="H78" s="299">
        <v>-0.83346734683113177</v>
      </c>
      <c r="I78" s="300">
        <v>-0.61210153624612074</v>
      </c>
      <c r="J78" s="249" t="s">
        <v>57</v>
      </c>
      <c r="L78" s="244" t="s">
        <v>48</v>
      </c>
      <c r="M78" s="259">
        <v>208</v>
      </c>
      <c r="N78" s="248">
        <v>95</v>
      </c>
      <c r="O78" s="247">
        <v>4.8000000000000001E-2</v>
      </c>
      <c r="P78" s="248">
        <v>28.51972604412467</v>
      </c>
      <c r="Q78" s="248">
        <v>111</v>
      </c>
      <c r="R78" s="247">
        <v>5.6000000000000001E-2</v>
      </c>
      <c r="S78" s="249" t="s">
        <v>57</v>
      </c>
      <c r="T78" s="57"/>
      <c r="U78" s="272" t="s">
        <v>256</v>
      </c>
      <c r="V78" s="248">
        <v>2.5129693727893813E-3</v>
      </c>
      <c r="W78" s="273">
        <v>4.6457360024114887E-3</v>
      </c>
      <c r="X78" s="246">
        <v>2.5129693727893812</v>
      </c>
      <c r="Y78" s="273">
        <v>4.6457360024114891</v>
      </c>
      <c r="Z78" s="249" t="s">
        <v>57</v>
      </c>
      <c r="AB78"/>
      <c r="AC78"/>
      <c r="AD78"/>
      <c r="AE78"/>
      <c r="AF78"/>
      <c r="AG78"/>
      <c r="AH78"/>
    </row>
    <row r="79" spans="1:34" ht="15" thickBot="1" x14ac:dyDescent="0.4">
      <c r="A79" s="228" t="s">
        <v>49</v>
      </c>
      <c r="B79" s="243">
        <v>209</v>
      </c>
      <c r="C79" s="243">
        <v>16</v>
      </c>
      <c r="D79" s="280"/>
      <c r="E79" s="281"/>
      <c r="F79" s="280">
        <v>38.714345064943579</v>
      </c>
      <c r="G79" s="324"/>
      <c r="H79" s="228"/>
      <c r="I79" s="283"/>
      <c r="J79" s="233" t="s">
        <v>57</v>
      </c>
      <c r="L79" s="228" t="s">
        <v>49</v>
      </c>
      <c r="M79" s="243">
        <v>209</v>
      </c>
      <c r="N79" s="232">
        <v>2.1</v>
      </c>
      <c r="O79" s="240">
        <v>5.3999999999999999E-2</v>
      </c>
      <c r="P79" s="232">
        <v>2.4627241331110836</v>
      </c>
      <c r="Q79" s="232">
        <v>5.3</v>
      </c>
      <c r="R79" s="231">
        <v>0.14000000000000001</v>
      </c>
      <c r="S79" s="233" t="s">
        <v>57</v>
      </c>
      <c r="T79" s="44"/>
      <c r="U79" s="268" t="s">
        <v>257</v>
      </c>
      <c r="V79" s="232">
        <v>2.463579272931129E-4</v>
      </c>
      <c r="W79" s="269">
        <v>4.8131596390256671E-4</v>
      </c>
      <c r="X79" s="230">
        <v>0.2463579272931129</v>
      </c>
      <c r="Y79" s="269">
        <v>0.4813159639025667</v>
      </c>
      <c r="Z79" s="233" t="s">
        <v>57</v>
      </c>
    </row>
    <row r="80" spans="1:34" ht="15.5" thickBot="1" x14ac:dyDescent="0.4">
      <c r="A80" s="234" t="s">
        <v>50</v>
      </c>
      <c r="B80" s="242">
        <v>232</v>
      </c>
      <c r="C80" s="242">
        <v>16</v>
      </c>
      <c r="D80" s="284"/>
      <c r="E80" s="285"/>
      <c r="F80" s="284">
        <v>165.5760996228552</v>
      </c>
      <c r="G80" s="325"/>
      <c r="H80" s="234"/>
      <c r="I80" s="288"/>
      <c r="J80" s="239" t="s">
        <v>185</v>
      </c>
      <c r="L80" s="234" t="s">
        <v>50</v>
      </c>
      <c r="M80" s="242">
        <v>232</v>
      </c>
      <c r="N80" s="238">
        <v>56</v>
      </c>
      <c r="O80" s="241">
        <v>0.31</v>
      </c>
      <c r="P80" s="238">
        <v>18.902097842180499</v>
      </c>
      <c r="Q80" s="238">
        <v>68</v>
      </c>
      <c r="R80" s="241">
        <v>0.38</v>
      </c>
      <c r="S80" s="239" t="s">
        <v>189</v>
      </c>
      <c r="T80" s="44"/>
      <c r="U80" s="270" t="s">
        <v>258</v>
      </c>
      <c r="V80" s="238">
        <v>4.252041477711117E-3</v>
      </c>
      <c r="W80" s="271">
        <v>1.4173471592370392E-2</v>
      </c>
      <c r="X80" s="236">
        <v>4.2520414777111171</v>
      </c>
      <c r="Y80" s="271">
        <v>14.173471592370392</v>
      </c>
      <c r="Z80" s="239" t="s">
        <v>189</v>
      </c>
    </row>
    <row r="81" spans="1:26" ht="15" thickBot="1" x14ac:dyDescent="0.4">
      <c r="A81" s="260" t="s">
        <v>51</v>
      </c>
      <c r="B81" s="309">
        <v>238</v>
      </c>
      <c r="C81" s="309">
        <v>16</v>
      </c>
      <c r="D81" s="310">
        <v>82</v>
      </c>
      <c r="E81" s="311">
        <v>8</v>
      </c>
      <c r="F81" s="310">
        <v>88.170136440876149</v>
      </c>
      <c r="G81" s="339">
        <v>7.5245566352148074E-2</v>
      </c>
      <c r="H81" s="340">
        <v>0.77126705510951865</v>
      </c>
      <c r="I81" s="313">
        <v>0.63845605175014797</v>
      </c>
      <c r="J81" s="265" t="s">
        <v>57</v>
      </c>
      <c r="L81" s="260" t="s">
        <v>51</v>
      </c>
      <c r="M81" s="309">
        <v>238</v>
      </c>
      <c r="N81" s="264">
        <v>4.9000000000000004</v>
      </c>
      <c r="O81" s="263">
        <v>5.5E-2</v>
      </c>
      <c r="P81" s="264">
        <v>1.1768113650676735</v>
      </c>
      <c r="Q81" s="264">
        <v>5.4</v>
      </c>
      <c r="R81" s="263">
        <v>6.0999999999999999E-2</v>
      </c>
      <c r="S81" s="265" t="s">
        <v>57</v>
      </c>
      <c r="T81" s="44"/>
      <c r="U81" s="276" t="s">
        <v>259</v>
      </c>
      <c r="V81" s="264">
        <v>1.5359282306583917E-4</v>
      </c>
      <c r="W81" s="277">
        <v>3.7630609124483073E-4</v>
      </c>
      <c r="X81" s="262">
        <v>0.15359282306583918</v>
      </c>
      <c r="Y81" s="277">
        <v>0.37630609124483072</v>
      </c>
      <c r="Z81" s="265" t="s">
        <v>57</v>
      </c>
    </row>
  </sheetData>
  <mergeCells count="9">
    <mergeCell ref="AD2:AE2"/>
    <mergeCell ref="AF2:AH2"/>
    <mergeCell ref="AB1:AH1"/>
    <mergeCell ref="D2:E2"/>
    <mergeCell ref="V2:W2"/>
    <mergeCell ref="U1:Y1"/>
    <mergeCell ref="X2:Y2"/>
    <mergeCell ref="L1:R1"/>
    <mergeCell ref="F2:G2"/>
  </mergeCells>
  <conditionalFormatting sqref="I81 I76 I53:I73 I43:I44 I23:I24 I13:I14 I78 I16:I17 I46:I47">
    <cfRule type="cellIs" dxfId="261" priority="100" operator="greaterThan">
      <formula>3</formula>
    </cfRule>
    <cfRule type="cellIs" dxfId="260" priority="101" operator="between">
      <formula>2</formula>
      <formula>3</formula>
    </cfRule>
    <cfRule type="cellIs" dxfId="259" priority="102" operator="lessThan">
      <formula>2</formula>
    </cfRule>
  </conditionalFormatting>
  <conditionalFormatting sqref="I77">
    <cfRule type="cellIs" dxfId="258" priority="75" operator="between">
      <formula>-1</formula>
      <formula>1</formula>
    </cfRule>
    <cfRule type="cellIs" dxfId="257" priority="76" operator="between">
      <formula>-2</formula>
      <formula>2</formula>
    </cfRule>
  </conditionalFormatting>
  <conditionalFormatting sqref="I32">
    <cfRule type="cellIs" dxfId="256" priority="85" operator="between">
      <formula>-1</formula>
      <formula>1</formula>
    </cfRule>
    <cfRule type="cellIs" dxfId="255" priority="86" operator="between">
      <formula>-2</formula>
      <formula>2</formula>
    </cfRule>
  </conditionalFormatting>
  <conditionalFormatting sqref="I37">
    <cfRule type="cellIs" dxfId="254" priority="83" operator="between">
      <formula>-1</formula>
      <formula>1</formula>
    </cfRule>
    <cfRule type="cellIs" dxfId="253" priority="84" operator="between">
      <formula>-2</formula>
      <formula>2</formula>
    </cfRule>
  </conditionalFormatting>
  <conditionalFormatting sqref="I39">
    <cfRule type="cellIs" dxfId="252" priority="77" operator="between">
      <formula>-1</formula>
      <formula>1</formula>
    </cfRule>
    <cfRule type="cellIs" dxfId="251" priority="78" operator="between">
      <formula>-2</formula>
      <formula>2</formula>
    </cfRule>
  </conditionalFormatting>
  <conditionalFormatting sqref="I42">
    <cfRule type="cellIs" dxfId="250" priority="79" operator="between">
      <formula>-1</formula>
      <formula>1</formula>
    </cfRule>
    <cfRule type="cellIs" dxfId="249" priority="80" operator="between">
      <formula>-2</formula>
      <formula>2</formula>
    </cfRule>
  </conditionalFormatting>
  <conditionalFormatting sqref="H39">
    <cfRule type="cellIs" dxfId="248" priority="33" operator="between">
      <formula>-1</formula>
      <formula>1</formula>
    </cfRule>
    <cfRule type="cellIs" dxfId="247" priority="34" operator="between">
      <formula>-2</formula>
      <formula>2</formula>
    </cfRule>
  </conditionalFormatting>
  <conditionalFormatting sqref="H37">
    <cfRule type="cellIs" dxfId="246" priority="37" operator="between">
      <formula>-1</formula>
      <formula>1</formula>
    </cfRule>
    <cfRule type="cellIs" dxfId="245" priority="38" operator="between">
      <formula>-2</formula>
      <formula>2</formula>
    </cfRule>
  </conditionalFormatting>
  <conditionalFormatting sqref="H32">
    <cfRule type="cellIs" dxfId="244" priority="41" operator="between">
      <formula>-1</formula>
      <formula>1</formula>
    </cfRule>
    <cfRule type="cellIs" dxfId="243" priority="42" operator="between">
      <formula>-2</formula>
      <formula>2</formula>
    </cfRule>
  </conditionalFormatting>
  <conditionalFormatting sqref="H23:H24">
    <cfRule type="cellIs" dxfId="242" priority="45" operator="between">
      <formula>-1</formula>
      <formula>1</formula>
    </cfRule>
    <cfRule type="cellIs" dxfId="241" priority="46" operator="between">
      <formula>-2</formula>
      <formula>2</formula>
    </cfRule>
  </conditionalFormatting>
  <conditionalFormatting sqref="H13:H14 H16:H17">
    <cfRule type="cellIs" dxfId="240" priority="53" operator="between">
      <formula>-1</formula>
      <formula>1</formula>
    </cfRule>
    <cfRule type="cellIs" dxfId="239" priority="54" operator="between">
      <formula>-2</formula>
      <formula>2</formula>
    </cfRule>
  </conditionalFormatting>
  <conditionalFormatting sqref="H13:H14 H16:H17">
    <cfRule type="cellIs" dxfId="238" priority="51" operator="between">
      <formula>-2</formula>
      <formula>2</formula>
    </cfRule>
    <cfRule type="cellIs" dxfId="237" priority="52" operator="between">
      <formula>-3</formula>
      <formula>3</formula>
    </cfRule>
  </conditionalFormatting>
  <conditionalFormatting sqref="H23:H24">
    <cfRule type="cellIs" dxfId="236" priority="43" operator="between">
      <formula>-2</formula>
      <formula>2</formula>
    </cfRule>
    <cfRule type="cellIs" dxfId="235" priority="44" operator="between">
      <formula>-3</formula>
      <formula>3</formula>
    </cfRule>
  </conditionalFormatting>
  <conditionalFormatting sqref="H32">
    <cfRule type="cellIs" dxfId="234" priority="39" operator="between">
      <formula>-2</formula>
      <formula>2</formula>
    </cfRule>
    <cfRule type="cellIs" dxfId="233" priority="40" operator="between">
      <formula>-3</formula>
      <formula>3</formula>
    </cfRule>
  </conditionalFormatting>
  <conditionalFormatting sqref="H37">
    <cfRule type="cellIs" dxfId="232" priority="35" operator="between">
      <formula>-2</formula>
      <formula>2</formula>
    </cfRule>
    <cfRule type="cellIs" dxfId="231" priority="36" operator="between">
      <formula>-3</formula>
      <formula>3</formula>
    </cfRule>
  </conditionalFormatting>
  <conditionalFormatting sqref="H39">
    <cfRule type="cellIs" dxfId="230" priority="31" operator="between">
      <formula>-2</formula>
      <formula>2</formula>
    </cfRule>
    <cfRule type="cellIs" dxfId="229" priority="32" operator="between">
      <formula>-3</formula>
      <formula>3</formula>
    </cfRule>
  </conditionalFormatting>
  <conditionalFormatting sqref="H42:H44 H46:H47">
    <cfRule type="cellIs" dxfId="228" priority="29" operator="between">
      <formula>-1</formula>
      <formula>1</formula>
    </cfRule>
    <cfRule type="cellIs" dxfId="227" priority="30" operator="between">
      <formula>-2</formula>
      <formula>2</formula>
    </cfRule>
  </conditionalFormatting>
  <conditionalFormatting sqref="H42:H44 H46:H47">
    <cfRule type="cellIs" dxfId="226" priority="27" operator="between">
      <formula>-2</formula>
      <formula>2</formula>
    </cfRule>
    <cfRule type="cellIs" dxfId="225" priority="28" operator="between">
      <formula>-3</formula>
      <formula>3</formula>
    </cfRule>
  </conditionalFormatting>
  <conditionalFormatting sqref="H53:H73">
    <cfRule type="cellIs" dxfId="224" priority="25" operator="between">
      <formula>-1</formula>
      <formula>1</formula>
    </cfRule>
    <cfRule type="cellIs" dxfId="223" priority="26" operator="between">
      <formula>-2</formula>
      <formula>2</formula>
    </cfRule>
  </conditionalFormatting>
  <conditionalFormatting sqref="H53:H73">
    <cfRule type="cellIs" dxfId="222" priority="23" operator="between">
      <formula>-2</formula>
      <formula>2</formula>
    </cfRule>
    <cfRule type="cellIs" dxfId="221" priority="24" operator="between">
      <formula>-3</formula>
      <formula>3</formula>
    </cfRule>
  </conditionalFormatting>
  <conditionalFormatting sqref="H76:H78">
    <cfRule type="cellIs" dxfId="220" priority="21" operator="between">
      <formula>-1</formula>
      <formula>1</formula>
    </cfRule>
    <cfRule type="cellIs" dxfId="219" priority="22" operator="between">
      <formula>-2</formula>
      <formula>2</formula>
    </cfRule>
  </conditionalFormatting>
  <conditionalFormatting sqref="H76:H78">
    <cfRule type="cellIs" dxfId="218" priority="19" operator="between">
      <formula>-2</formula>
      <formula>2</formula>
    </cfRule>
    <cfRule type="cellIs" dxfId="217" priority="20" operator="between">
      <formula>-3</formula>
      <formula>3</formula>
    </cfRule>
  </conditionalFormatting>
  <conditionalFormatting sqref="H81">
    <cfRule type="cellIs" dxfId="216" priority="17" operator="between">
      <formula>-1</formula>
      <formula>1</formula>
    </cfRule>
    <cfRule type="cellIs" dxfId="215" priority="18" operator="between">
      <formula>-2</formula>
      <formula>2</formula>
    </cfRule>
  </conditionalFormatting>
  <conditionalFormatting sqref="H81">
    <cfRule type="cellIs" dxfId="214" priority="15" operator="between">
      <formula>-2</formula>
      <formula>2</formula>
    </cfRule>
    <cfRule type="cellIs" dxfId="213" priority="16" operator="between">
      <formula>-3</formula>
      <formula>3</formula>
    </cfRule>
  </conditionalFormatting>
  <conditionalFormatting sqref="I15">
    <cfRule type="cellIs" dxfId="212" priority="12" operator="greaterThan">
      <formula>3</formula>
    </cfRule>
    <cfRule type="cellIs" dxfId="211" priority="13" operator="between">
      <formula>2</formula>
      <formula>3</formula>
    </cfRule>
    <cfRule type="cellIs" dxfId="210" priority="14" operator="lessThan">
      <formula>2</formula>
    </cfRule>
  </conditionalFormatting>
  <conditionalFormatting sqref="H15">
    <cfRule type="cellIs" dxfId="209" priority="10" operator="between">
      <formula>-1</formula>
      <formula>1</formula>
    </cfRule>
    <cfRule type="cellIs" dxfId="208" priority="11" operator="between">
      <formula>-2</formula>
      <formula>2</formula>
    </cfRule>
  </conditionalFormatting>
  <conditionalFormatting sqref="H15">
    <cfRule type="cellIs" dxfId="207" priority="8" operator="between">
      <formula>-2</formula>
      <formula>2</formula>
    </cfRule>
    <cfRule type="cellIs" dxfId="206" priority="9" operator="between">
      <formula>-3</formula>
      <formula>3</formula>
    </cfRule>
  </conditionalFormatting>
  <conditionalFormatting sqref="I45">
    <cfRule type="cellIs" dxfId="205" priority="5" operator="greaterThan">
      <formula>3</formula>
    </cfRule>
    <cfRule type="cellIs" dxfId="204" priority="6" operator="between">
      <formula>2</formula>
      <formula>3</formula>
    </cfRule>
    <cfRule type="cellIs" dxfId="203" priority="7" operator="lessThan">
      <formula>2</formula>
    </cfRule>
  </conditionalFormatting>
  <conditionalFormatting sqref="H45">
    <cfRule type="cellIs" dxfId="202" priority="3" operator="between">
      <formula>-1</formula>
      <formula>1</formula>
    </cfRule>
    <cfRule type="cellIs" dxfId="201" priority="4" operator="between">
      <formula>-2</formula>
      <formula>2</formula>
    </cfRule>
  </conditionalFormatting>
  <conditionalFormatting sqref="H45">
    <cfRule type="cellIs" dxfId="200" priority="1" operator="between">
      <formula>-2</formula>
      <formula>2</formula>
    </cfRule>
    <cfRule type="cellIs" dxfId="199" priority="2" operator="between">
      <formula>-3</formula>
      <formula>3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1"/>
  <sheetViews>
    <sheetView zoomScaleNormal="100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RowHeight="14.5" x14ac:dyDescent="0.35"/>
  <cols>
    <col min="4" max="4" width="13.26953125" customWidth="1"/>
    <col min="6" max="6" width="14.1796875" customWidth="1"/>
    <col min="9" max="9" width="11.1796875" customWidth="1"/>
    <col min="10" max="10" width="11.7265625" style="33" bestFit="1" customWidth="1"/>
    <col min="14" max="14" width="17.7265625" customWidth="1"/>
    <col min="15" max="15" width="14.7265625" customWidth="1"/>
    <col min="16" max="16" width="12.453125" customWidth="1"/>
    <col min="17" max="17" width="13.7265625" customWidth="1"/>
    <col min="19" max="19" width="11.7265625" style="33" bestFit="1" customWidth="1"/>
    <col min="22" max="22" width="14.08984375" customWidth="1"/>
    <col min="23" max="25" width="14.1796875" customWidth="1"/>
    <col min="26" max="26" width="11.7265625" style="33" bestFit="1" customWidth="1"/>
    <col min="30" max="30" width="13.26953125" customWidth="1"/>
    <col min="32" max="32" width="14.1796875" customWidth="1"/>
  </cols>
  <sheetData>
    <row r="1" spans="1:34" ht="60" customHeight="1" thickBot="1" x14ac:dyDescent="0.4">
      <c r="A1" s="17" t="s">
        <v>150</v>
      </c>
      <c r="L1" s="370" t="s">
        <v>85</v>
      </c>
      <c r="M1" s="370"/>
      <c r="N1" s="370"/>
      <c r="O1" s="370"/>
      <c r="P1" s="370"/>
      <c r="Q1" s="370"/>
      <c r="R1" s="370"/>
      <c r="U1" s="374" t="s">
        <v>86</v>
      </c>
      <c r="V1" s="374"/>
      <c r="W1" s="374"/>
      <c r="X1" s="374"/>
      <c r="Y1" s="374"/>
      <c r="AB1" s="375" t="s">
        <v>87</v>
      </c>
      <c r="AC1" s="375"/>
      <c r="AD1" s="375"/>
      <c r="AE1" s="375"/>
      <c r="AF1" s="375"/>
      <c r="AG1" s="375"/>
      <c r="AH1" s="375"/>
    </row>
    <row r="2" spans="1:34" ht="15" thickBot="1" x14ac:dyDescent="0.4">
      <c r="A2" s="13"/>
      <c r="B2" s="46"/>
      <c r="C2" s="15"/>
      <c r="D2" s="368" t="s">
        <v>0</v>
      </c>
      <c r="E2" s="369"/>
      <c r="F2" s="368" t="s">
        <v>1</v>
      </c>
      <c r="G2" s="369"/>
      <c r="H2" s="18"/>
      <c r="I2" s="1"/>
      <c r="J2" s="15"/>
      <c r="L2" s="19"/>
      <c r="M2" s="19"/>
      <c r="N2" s="19"/>
      <c r="O2" s="19"/>
      <c r="P2" s="31"/>
      <c r="Q2" s="19"/>
      <c r="R2" s="19"/>
      <c r="S2" s="34"/>
      <c r="U2" s="50"/>
      <c r="V2" s="378" t="s">
        <v>67</v>
      </c>
      <c r="W2" s="373"/>
      <c r="X2" s="372" t="s">
        <v>66</v>
      </c>
      <c r="Y2" s="373"/>
      <c r="Z2" s="34"/>
      <c r="AB2" s="34"/>
      <c r="AC2" s="46"/>
      <c r="AD2" s="368" t="s">
        <v>0</v>
      </c>
      <c r="AE2" s="369"/>
      <c r="AF2" s="368" t="s">
        <v>1</v>
      </c>
      <c r="AG2" s="371"/>
      <c r="AH2" s="369"/>
    </row>
    <row r="3" spans="1:34" ht="15.5" thickBot="1" x14ac:dyDescent="0.4">
      <c r="A3" s="205" t="s">
        <v>2</v>
      </c>
      <c r="B3" s="206" t="s">
        <v>174</v>
      </c>
      <c r="C3" s="207" t="s">
        <v>58</v>
      </c>
      <c r="D3" s="208" t="s">
        <v>175</v>
      </c>
      <c r="E3" s="209" t="s">
        <v>176</v>
      </c>
      <c r="F3" s="208" t="s">
        <v>175</v>
      </c>
      <c r="G3" s="209" t="s">
        <v>72</v>
      </c>
      <c r="H3" s="205" t="s">
        <v>262</v>
      </c>
      <c r="I3" s="206" t="s">
        <v>263</v>
      </c>
      <c r="J3" s="210" t="s">
        <v>55</v>
      </c>
      <c r="L3" s="205" t="s">
        <v>2</v>
      </c>
      <c r="M3" s="206" t="s">
        <v>174</v>
      </c>
      <c r="N3" s="206" t="s">
        <v>177</v>
      </c>
      <c r="O3" s="206" t="s">
        <v>178</v>
      </c>
      <c r="P3" s="206" t="s">
        <v>179</v>
      </c>
      <c r="Q3" s="206" t="s">
        <v>180</v>
      </c>
      <c r="R3" s="206" t="s">
        <v>181</v>
      </c>
      <c r="S3" s="215" t="s">
        <v>55</v>
      </c>
      <c r="U3" s="205" t="s">
        <v>59</v>
      </c>
      <c r="V3" s="209" t="s">
        <v>182</v>
      </c>
      <c r="W3" s="209" t="s">
        <v>183</v>
      </c>
      <c r="X3" s="209" t="s">
        <v>182</v>
      </c>
      <c r="Y3" s="209" t="s">
        <v>183</v>
      </c>
      <c r="Z3" s="215" t="s">
        <v>55</v>
      </c>
      <c r="AB3" s="67" t="s">
        <v>2</v>
      </c>
      <c r="AC3" s="129" t="s">
        <v>168</v>
      </c>
      <c r="AD3" s="130" t="s">
        <v>52</v>
      </c>
      <c r="AE3" s="130" t="s">
        <v>68</v>
      </c>
      <c r="AF3" s="130" t="s">
        <v>52</v>
      </c>
      <c r="AG3" s="130" t="s">
        <v>54</v>
      </c>
      <c r="AH3" s="193" t="s">
        <v>71</v>
      </c>
    </row>
    <row r="4" spans="1:34" ht="15" thickBot="1" x14ac:dyDescent="0.4">
      <c r="A4" s="68" t="s">
        <v>3</v>
      </c>
      <c r="B4" s="69">
        <v>7</v>
      </c>
      <c r="C4" s="69">
        <v>16</v>
      </c>
      <c r="D4" s="70">
        <v>2600</v>
      </c>
      <c r="E4" s="71">
        <v>400</v>
      </c>
      <c r="F4" s="70">
        <v>2466.9119820940823</v>
      </c>
      <c r="G4" s="156">
        <v>-5.1187699194583769E-2</v>
      </c>
      <c r="H4" s="176">
        <v>-0.33272004476479422</v>
      </c>
      <c r="I4" s="73">
        <v>-0.27711143323500725</v>
      </c>
      <c r="J4" s="74" t="s">
        <v>57</v>
      </c>
      <c r="L4" s="221" t="s">
        <v>3</v>
      </c>
      <c r="M4" s="222">
        <v>7</v>
      </c>
      <c r="N4" s="225">
        <v>244.7</v>
      </c>
      <c r="O4" s="224">
        <v>9.6000000000000002E-2</v>
      </c>
      <c r="P4" s="225">
        <v>51.918395735548813</v>
      </c>
      <c r="Q4" s="225">
        <v>266</v>
      </c>
      <c r="R4" s="226">
        <v>0.1</v>
      </c>
      <c r="S4" s="227" t="s">
        <v>57</v>
      </c>
      <c r="T4" s="44"/>
      <c r="U4" s="266" t="s">
        <v>191</v>
      </c>
      <c r="V4" s="225">
        <v>9.0538564354093465E-2</v>
      </c>
      <c r="W4" s="267">
        <v>0.11001050878264459</v>
      </c>
      <c r="X4" s="223">
        <v>90.538564354093467</v>
      </c>
      <c r="Y4" s="267">
        <v>110.01050878264459</v>
      </c>
      <c r="Z4" s="227" t="s">
        <v>57</v>
      </c>
      <c r="AB4" s="68" t="s">
        <v>3</v>
      </c>
      <c r="AC4" s="69">
        <v>7</v>
      </c>
      <c r="AD4" s="70">
        <v>2600</v>
      </c>
      <c r="AE4" s="71">
        <v>400</v>
      </c>
      <c r="AF4" s="70">
        <v>2008</v>
      </c>
      <c r="AG4" s="71">
        <v>79</v>
      </c>
      <c r="AH4" s="190">
        <v>-23</v>
      </c>
    </row>
    <row r="5" spans="1:34" ht="15" thickBot="1" x14ac:dyDescent="0.4">
      <c r="A5" s="75" t="s">
        <v>4</v>
      </c>
      <c r="B5" s="76">
        <v>9</v>
      </c>
      <c r="C5" s="76">
        <v>16</v>
      </c>
      <c r="D5" s="77">
        <v>51</v>
      </c>
      <c r="E5" s="78">
        <v>4</v>
      </c>
      <c r="F5" s="77">
        <v>52.769484413580287</v>
      </c>
      <c r="G5" s="90">
        <v>3.4695772815299675E-2</v>
      </c>
      <c r="H5" s="96">
        <v>0.44237110339507169</v>
      </c>
      <c r="I5" s="80">
        <v>0.21086504467831552</v>
      </c>
      <c r="J5" s="81" t="s">
        <v>57</v>
      </c>
      <c r="L5" s="228" t="s">
        <v>4</v>
      </c>
      <c r="M5" s="243">
        <v>9</v>
      </c>
      <c r="N5" s="232">
        <v>7.2</v>
      </c>
      <c r="O5" s="231">
        <v>0.14000000000000001</v>
      </c>
      <c r="P5" s="232">
        <v>0.88864060585595894</v>
      </c>
      <c r="Q5" s="232">
        <v>7.4</v>
      </c>
      <c r="R5" s="231">
        <v>0.14000000000000001</v>
      </c>
      <c r="S5" s="233" t="s">
        <v>57</v>
      </c>
      <c r="T5" s="44"/>
      <c r="U5" s="268" t="s">
        <v>192</v>
      </c>
      <c r="V5" s="232">
        <v>2.7408765653531828E-3</v>
      </c>
      <c r="W5" s="269">
        <v>3.7377950654918597E-3</v>
      </c>
      <c r="X5" s="230">
        <v>2.740876565353183</v>
      </c>
      <c r="Y5" s="269">
        <v>3.7377950654918597</v>
      </c>
      <c r="Z5" s="233" t="s">
        <v>57</v>
      </c>
      <c r="AB5" s="75" t="s">
        <v>4</v>
      </c>
      <c r="AC5" s="76">
        <v>9</v>
      </c>
      <c r="AD5" s="77">
        <v>51</v>
      </c>
      <c r="AE5" s="78">
        <v>4</v>
      </c>
      <c r="AF5" s="77">
        <v>29.45</v>
      </c>
      <c r="AG5" s="78">
        <v>0.74</v>
      </c>
      <c r="AH5" s="158">
        <v>-42</v>
      </c>
    </row>
    <row r="6" spans="1:34" ht="15" thickBot="1" x14ac:dyDescent="0.4">
      <c r="A6" s="82" t="s">
        <v>6</v>
      </c>
      <c r="B6" s="83">
        <v>23</v>
      </c>
      <c r="C6" s="83">
        <v>16</v>
      </c>
      <c r="D6" s="84">
        <v>19600000</v>
      </c>
      <c r="E6" s="85">
        <v>1800000</v>
      </c>
      <c r="F6" s="84">
        <v>17220618.997986294</v>
      </c>
      <c r="G6" s="86">
        <v>-0.12139698989865844</v>
      </c>
      <c r="H6" s="87">
        <v>-1.3218783344520586</v>
      </c>
      <c r="I6" s="88">
        <v>-1.2090478691998494</v>
      </c>
      <c r="J6" s="89" t="s">
        <v>57</v>
      </c>
      <c r="L6" s="234" t="s">
        <v>6</v>
      </c>
      <c r="M6" s="242">
        <v>23</v>
      </c>
      <c r="N6" s="238">
        <v>471417</v>
      </c>
      <c r="O6" s="237">
        <v>2.7E-2</v>
      </c>
      <c r="P6" s="238">
        <v>320432.29055546859</v>
      </c>
      <c r="Q6" s="238">
        <v>795576</v>
      </c>
      <c r="R6" s="237">
        <v>4.5999999999999999E-2</v>
      </c>
      <c r="S6" s="239" t="s">
        <v>57</v>
      </c>
      <c r="T6" s="44"/>
      <c r="U6" s="270" t="s">
        <v>193</v>
      </c>
      <c r="V6" s="238">
        <v>4.9558890196885974</v>
      </c>
      <c r="W6" s="271">
        <v>5.6790580956207828</v>
      </c>
      <c r="X6" s="236">
        <v>4955.8890196885977</v>
      </c>
      <c r="Y6" s="271">
        <v>5679.0580956207832</v>
      </c>
      <c r="Z6" s="239" t="s">
        <v>57</v>
      </c>
      <c r="AB6" s="82" t="s">
        <v>7</v>
      </c>
      <c r="AC6" s="83">
        <v>25</v>
      </c>
      <c r="AD6" s="84">
        <v>4800000</v>
      </c>
      <c r="AE6" s="85">
        <v>400000</v>
      </c>
      <c r="AF6" s="84">
        <v>4146672</v>
      </c>
      <c r="AG6" s="85">
        <v>106529</v>
      </c>
      <c r="AH6" s="159">
        <v>-14</v>
      </c>
    </row>
    <row r="7" spans="1:34" ht="15" thickBot="1" x14ac:dyDescent="0.4">
      <c r="A7" s="75" t="s">
        <v>7</v>
      </c>
      <c r="B7" s="76">
        <v>25</v>
      </c>
      <c r="C7" s="76">
        <v>16</v>
      </c>
      <c r="D7" s="77">
        <v>4800000</v>
      </c>
      <c r="E7" s="78">
        <v>400000</v>
      </c>
      <c r="F7" s="77">
        <v>4097470.7792829475</v>
      </c>
      <c r="G7" s="107">
        <v>-0.1463602543160526</v>
      </c>
      <c r="H7" s="91">
        <v>-1.7563230517926312</v>
      </c>
      <c r="I7" s="92">
        <v>-1.4804056718813525</v>
      </c>
      <c r="J7" s="81" t="s">
        <v>57</v>
      </c>
      <c r="L7" s="228" t="s">
        <v>7</v>
      </c>
      <c r="M7" s="243">
        <v>25</v>
      </c>
      <c r="N7" s="232">
        <v>240336</v>
      </c>
      <c r="O7" s="240">
        <v>5.8000000000000003E-2</v>
      </c>
      <c r="P7" s="232">
        <v>43122.525808995008</v>
      </c>
      <c r="Q7" s="232">
        <v>255342</v>
      </c>
      <c r="R7" s="240">
        <v>6.2E-2</v>
      </c>
      <c r="S7" s="233" t="s">
        <v>57</v>
      </c>
      <c r="T7" s="44"/>
      <c r="U7" s="268" t="s">
        <v>194</v>
      </c>
      <c r="V7" s="232">
        <v>1.2706845263989561</v>
      </c>
      <c r="W7" s="269">
        <v>3.2742684019452111</v>
      </c>
      <c r="X7" s="230">
        <v>1270.6845263989562</v>
      </c>
      <c r="Y7" s="269">
        <v>3274.2684019452113</v>
      </c>
      <c r="Z7" s="233" t="s">
        <v>57</v>
      </c>
      <c r="AB7" s="75" t="s">
        <v>8</v>
      </c>
      <c r="AC7" s="76">
        <v>27</v>
      </c>
      <c r="AD7" s="77">
        <v>2000000</v>
      </c>
      <c r="AE7" s="78">
        <v>300000</v>
      </c>
      <c r="AF7" s="77">
        <v>1024315</v>
      </c>
      <c r="AG7" s="78">
        <v>25476</v>
      </c>
      <c r="AH7" s="191"/>
    </row>
    <row r="8" spans="1:34" ht="15" thickBot="1" x14ac:dyDescent="0.4">
      <c r="A8" s="82" t="s">
        <v>8</v>
      </c>
      <c r="B8" s="83">
        <v>27</v>
      </c>
      <c r="C8" s="83">
        <v>16</v>
      </c>
      <c r="D8" s="84">
        <v>2000000</v>
      </c>
      <c r="E8" s="85">
        <v>300000</v>
      </c>
      <c r="F8" s="84">
        <v>1694241.9863741193</v>
      </c>
      <c r="G8" s="86">
        <v>-0.15287900681294031</v>
      </c>
      <c r="H8" s="87">
        <v>-1.0191933787529357</v>
      </c>
      <c r="I8" s="98">
        <v>-0.9786099522306706</v>
      </c>
      <c r="J8" s="89" t="s">
        <v>57</v>
      </c>
      <c r="L8" s="234" t="s">
        <v>8</v>
      </c>
      <c r="M8" s="242">
        <v>27</v>
      </c>
      <c r="N8" s="238">
        <v>51704</v>
      </c>
      <c r="O8" s="237">
        <v>0.03</v>
      </c>
      <c r="P8" s="238">
        <v>35164.517005146132</v>
      </c>
      <c r="Q8" s="238">
        <v>87290</v>
      </c>
      <c r="R8" s="237">
        <v>5.0999999999999997E-2</v>
      </c>
      <c r="S8" s="239" t="s">
        <v>57</v>
      </c>
      <c r="T8" s="44"/>
      <c r="U8" s="270" t="s">
        <v>195</v>
      </c>
      <c r="V8" s="238">
        <v>1.5576811047422323</v>
      </c>
      <c r="W8" s="271">
        <v>2.1143480265811143</v>
      </c>
      <c r="X8" s="236">
        <v>1557.6811047422323</v>
      </c>
      <c r="Y8" s="271">
        <v>2114.3480265811145</v>
      </c>
      <c r="Z8" s="239" t="s">
        <v>57</v>
      </c>
      <c r="AB8" s="82" t="s">
        <v>9</v>
      </c>
      <c r="AC8" s="83">
        <v>44</v>
      </c>
      <c r="AD8" s="84">
        <v>16800000</v>
      </c>
      <c r="AE8" s="85">
        <v>1100000</v>
      </c>
      <c r="AF8" s="84">
        <v>17835231</v>
      </c>
      <c r="AG8" s="85">
        <v>667057</v>
      </c>
      <c r="AH8" s="159">
        <v>6</v>
      </c>
    </row>
    <row r="9" spans="1:34" ht="15" thickBot="1" x14ac:dyDescent="0.4">
      <c r="A9" s="75" t="s">
        <v>9</v>
      </c>
      <c r="B9" s="76">
        <v>44</v>
      </c>
      <c r="C9" s="76">
        <v>16</v>
      </c>
      <c r="D9" s="77">
        <v>16800000</v>
      </c>
      <c r="E9" s="78">
        <v>1100000</v>
      </c>
      <c r="F9" s="77">
        <v>15322195.956770644</v>
      </c>
      <c r="G9" s="90">
        <v>-8.7964526382699804E-2</v>
      </c>
      <c r="H9" s="91">
        <v>-1.3434582211175967</v>
      </c>
      <c r="I9" s="92">
        <v>-1.1798667893823569</v>
      </c>
      <c r="J9" s="81" t="s">
        <v>57</v>
      </c>
      <c r="L9" s="228" t="s">
        <v>9</v>
      </c>
      <c r="M9" s="243">
        <v>44</v>
      </c>
      <c r="N9" s="232">
        <v>416286</v>
      </c>
      <c r="O9" s="240">
        <v>2.7E-2</v>
      </c>
      <c r="P9" s="232">
        <v>215352.13832920857</v>
      </c>
      <c r="Q9" s="232">
        <v>599000</v>
      </c>
      <c r="R9" s="240">
        <v>3.9E-2</v>
      </c>
      <c r="S9" s="233" t="s">
        <v>57</v>
      </c>
      <c r="T9" s="44"/>
      <c r="U9" s="268" t="s">
        <v>196</v>
      </c>
      <c r="V9" s="232">
        <v>46.305459075702238</v>
      </c>
      <c r="W9" s="269">
        <v>77.804604246453962</v>
      </c>
      <c r="X9" s="230">
        <v>46305.459075702238</v>
      </c>
      <c r="Y9" s="269">
        <v>77804.604246453964</v>
      </c>
      <c r="Z9" s="233" t="s">
        <v>57</v>
      </c>
      <c r="AB9" s="75" t="s">
        <v>10</v>
      </c>
      <c r="AC9" s="76">
        <v>51</v>
      </c>
      <c r="AD9" s="77">
        <v>2400</v>
      </c>
      <c r="AE9" s="78">
        <v>400</v>
      </c>
      <c r="AF9" s="77">
        <v>2107</v>
      </c>
      <c r="AG9" s="78">
        <v>85</v>
      </c>
      <c r="AH9" s="158">
        <v>-12</v>
      </c>
    </row>
    <row r="10" spans="1:34" ht="15" thickBot="1" x14ac:dyDescent="0.4">
      <c r="A10" s="82" t="s">
        <v>10</v>
      </c>
      <c r="B10" s="83">
        <v>51</v>
      </c>
      <c r="C10" s="83">
        <v>16</v>
      </c>
      <c r="D10" s="84">
        <v>2400</v>
      </c>
      <c r="E10" s="85">
        <v>400</v>
      </c>
      <c r="F10" s="84">
        <v>1929.4008195951992</v>
      </c>
      <c r="G10" s="86">
        <v>-0.19608299183533362</v>
      </c>
      <c r="H10" s="87">
        <v>-1.1764979510120019</v>
      </c>
      <c r="I10" s="88">
        <v>-1.1321697601826257</v>
      </c>
      <c r="J10" s="89" t="s">
        <v>57</v>
      </c>
      <c r="L10" s="234" t="s">
        <v>10</v>
      </c>
      <c r="M10" s="242">
        <v>51</v>
      </c>
      <c r="N10" s="238">
        <v>82</v>
      </c>
      <c r="O10" s="237">
        <v>4.2000000000000003E-2</v>
      </c>
      <c r="P10" s="238">
        <v>38.95718958878799</v>
      </c>
      <c r="Q10" s="238">
        <v>113</v>
      </c>
      <c r="R10" s="237">
        <v>5.8000000000000003E-2</v>
      </c>
      <c r="S10" s="239" t="s">
        <v>57</v>
      </c>
      <c r="T10" s="44"/>
      <c r="U10" s="270" t="s">
        <v>197</v>
      </c>
      <c r="V10" s="238">
        <v>0.77227327496514642</v>
      </c>
      <c r="W10" s="271">
        <v>1.0921930729852298</v>
      </c>
      <c r="X10" s="236">
        <v>772.27327496514647</v>
      </c>
      <c r="Y10" s="271">
        <v>1092.1930729852297</v>
      </c>
      <c r="Z10" s="239" t="s">
        <v>57</v>
      </c>
      <c r="AB10" s="82" t="s">
        <v>11</v>
      </c>
      <c r="AC10" s="83">
        <v>53</v>
      </c>
      <c r="AD10" s="84">
        <v>2600</v>
      </c>
      <c r="AE10" s="85">
        <v>200</v>
      </c>
      <c r="AF10" s="84">
        <v>2320</v>
      </c>
      <c r="AG10" s="85">
        <v>122</v>
      </c>
      <c r="AH10" s="159">
        <v>-11</v>
      </c>
    </row>
    <row r="11" spans="1:34" s="53" customFormat="1" ht="15.5" thickBot="1" x14ac:dyDescent="0.4">
      <c r="A11" s="99" t="s">
        <v>10</v>
      </c>
      <c r="B11" s="100">
        <v>51</v>
      </c>
      <c r="C11" s="100">
        <v>15</v>
      </c>
      <c r="D11" s="101">
        <v>2600</v>
      </c>
      <c r="E11" s="102">
        <v>200</v>
      </c>
      <c r="F11" s="101">
        <v>2663.2541260551056</v>
      </c>
      <c r="G11" s="103">
        <v>0.10968921918962726</v>
      </c>
      <c r="H11" s="123">
        <v>0.31627063027552821</v>
      </c>
      <c r="I11" s="118">
        <v>0.22040811473708996</v>
      </c>
      <c r="J11" s="106" t="s">
        <v>266</v>
      </c>
      <c r="L11" s="250" t="s">
        <v>10</v>
      </c>
      <c r="M11" s="258">
        <v>51</v>
      </c>
      <c r="N11" s="254">
        <v>144.65827365530069</v>
      </c>
      <c r="O11" s="253">
        <v>6.0006048629073994E-2</v>
      </c>
      <c r="P11" s="254">
        <v>73.203763194594927</v>
      </c>
      <c r="Q11" s="254">
        <v>205.81831774731128</v>
      </c>
      <c r="R11" s="253">
        <v>8.537599455201858E-2</v>
      </c>
      <c r="S11" s="255" t="s">
        <v>264</v>
      </c>
      <c r="T11" s="57"/>
      <c r="U11" s="274" t="s">
        <v>265</v>
      </c>
      <c r="V11" s="254">
        <v>0.12132361465099013</v>
      </c>
      <c r="W11" s="275">
        <v>0.2990712866882469</v>
      </c>
      <c r="X11" s="252">
        <v>121.32361465099014</v>
      </c>
      <c r="Y11" s="275">
        <v>299.07128668824691</v>
      </c>
      <c r="Z11" s="255" t="s">
        <v>264</v>
      </c>
      <c r="AB11" s="75" t="s">
        <v>12</v>
      </c>
      <c r="AC11" s="76">
        <v>55</v>
      </c>
      <c r="AD11" s="77">
        <v>61000</v>
      </c>
      <c r="AE11" s="78">
        <v>5000</v>
      </c>
      <c r="AF11" s="77">
        <v>68974</v>
      </c>
      <c r="AG11" s="78">
        <v>2329</v>
      </c>
      <c r="AH11" s="158">
        <v>13</v>
      </c>
    </row>
    <row r="12" spans="1:34" ht="15.5" thickBot="1" x14ac:dyDescent="0.4">
      <c r="A12" s="82" t="s">
        <v>10</v>
      </c>
      <c r="B12" s="83">
        <v>51</v>
      </c>
      <c r="C12" s="83">
        <v>15</v>
      </c>
      <c r="D12" s="84">
        <v>2400</v>
      </c>
      <c r="E12" s="85">
        <v>400</v>
      </c>
      <c r="F12" s="84">
        <v>2732.7661561284503</v>
      </c>
      <c r="G12" s="86">
        <v>0.13865256505352108</v>
      </c>
      <c r="H12" s="94">
        <v>0.83191539032112582</v>
      </c>
      <c r="I12" s="98">
        <v>0.74899803805195964</v>
      </c>
      <c r="J12" s="89" t="s">
        <v>164</v>
      </c>
      <c r="L12" s="234" t="s">
        <v>10</v>
      </c>
      <c r="M12" s="242">
        <v>51</v>
      </c>
      <c r="N12" s="238">
        <v>159.91643269719205</v>
      </c>
      <c r="O12" s="237">
        <v>6.4609613869408763E-2</v>
      </c>
      <c r="P12" s="238">
        <v>54.343823062872559</v>
      </c>
      <c r="Q12" s="238">
        <v>193.35529438562253</v>
      </c>
      <c r="R12" s="237">
        <v>7.8119619723610104E-2</v>
      </c>
      <c r="S12" s="239" t="s">
        <v>185</v>
      </c>
      <c r="T12" s="44"/>
      <c r="U12" s="270" t="s">
        <v>197</v>
      </c>
      <c r="V12" s="238">
        <v>3.4309478422960983E-2</v>
      </c>
      <c r="W12" s="271">
        <v>0.10413582343747255</v>
      </c>
      <c r="X12" s="236">
        <v>34.309478422960986</v>
      </c>
      <c r="Y12" s="271">
        <v>104.13582343747255</v>
      </c>
      <c r="Z12" s="239" t="s">
        <v>185</v>
      </c>
      <c r="AB12" s="82" t="s">
        <v>13</v>
      </c>
      <c r="AC12" s="83">
        <v>56</v>
      </c>
      <c r="AD12" s="84">
        <v>1070000</v>
      </c>
      <c r="AE12" s="85">
        <v>57000</v>
      </c>
      <c r="AF12" s="84">
        <v>1069175</v>
      </c>
      <c r="AG12" s="85">
        <v>70564</v>
      </c>
      <c r="AH12" s="159">
        <v>0</v>
      </c>
    </row>
    <row r="13" spans="1:34" ht="15.5" thickBot="1" x14ac:dyDescent="0.4">
      <c r="A13" s="75" t="s">
        <v>11</v>
      </c>
      <c r="B13" s="76">
        <v>52</v>
      </c>
      <c r="C13" s="76">
        <v>15</v>
      </c>
      <c r="D13" s="77">
        <v>2600</v>
      </c>
      <c r="E13" s="78">
        <v>200</v>
      </c>
      <c r="F13" s="77">
        <v>2680.8678475109937</v>
      </c>
      <c r="G13" s="90">
        <v>3.1103018273459071E-2</v>
      </c>
      <c r="H13" s="96">
        <v>0.40433923755496837</v>
      </c>
      <c r="I13" s="80">
        <v>0.28406530785842821</v>
      </c>
      <c r="J13" s="81" t="s">
        <v>165</v>
      </c>
      <c r="L13" s="228" t="s">
        <v>11</v>
      </c>
      <c r="M13" s="243">
        <v>52</v>
      </c>
      <c r="N13" s="232">
        <v>151.30637883691344</v>
      </c>
      <c r="O13" s="240">
        <v>5.16406807054808E-2</v>
      </c>
      <c r="P13" s="232">
        <v>67.359769243882255</v>
      </c>
      <c r="Q13" s="232">
        <v>202.59065705776223</v>
      </c>
      <c r="R13" s="240">
        <v>6.9143941686093141E-2</v>
      </c>
      <c r="S13" s="233" t="s">
        <v>184</v>
      </c>
      <c r="T13" s="44"/>
      <c r="U13" s="268" t="s">
        <v>198</v>
      </c>
      <c r="V13" s="281">
        <v>6.8733716082576876E-2</v>
      </c>
      <c r="W13" s="321">
        <v>0.18332309194710822</v>
      </c>
      <c r="X13" s="280">
        <v>68.733716082576876</v>
      </c>
      <c r="Y13" s="321">
        <v>183.32309194710822</v>
      </c>
      <c r="Z13" s="233" t="s">
        <v>184</v>
      </c>
      <c r="AB13" s="99" t="s">
        <v>13</v>
      </c>
      <c r="AC13" s="100">
        <v>57</v>
      </c>
      <c r="AD13" s="101">
        <v>1070000</v>
      </c>
      <c r="AE13" s="102">
        <v>57000</v>
      </c>
      <c r="AF13" s="101">
        <v>1150234</v>
      </c>
      <c r="AG13" s="102">
        <v>68099</v>
      </c>
      <c r="AH13" s="191">
        <v>7</v>
      </c>
    </row>
    <row r="14" spans="1:34" ht="15.5" thickBot="1" x14ac:dyDescent="0.4">
      <c r="A14" s="82" t="s">
        <v>11</v>
      </c>
      <c r="B14" s="83">
        <v>52</v>
      </c>
      <c r="C14" s="83">
        <v>16</v>
      </c>
      <c r="D14" s="84">
        <v>2600</v>
      </c>
      <c r="E14" s="85">
        <v>200</v>
      </c>
      <c r="F14" s="84">
        <v>1965.1302302205945</v>
      </c>
      <c r="G14" s="86">
        <v>-0.2441806806843867</v>
      </c>
      <c r="H14" s="178">
        <v>-3.1743488488970275</v>
      </c>
      <c r="I14" s="179">
        <v>-0.89065448116312884</v>
      </c>
      <c r="J14" s="89" t="s">
        <v>164</v>
      </c>
      <c r="L14" s="234" t="s">
        <v>11</v>
      </c>
      <c r="M14" s="242">
        <v>52</v>
      </c>
      <c r="N14" s="238">
        <v>128.48424548370133</v>
      </c>
      <c r="O14" s="237">
        <v>6.5112328504310785E-2</v>
      </c>
      <c r="P14" s="238">
        <v>336.00359178834651</v>
      </c>
      <c r="Q14" s="238">
        <v>684.17969577896361</v>
      </c>
      <c r="R14" s="241">
        <v>0.34672370094736965</v>
      </c>
      <c r="S14" s="239" t="s">
        <v>185</v>
      </c>
      <c r="T14" s="44"/>
      <c r="U14" s="270" t="s">
        <v>198</v>
      </c>
      <c r="V14" s="238">
        <v>4.997624616241967E-2</v>
      </c>
      <c r="W14" s="271">
        <v>0.13010643953352546</v>
      </c>
      <c r="X14" s="236">
        <v>49.97624616241967</v>
      </c>
      <c r="Y14" s="271">
        <v>130.10643953352547</v>
      </c>
      <c r="Z14" s="239" t="s">
        <v>185</v>
      </c>
      <c r="AB14" s="82" t="s">
        <v>15</v>
      </c>
      <c r="AC14" s="83">
        <v>59</v>
      </c>
      <c r="AD14" s="84">
        <v>410</v>
      </c>
      <c r="AE14" s="85">
        <v>50</v>
      </c>
      <c r="AF14" s="84">
        <v>456</v>
      </c>
      <c r="AG14" s="85">
        <v>17</v>
      </c>
      <c r="AH14" s="159">
        <v>11</v>
      </c>
    </row>
    <row r="15" spans="1:34" s="53" customFormat="1" ht="15" thickBot="1" x14ac:dyDescent="0.4">
      <c r="A15" s="75" t="s">
        <v>11</v>
      </c>
      <c r="B15" s="76">
        <v>53</v>
      </c>
      <c r="C15" s="76">
        <v>16</v>
      </c>
      <c r="D15" s="77">
        <v>2600</v>
      </c>
      <c r="E15" s="78">
        <v>200</v>
      </c>
      <c r="F15" s="77">
        <v>2017.1968667958906</v>
      </c>
      <c r="G15" s="107">
        <v>-0.2241550512323498</v>
      </c>
      <c r="H15" s="183">
        <v>-2.9140156660205467</v>
      </c>
      <c r="I15" s="185">
        <v>-2.7339614772482879</v>
      </c>
      <c r="J15" s="81" t="s">
        <v>57</v>
      </c>
      <c r="K15" s="33"/>
      <c r="L15" s="228" t="s">
        <v>11</v>
      </c>
      <c r="M15" s="243">
        <v>53</v>
      </c>
      <c r="N15" s="232">
        <v>41</v>
      </c>
      <c r="O15" s="240">
        <v>0.02</v>
      </c>
      <c r="P15" s="232">
        <v>30.715522943781121</v>
      </c>
      <c r="Q15" s="232">
        <v>74</v>
      </c>
      <c r="R15" s="240">
        <v>3.5999999999999997E-2</v>
      </c>
      <c r="S15" s="233" t="s">
        <v>57</v>
      </c>
      <c r="T15" s="56"/>
      <c r="U15" s="268" t="s">
        <v>199</v>
      </c>
      <c r="V15" s="281">
        <v>6.2468285640928163E-2</v>
      </c>
      <c r="W15" s="321">
        <v>8.0102778142838338E-2</v>
      </c>
      <c r="X15" s="280">
        <v>62.468285640928165</v>
      </c>
      <c r="Y15" s="321">
        <v>80.102778142838332</v>
      </c>
      <c r="Z15" s="233" t="s">
        <v>57</v>
      </c>
      <c r="AB15" s="75" t="s">
        <v>14</v>
      </c>
      <c r="AC15" s="76">
        <v>60</v>
      </c>
      <c r="AD15" s="77">
        <v>1700</v>
      </c>
      <c r="AE15" s="78">
        <v>300</v>
      </c>
      <c r="AF15" s="77">
        <v>2041</v>
      </c>
      <c r="AG15" s="78">
        <v>77</v>
      </c>
      <c r="AH15" s="158">
        <v>20</v>
      </c>
    </row>
    <row r="16" spans="1:34" ht="15.5" thickBot="1" x14ac:dyDescent="0.4">
      <c r="A16" s="108" t="s">
        <v>11</v>
      </c>
      <c r="B16" s="109">
        <v>53</v>
      </c>
      <c r="C16" s="109">
        <v>16</v>
      </c>
      <c r="D16" s="110">
        <v>2600</v>
      </c>
      <c r="E16" s="111">
        <v>200</v>
      </c>
      <c r="F16" s="110">
        <v>2068.3997051080087</v>
      </c>
      <c r="G16" s="124">
        <v>-0.20446165188153509</v>
      </c>
      <c r="H16" s="186">
        <v>-2.6580014744599567</v>
      </c>
      <c r="I16" s="382">
        <v>-0.78384479064822943</v>
      </c>
      <c r="J16" s="115" t="s">
        <v>266</v>
      </c>
      <c r="K16" s="53"/>
      <c r="L16" s="244" t="s">
        <v>11</v>
      </c>
      <c r="M16" s="259">
        <v>53</v>
      </c>
      <c r="N16" s="248">
        <v>113.71885258737117</v>
      </c>
      <c r="O16" s="247">
        <v>5.3340037238370046E-2</v>
      </c>
      <c r="P16" s="248">
        <v>318.98967548513855</v>
      </c>
      <c r="Q16" s="248">
        <v>648.03520714405965</v>
      </c>
      <c r="R16" s="257">
        <v>0.30396210737600837</v>
      </c>
      <c r="S16" s="249" t="s">
        <v>264</v>
      </c>
      <c r="T16" s="57"/>
      <c r="U16" s="272" t="s">
        <v>269</v>
      </c>
      <c r="V16" s="248">
        <v>6.2515339484280869E-2</v>
      </c>
      <c r="W16" s="273">
        <v>0.15020780280475693</v>
      </c>
      <c r="X16" s="246">
        <v>62.515339484280865</v>
      </c>
      <c r="Y16" s="273">
        <v>150.20780280475694</v>
      </c>
      <c r="Z16" s="249" t="s">
        <v>264</v>
      </c>
      <c r="AB16" s="108" t="s">
        <v>16</v>
      </c>
      <c r="AC16" s="109">
        <v>63</v>
      </c>
      <c r="AD16" s="110">
        <v>6600</v>
      </c>
      <c r="AE16" s="111">
        <v>800</v>
      </c>
      <c r="AF16" s="110">
        <v>7515</v>
      </c>
      <c r="AG16" s="111">
        <v>470</v>
      </c>
      <c r="AH16" s="160">
        <v>14</v>
      </c>
    </row>
    <row r="17" spans="1:34" ht="15.5" thickBot="1" x14ac:dyDescent="0.4">
      <c r="A17" s="75" t="s">
        <v>11</v>
      </c>
      <c r="B17" s="76">
        <v>53</v>
      </c>
      <c r="C17" s="76">
        <v>16</v>
      </c>
      <c r="D17" s="77">
        <v>2600</v>
      </c>
      <c r="E17" s="78">
        <v>200</v>
      </c>
      <c r="F17" s="77">
        <v>1989.4077655043202</v>
      </c>
      <c r="G17" s="107">
        <v>-0.23484316711372299</v>
      </c>
      <c r="H17" s="183">
        <v>-3.0529611724783989</v>
      </c>
      <c r="I17" s="181">
        <v>-0.72756118230156563</v>
      </c>
      <c r="J17" s="81" t="s">
        <v>164</v>
      </c>
      <c r="L17" s="228" t="s">
        <v>11</v>
      </c>
      <c r="M17" s="243">
        <v>53</v>
      </c>
      <c r="N17" s="232">
        <v>382.35671606872643</v>
      </c>
      <c r="O17" s="240">
        <v>0.18074807737936877</v>
      </c>
      <c r="P17" s="232">
        <v>359.90025978606718</v>
      </c>
      <c r="Q17" s="232">
        <v>815.05180589897179</v>
      </c>
      <c r="R17" s="231">
        <v>0.3852921648546167</v>
      </c>
      <c r="S17" s="233" t="s">
        <v>185</v>
      </c>
      <c r="T17" s="44"/>
      <c r="U17" s="268" t="s">
        <v>199</v>
      </c>
      <c r="V17" s="232">
        <v>5.9666326237404393E-2</v>
      </c>
      <c r="W17" s="269">
        <v>0.15585907490381917</v>
      </c>
      <c r="X17" s="230">
        <v>59.666326237404391</v>
      </c>
      <c r="Y17" s="269">
        <v>155.85907490381916</v>
      </c>
      <c r="Z17" s="233" t="s">
        <v>185</v>
      </c>
      <c r="AB17" s="75" t="s">
        <v>16</v>
      </c>
      <c r="AC17" s="76">
        <v>65</v>
      </c>
      <c r="AD17" s="77">
        <v>6600</v>
      </c>
      <c r="AE17" s="78">
        <v>800</v>
      </c>
      <c r="AF17" s="77">
        <v>6401</v>
      </c>
      <c r="AG17" s="78">
        <v>302</v>
      </c>
      <c r="AH17" s="158">
        <v>-3</v>
      </c>
    </row>
    <row r="18" spans="1:34" ht="15" thickBot="1" x14ac:dyDescent="0.4">
      <c r="A18" s="82" t="s">
        <v>12</v>
      </c>
      <c r="B18" s="83">
        <v>55</v>
      </c>
      <c r="C18" s="83">
        <v>16</v>
      </c>
      <c r="D18" s="84">
        <v>61000</v>
      </c>
      <c r="E18" s="85">
        <v>5000</v>
      </c>
      <c r="F18" s="84">
        <v>61926.281861188858</v>
      </c>
      <c r="G18" s="93">
        <v>1.5184948544079591E-2</v>
      </c>
      <c r="H18" s="184">
        <v>0.18525637223777158</v>
      </c>
      <c r="I18" s="182">
        <v>0.1474445985644203</v>
      </c>
      <c r="J18" s="89" t="s">
        <v>57</v>
      </c>
      <c r="L18" s="234" t="s">
        <v>12</v>
      </c>
      <c r="M18" s="242">
        <v>55</v>
      </c>
      <c r="N18" s="238">
        <v>3016</v>
      </c>
      <c r="O18" s="237">
        <v>4.8000000000000001E-2</v>
      </c>
      <c r="P18" s="238">
        <v>1158.6917681332932</v>
      </c>
      <c r="Q18" s="238">
        <v>3803</v>
      </c>
      <c r="R18" s="237">
        <v>6.0999999999999999E-2</v>
      </c>
      <c r="S18" s="239" t="s">
        <v>57</v>
      </c>
      <c r="T18" s="44"/>
      <c r="U18" s="270" t="s">
        <v>200</v>
      </c>
      <c r="V18" s="238">
        <v>0.29791217881483406</v>
      </c>
      <c r="W18" s="271">
        <v>0.56829981441633792</v>
      </c>
      <c r="X18" s="236">
        <v>297.91217881483408</v>
      </c>
      <c r="Y18" s="271">
        <v>568.29981441633788</v>
      </c>
      <c r="Z18" s="239" t="s">
        <v>57</v>
      </c>
      <c r="AB18" s="108" t="s">
        <v>17</v>
      </c>
      <c r="AC18" s="109">
        <v>66</v>
      </c>
      <c r="AD18" s="110">
        <v>55000</v>
      </c>
      <c r="AE18" s="111">
        <v>4000</v>
      </c>
      <c r="AF18" s="110">
        <v>50131</v>
      </c>
      <c r="AG18" s="111">
        <v>2263</v>
      </c>
      <c r="AH18" s="160">
        <v>143</v>
      </c>
    </row>
    <row r="19" spans="1:34" ht="15.5" thickBot="1" x14ac:dyDescent="0.4">
      <c r="A19" s="75" t="s">
        <v>13</v>
      </c>
      <c r="B19" s="76">
        <v>56</v>
      </c>
      <c r="C19" s="76">
        <v>16</v>
      </c>
      <c r="D19" s="77">
        <v>1070000</v>
      </c>
      <c r="E19" s="78">
        <v>57000</v>
      </c>
      <c r="F19" s="77">
        <v>1022439.2739678945</v>
      </c>
      <c r="G19" s="90">
        <v>-4.4449276665519122E-2</v>
      </c>
      <c r="H19" s="96">
        <v>-0.83439870231764046</v>
      </c>
      <c r="I19" s="80">
        <v>-0.61628916668837996</v>
      </c>
      <c r="J19" s="81" t="s">
        <v>164</v>
      </c>
      <c r="L19" s="228" t="s">
        <v>13</v>
      </c>
      <c r="M19" s="243">
        <v>56</v>
      </c>
      <c r="N19" s="232">
        <v>22915</v>
      </c>
      <c r="O19" s="240">
        <v>2.4E-2</v>
      </c>
      <c r="P19" s="232">
        <v>23353.52350438666</v>
      </c>
      <c r="Q19" s="232">
        <v>52025</v>
      </c>
      <c r="R19" s="240">
        <v>5.5E-2</v>
      </c>
      <c r="S19" s="233" t="s">
        <v>189</v>
      </c>
      <c r="T19" s="44"/>
      <c r="U19" s="268" t="s">
        <v>201</v>
      </c>
      <c r="V19" s="232">
        <v>0.66371885312262324</v>
      </c>
      <c r="W19" s="269">
        <v>1.5483915911289832</v>
      </c>
      <c r="X19" s="230">
        <v>663.71885312262327</v>
      </c>
      <c r="Y19" s="269">
        <v>1548.3915911289832</v>
      </c>
      <c r="Z19" s="233" t="s">
        <v>189</v>
      </c>
      <c r="AB19" s="75" t="s">
        <v>17</v>
      </c>
      <c r="AC19" s="76">
        <v>68</v>
      </c>
      <c r="AD19" s="77">
        <v>55000</v>
      </c>
      <c r="AE19" s="78">
        <v>4000</v>
      </c>
      <c r="AF19" s="77">
        <v>50737</v>
      </c>
      <c r="AG19" s="78">
        <v>2107</v>
      </c>
      <c r="AH19" s="158">
        <v>146</v>
      </c>
    </row>
    <row r="20" spans="1:34" s="53" customFormat="1" ht="15.5" thickBot="1" x14ac:dyDescent="0.4">
      <c r="A20" s="108" t="s">
        <v>13</v>
      </c>
      <c r="B20" s="109">
        <v>57</v>
      </c>
      <c r="C20" s="109">
        <v>16</v>
      </c>
      <c r="D20" s="110">
        <v>1070000</v>
      </c>
      <c r="E20" s="111">
        <v>57000</v>
      </c>
      <c r="F20" s="110">
        <v>1012445.2084682004</v>
      </c>
      <c r="G20" s="112">
        <v>-5.3789524796074351E-2</v>
      </c>
      <c r="H20" s="113">
        <v>-1.0097331847684139</v>
      </c>
      <c r="I20" s="117">
        <v>-0.77129583689887926</v>
      </c>
      <c r="J20" s="115" t="s">
        <v>167</v>
      </c>
      <c r="L20" s="244" t="s">
        <v>13</v>
      </c>
      <c r="M20" s="259">
        <v>57</v>
      </c>
      <c r="N20" s="248">
        <v>22746</v>
      </c>
      <c r="O20" s="247">
        <v>2.4E-2</v>
      </c>
      <c r="P20" s="248">
        <v>21224.327045716811</v>
      </c>
      <c r="Q20" s="248">
        <v>48159</v>
      </c>
      <c r="R20" s="247">
        <v>5.0999999999999997E-2</v>
      </c>
      <c r="S20" s="249" t="s">
        <v>190</v>
      </c>
      <c r="T20" s="57"/>
      <c r="U20" s="272" t="s">
        <v>202</v>
      </c>
      <c r="V20" s="248">
        <v>0.66436424701844665</v>
      </c>
      <c r="W20" s="273">
        <v>1.5482190841069743</v>
      </c>
      <c r="X20" s="246">
        <v>664.36424701844669</v>
      </c>
      <c r="Y20" s="273">
        <v>1548.2190841069744</v>
      </c>
      <c r="Z20" s="249" t="s">
        <v>190</v>
      </c>
      <c r="AB20" s="82" t="s">
        <v>18</v>
      </c>
      <c r="AC20" s="83">
        <v>71</v>
      </c>
      <c r="AD20" s="84"/>
      <c r="AE20" s="85"/>
      <c r="AF20" s="84">
        <v>339</v>
      </c>
      <c r="AG20" s="85">
        <v>17</v>
      </c>
      <c r="AH20" s="160"/>
    </row>
    <row r="21" spans="1:34" ht="15" thickBot="1" x14ac:dyDescent="0.4">
      <c r="A21" s="75" t="s">
        <v>15</v>
      </c>
      <c r="B21" s="76">
        <v>59</v>
      </c>
      <c r="C21" s="76">
        <v>16</v>
      </c>
      <c r="D21" s="77">
        <v>410</v>
      </c>
      <c r="E21" s="78">
        <v>50</v>
      </c>
      <c r="F21" s="77">
        <v>431.76630758234234</v>
      </c>
      <c r="G21" s="90">
        <v>5.308855507888377E-2</v>
      </c>
      <c r="H21" s="96">
        <v>0.43532615164684674</v>
      </c>
      <c r="I21" s="80">
        <v>0.3833828234672404</v>
      </c>
      <c r="J21" s="81" t="s">
        <v>57</v>
      </c>
      <c r="L21" s="228" t="s">
        <v>15</v>
      </c>
      <c r="M21" s="243">
        <v>59</v>
      </c>
      <c r="N21" s="232">
        <v>24</v>
      </c>
      <c r="O21" s="240">
        <v>5.5E-2</v>
      </c>
      <c r="P21" s="232">
        <v>6.2796635685790783</v>
      </c>
      <c r="Q21" s="232">
        <v>27</v>
      </c>
      <c r="R21" s="240">
        <v>6.3E-2</v>
      </c>
      <c r="S21" s="233" t="s">
        <v>57</v>
      </c>
      <c r="T21" s="44"/>
      <c r="U21" s="268" t="s">
        <v>203</v>
      </c>
      <c r="V21" s="232">
        <v>1.7316640057877322E-2</v>
      </c>
      <c r="W21" s="269">
        <v>2.7679250252314783E-2</v>
      </c>
      <c r="X21" s="230">
        <v>17.316640057877322</v>
      </c>
      <c r="Y21" s="269">
        <v>27.679250252314784</v>
      </c>
      <c r="Z21" s="233" t="s">
        <v>57</v>
      </c>
      <c r="AB21" s="99" t="s">
        <v>19</v>
      </c>
      <c r="AC21" s="100">
        <v>72</v>
      </c>
      <c r="AD21" s="101"/>
      <c r="AE21" s="102"/>
      <c r="AF21" s="101">
        <v>156</v>
      </c>
      <c r="AG21" s="102">
        <v>7</v>
      </c>
      <c r="AH21" s="191"/>
    </row>
    <row r="22" spans="1:34" ht="15" thickBot="1" x14ac:dyDescent="0.4">
      <c r="A22" s="82" t="s">
        <v>14</v>
      </c>
      <c r="B22" s="83">
        <v>60</v>
      </c>
      <c r="C22" s="83">
        <v>16</v>
      </c>
      <c r="D22" s="84">
        <v>1700</v>
      </c>
      <c r="E22" s="85">
        <v>300</v>
      </c>
      <c r="F22" s="84">
        <v>1627.6598383829014</v>
      </c>
      <c r="G22" s="93">
        <v>-4.2553036245352116E-2</v>
      </c>
      <c r="H22" s="94">
        <v>-0.24113387205699535</v>
      </c>
      <c r="I22" s="98">
        <v>-0.22739684487134315</v>
      </c>
      <c r="J22" s="89" t="s">
        <v>57</v>
      </c>
      <c r="L22" s="234" t="s">
        <v>14</v>
      </c>
      <c r="M22" s="242">
        <v>60</v>
      </c>
      <c r="N22" s="238">
        <v>43</v>
      </c>
      <c r="O22" s="237">
        <v>2.5999999999999999E-2</v>
      </c>
      <c r="P22" s="238">
        <v>48.298999928571583</v>
      </c>
      <c r="Q22" s="238">
        <v>106</v>
      </c>
      <c r="R22" s="237">
        <v>6.4000000000000001E-2</v>
      </c>
      <c r="S22" s="239" t="s">
        <v>57</v>
      </c>
      <c r="T22" s="44"/>
      <c r="U22" s="270" t="s">
        <v>204</v>
      </c>
      <c r="V22" s="238">
        <v>0.17110559119980706</v>
      </c>
      <c r="W22" s="271">
        <v>0.57035197066602361</v>
      </c>
      <c r="X22" s="236">
        <v>171.10559119980707</v>
      </c>
      <c r="Y22" s="271">
        <v>570.35197066602359</v>
      </c>
      <c r="Z22" s="239" t="s">
        <v>57</v>
      </c>
      <c r="AB22" s="82" t="s">
        <v>19</v>
      </c>
      <c r="AC22" s="83">
        <v>73</v>
      </c>
      <c r="AD22" s="84"/>
      <c r="AE22" s="85"/>
      <c r="AF22" s="84">
        <v>76.8</v>
      </c>
      <c r="AG22" s="85">
        <v>3.3</v>
      </c>
      <c r="AH22" s="159"/>
    </row>
    <row r="23" spans="1:34" s="53" customFormat="1" ht="15" thickBot="1" x14ac:dyDescent="0.4">
      <c r="A23" s="99" t="s">
        <v>16</v>
      </c>
      <c r="B23" s="100">
        <v>63</v>
      </c>
      <c r="C23" s="100">
        <v>16</v>
      </c>
      <c r="D23" s="101">
        <v>6600</v>
      </c>
      <c r="E23" s="102">
        <v>800</v>
      </c>
      <c r="F23" s="101">
        <v>6203.8374495110975</v>
      </c>
      <c r="G23" s="122">
        <v>-6.0024628861954921E-2</v>
      </c>
      <c r="H23" s="123">
        <v>-0.49520318811112818</v>
      </c>
      <c r="I23" s="118">
        <v>-0.47800022245494889</v>
      </c>
      <c r="J23" s="106" t="s">
        <v>57</v>
      </c>
      <c r="L23" s="250" t="s">
        <v>16</v>
      </c>
      <c r="M23" s="258">
        <v>63</v>
      </c>
      <c r="N23" s="254">
        <v>137</v>
      </c>
      <c r="O23" s="253">
        <v>2.1999999999999999E-2</v>
      </c>
      <c r="P23" s="254">
        <v>84.037904666221905</v>
      </c>
      <c r="Q23" s="254">
        <v>217</v>
      </c>
      <c r="R23" s="253">
        <v>3.5000000000000003E-2</v>
      </c>
      <c r="S23" s="255" t="s">
        <v>57</v>
      </c>
      <c r="T23" s="57"/>
      <c r="U23" s="274" t="s">
        <v>205</v>
      </c>
      <c r="V23" s="254">
        <v>2.651813173561611E-2</v>
      </c>
      <c r="W23" s="275">
        <v>4.1699369384439716E-2</v>
      </c>
      <c r="X23" s="252">
        <v>26.518131735616109</v>
      </c>
      <c r="Y23" s="275">
        <v>41.699369384439713</v>
      </c>
      <c r="Z23" s="255" t="s">
        <v>57</v>
      </c>
      <c r="AB23" s="75" t="s">
        <v>19</v>
      </c>
      <c r="AC23" s="76">
        <v>74</v>
      </c>
      <c r="AD23" s="77"/>
      <c r="AE23" s="78"/>
      <c r="AF23" s="77">
        <v>20.3</v>
      </c>
      <c r="AG23" s="78">
        <v>1.3</v>
      </c>
      <c r="AH23" s="191"/>
    </row>
    <row r="24" spans="1:34" ht="15" thickBot="1" x14ac:dyDescent="0.4">
      <c r="A24" s="82" t="s">
        <v>16</v>
      </c>
      <c r="B24" s="83">
        <v>65</v>
      </c>
      <c r="C24" s="83">
        <v>16</v>
      </c>
      <c r="D24" s="84">
        <v>6600</v>
      </c>
      <c r="E24" s="85">
        <v>800</v>
      </c>
      <c r="F24" s="84">
        <v>5278.879139246892</v>
      </c>
      <c r="G24" s="86">
        <v>-0.20016982738683453</v>
      </c>
      <c r="H24" s="87">
        <v>-1.6514010759413851</v>
      </c>
      <c r="I24" s="88">
        <v>-1.6207397898391696</v>
      </c>
      <c r="J24" s="89" t="s">
        <v>57</v>
      </c>
      <c r="L24" s="234" t="s">
        <v>16</v>
      </c>
      <c r="M24" s="242">
        <v>65</v>
      </c>
      <c r="N24" s="238">
        <v>110</v>
      </c>
      <c r="O24" s="237">
        <v>2.1000000000000001E-2</v>
      </c>
      <c r="P24" s="238">
        <v>55.741069704519333</v>
      </c>
      <c r="Q24" s="238">
        <v>156</v>
      </c>
      <c r="R24" s="237">
        <v>0.03</v>
      </c>
      <c r="S24" s="239" t="s">
        <v>57</v>
      </c>
      <c r="T24" s="44"/>
      <c r="U24" s="270" t="s">
        <v>206</v>
      </c>
      <c r="V24" s="238">
        <v>2.6181133878151935E-2</v>
      </c>
      <c r="W24" s="271">
        <v>4.1046475076598893E-2</v>
      </c>
      <c r="X24" s="236">
        <v>26.181133878151936</v>
      </c>
      <c r="Y24" s="271">
        <v>41.046475076598895</v>
      </c>
      <c r="Z24" s="239" t="s">
        <v>57</v>
      </c>
      <c r="AB24" s="82" t="s">
        <v>20</v>
      </c>
      <c r="AC24" s="83">
        <v>75</v>
      </c>
      <c r="AD24" s="84">
        <v>1250</v>
      </c>
      <c r="AE24" s="85">
        <v>150</v>
      </c>
      <c r="AF24" s="84">
        <v>1157</v>
      </c>
      <c r="AG24" s="85">
        <v>50</v>
      </c>
      <c r="AH24" s="159">
        <v>-7</v>
      </c>
    </row>
    <row r="25" spans="1:34" s="53" customFormat="1" ht="15" thickBot="1" x14ac:dyDescent="0.4">
      <c r="A25" s="99" t="s">
        <v>17</v>
      </c>
      <c r="B25" s="100">
        <v>66</v>
      </c>
      <c r="C25" s="100">
        <v>16</v>
      </c>
      <c r="D25" s="101">
        <v>55000</v>
      </c>
      <c r="E25" s="102">
        <v>4000</v>
      </c>
      <c r="F25" s="101">
        <v>51755.127129430111</v>
      </c>
      <c r="G25" s="122">
        <v>-5.8997688555816108E-2</v>
      </c>
      <c r="H25" s="123">
        <v>-0.81121821764247215</v>
      </c>
      <c r="I25" s="118">
        <v>-0.67842935884151934</v>
      </c>
      <c r="J25" s="106" t="s">
        <v>57</v>
      </c>
      <c r="L25" s="250" t="s">
        <v>17</v>
      </c>
      <c r="M25" s="258">
        <v>66</v>
      </c>
      <c r="N25" s="254">
        <v>1186</v>
      </c>
      <c r="O25" s="253">
        <v>2.3E-2</v>
      </c>
      <c r="P25" s="254">
        <v>1169.4226393036622</v>
      </c>
      <c r="Q25" s="254">
        <v>2622</v>
      </c>
      <c r="R25" s="253">
        <v>5.1999999999999998E-2</v>
      </c>
      <c r="S25" s="255" t="s">
        <v>57</v>
      </c>
      <c r="T25" s="57"/>
      <c r="U25" s="274" t="s">
        <v>207</v>
      </c>
      <c r="V25" s="254">
        <v>1.2584872316212803</v>
      </c>
      <c r="W25" s="275">
        <v>3.6548719627255273</v>
      </c>
      <c r="X25" s="252">
        <v>1258.4872316212802</v>
      </c>
      <c r="Y25" s="275">
        <v>3654.8719627255273</v>
      </c>
      <c r="Z25" s="255" t="s">
        <v>57</v>
      </c>
      <c r="AB25" s="75" t="s">
        <v>21</v>
      </c>
      <c r="AC25" s="76">
        <v>77</v>
      </c>
      <c r="AD25" s="77">
        <v>120</v>
      </c>
      <c r="AE25" s="78">
        <v>20</v>
      </c>
      <c r="AF25" s="77">
        <v>490</v>
      </c>
      <c r="AG25" s="78">
        <v>43</v>
      </c>
      <c r="AH25" s="158">
        <v>308</v>
      </c>
    </row>
    <row r="26" spans="1:34" ht="15" thickBot="1" x14ac:dyDescent="0.4">
      <c r="A26" s="82" t="s">
        <v>17</v>
      </c>
      <c r="B26" s="83">
        <v>68</v>
      </c>
      <c r="C26" s="83">
        <v>16</v>
      </c>
      <c r="D26" s="84">
        <v>55000</v>
      </c>
      <c r="E26" s="85">
        <v>4000</v>
      </c>
      <c r="F26" s="84">
        <v>50700.923531576278</v>
      </c>
      <c r="G26" s="93">
        <v>-7.8165026698613138E-2</v>
      </c>
      <c r="H26" s="87">
        <v>-1.0747691171059306</v>
      </c>
      <c r="I26" s="88">
        <v>-0.95447504311625397</v>
      </c>
      <c r="J26" s="89" t="s">
        <v>57</v>
      </c>
      <c r="L26" s="234" t="s">
        <v>17</v>
      </c>
      <c r="M26" s="242">
        <v>68</v>
      </c>
      <c r="N26" s="238">
        <v>1601</v>
      </c>
      <c r="O26" s="237">
        <v>3.3000000000000002E-2</v>
      </c>
      <c r="P26" s="238">
        <v>656.37796715192951</v>
      </c>
      <c r="Q26" s="238">
        <v>2071</v>
      </c>
      <c r="R26" s="237">
        <v>4.2000000000000003E-2</v>
      </c>
      <c r="S26" s="239" t="s">
        <v>57</v>
      </c>
      <c r="T26" s="44"/>
      <c r="U26" s="270" t="s">
        <v>208</v>
      </c>
      <c r="V26" s="238">
        <v>1.6563875557101335</v>
      </c>
      <c r="W26" s="271">
        <v>4.1658346010072638</v>
      </c>
      <c r="X26" s="236">
        <v>1656.3875557101335</v>
      </c>
      <c r="Y26" s="271">
        <v>4165.8346010072637</v>
      </c>
      <c r="Z26" s="239" t="s">
        <v>57</v>
      </c>
      <c r="AB26" s="82" t="s">
        <v>21</v>
      </c>
      <c r="AC26" s="83">
        <v>82</v>
      </c>
      <c r="AD26" s="84">
        <v>120</v>
      </c>
      <c r="AE26" s="85">
        <v>20</v>
      </c>
      <c r="AF26" s="84">
        <v>205</v>
      </c>
      <c r="AG26" s="85">
        <v>14</v>
      </c>
      <c r="AH26" s="159">
        <v>71</v>
      </c>
    </row>
    <row r="27" spans="1:34" ht="15.5" thickBot="1" x14ac:dyDescent="0.4">
      <c r="A27" s="75" t="s">
        <v>19</v>
      </c>
      <c r="B27" s="76">
        <v>70</v>
      </c>
      <c r="C27" s="76">
        <v>16</v>
      </c>
      <c r="D27" s="77"/>
      <c r="E27" s="78"/>
      <c r="F27" s="77">
        <v>27.169333669174534</v>
      </c>
      <c r="G27" s="103"/>
      <c r="H27" s="75"/>
      <c r="I27" s="80"/>
      <c r="J27" s="81" t="s">
        <v>164</v>
      </c>
      <c r="L27" s="228" t="s">
        <v>19</v>
      </c>
      <c r="M27" s="243">
        <v>70</v>
      </c>
      <c r="N27" s="232">
        <v>9.5</v>
      </c>
      <c r="O27" s="231">
        <v>0.32</v>
      </c>
      <c r="P27" s="232">
        <v>1.5607255950816099</v>
      </c>
      <c r="Q27" s="232">
        <v>10</v>
      </c>
      <c r="R27" s="231">
        <v>0.34</v>
      </c>
      <c r="S27" s="233" t="s">
        <v>189</v>
      </c>
      <c r="T27" s="44"/>
      <c r="U27" s="268" t="s">
        <v>209</v>
      </c>
      <c r="V27" s="232">
        <v>4.2446935637917103E-3</v>
      </c>
      <c r="W27" s="269">
        <v>9.5532013702751759E-3</v>
      </c>
      <c r="X27" s="230">
        <v>4.24469356379171</v>
      </c>
      <c r="Y27" s="269">
        <v>9.5532013702751755</v>
      </c>
      <c r="Z27" s="233" t="s">
        <v>189</v>
      </c>
      <c r="AB27" s="75" t="s">
        <v>22</v>
      </c>
      <c r="AC27" s="76">
        <v>85</v>
      </c>
      <c r="AD27" s="77">
        <v>4500</v>
      </c>
      <c r="AE27" s="78">
        <v>600</v>
      </c>
      <c r="AF27" s="77">
        <v>3144</v>
      </c>
      <c r="AG27" s="78">
        <v>104</v>
      </c>
      <c r="AH27" s="158">
        <v>-30</v>
      </c>
    </row>
    <row r="28" spans="1:34" ht="15" thickBot="1" x14ac:dyDescent="0.4">
      <c r="A28" s="82" t="s">
        <v>18</v>
      </c>
      <c r="B28" s="83">
        <v>71</v>
      </c>
      <c r="C28" s="83">
        <v>16</v>
      </c>
      <c r="D28" s="84"/>
      <c r="E28" s="85"/>
      <c r="F28" s="84">
        <v>436.00302109317931</v>
      </c>
      <c r="G28" s="124"/>
      <c r="H28" s="82"/>
      <c r="I28" s="98"/>
      <c r="J28" s="89" t="s">
        <v>57</v>
      </c>
      <c r="L28" s="234" t="s">
        <v>18</v>
      </c>
      <c r="M28" s="242">
        <v>71</v>
      </c>
      <c r="N28" s="238">
        <v>15.037703021503596</v>
      </c>
      <c r="O28" s="237">
        <v>3.4436895628514222E-2</v>
      </c>
      <c r="P28" s="238">
        <v>6.5899392724643047</v>
      </c>
      <c r="Q28" s="238">
        <v>19.996042373980103</v>
      </c>
      <c r="R28" s="237">
        <v>4.5791675978134085E-2</v>
      </c>
      <c r="S28" s="239" t="s">
        <v>57</v>
      </c>
      <c r="T28" s="44"/>
      <c r="U28" s="270" t="s">
        <v>210</v>
      </c>
      <c r="V28" s="238">
        <v>1.1307708567228798E-2</v>
      </c>
      <c r="W28" s="271">
        <v>2.6431011794485815E-2</v>
      </c>
      <c r="X28" s="236">
        <v>11.307708567228799</v>
      </c>
      <c r="Y28" s="271">
        <v>26.431011794485816</v>
      </c>
      <c r="Z28" s="239" t="s">
        <v>57</v>
      </c>
      <c r="AB28" s="82" t="s">
        <v>23</v>
      </c>
      <c r="AC28" s="83">
        <v>88</v>
      </c>
      <c r="AD28" s="84">
        <v>246000</v>
      </c>
      <c r="AE28" s="85">
        <v>16000</v>
      </c>
      <c r="AF28" s="84">
        <v>243032</v>
      </c>
      <c r="AG28" s="85">
        <v>8923</v>
      </c>
      <c r="AH28" s="159">
        <v>-1</v>
      </c>
    </row>
    <row r="29" spans="1:34" s="53" customFormat="1" ht="15.5" thickBot="1" x14ac:dyDescent="0.4">
      <c r="A29" s="99" t="s">
        <v>19</v>
      </c>
      <c r="B29" s="100">
        <v>72</v>
      </c>
      <c r="C29" s="100">
        <v>16</v>
      </c>
      <c r="D29" s="101"/>
      <c r="E29" s="102"/>
      <c r="F29" s="101">
        <v>33.88087521170911</v>
      </c>
      <c r="G29" s="103"/>
      <c r="H29" s="99"/>
      <c r="I29" s="118"/>
      <c r="J29" s="106" t="s">
        <v>167</v>
      </c>
      <c r="L29" s="250" t="s">
        <v>19</v>
      </c>
      <c r="M29" s="258">
        <v>72</v>
      </c>
      <c r="N29" s="254">
        <v>4.4000000000000004</v>
      </c>
      <c r="O29" s="256">
        <v>0.13</v>
      </c>
      <c r="P29" s="254">
        <v>1.8728368059096485</v>
      </c>
      <c r="Q29" s="254">
        <v>5.7</v>
      </c>
      <c r="R29" s="256">
        <v>0.18</v>
      </c>
      <c r="S29" s="255" t="s">
        <v>190</v>
      </c>
      <c r="T29" s="57"/>
      <c r="U29" s="274" t="s">
        <v>211</v>
      </c>
      <c r="V29" s="254">
        <v>9.1090161715337223E-4</v>
      </c>
      <c r="W29" s="275">
        <v>3.1561110519528709E-3</v>
      </c>
      <c r="X29" s="252">
        <v>0.91090161715337226</v>
      </c>
      <c r="Y29" s="275">
        <v>3.156111051952871</v>
      </c>
      <c r="Z29" s="255" t="s">
        <v>190</v>
      </c>
      <c r="AB29" s="75" t="s">
        <v>24</v>
      </c>
      <c r="AC29" s="76">
        <v>89</v>
      </c>
      <c r="AD29" s="77">
        <v>680</v>
      </c>
      <c r="AE29" s="78">
        <v>20</v>
      </c>
      <c r="AF29" s="77">
        <v>459</v>
      </c>
      <c r="AG29" s="78">
        <v>26</v>
      </c>
      <c r="AH29" s="158">
        <v>-33</v>
      </c>
    </row>
    <row r="30" spans="1:34" ht="15.5" thickBot="1" x14ac:dyDescent="0.4">
      <c r="A30" s="82" t="s">
        <v>19</v>
      </c>
      <c r="B30" s="83">
        <v>73</v>
      </c>
      <c r="C30" s="83">
        <v>16</v>
      </c>
      <c r="D30" s="84"/>
      <c r="E30" s="85"/>
      <c r="F30" s="84">
        <v>35.014937320506355</v>
      </c>
      <c r="G30" s="124"/>
      <c r="H30" s="82"/>
      <c r="I30" s="98"/>
      <c r="J30" s="89" t="s">
        <v>164</v>
      </c>
      <c r="L30" s="234" t="s">
        <v>19</v>
      </c>
      <c r="M30" s="242">
        <v>73</v>
      </c>
      <c r="N30" s="238">
        <v>8</v>
      </c>
      <c r="O30" s="241">
        <v>0.24</v>
      </c>
      <c r="P30" s="238">
        <v>1.5907708791112241</v>
      </c>
      <c r="Q30" s="238">
        <v>8.6</v>
      </c>
      <c r="R30" s="241">
        <v>0.26</v>
      </c>
      <c r="S30" s="239" t="s">
        <v>189</v>
      </c>
      <c r="T30" s="44"/>
      <c r="U30" s="270" t="s">
        <v>212</v>
      </c>
      <c r="V30" s="238">
        <v>1.839176866420455E-3</v>
      </c>
      <c r="W30" s="271">
        <v>6.1305895547348506E-3</v>
      </c>
      <c r="X30" s="236">
        <v>1.8391768664204551</v>
      </c>
      <c r="Y30" s="271">
        <v>6.1305895547348506</v>
      </c>
      <c r="Z30" s="239" t="s">
        <v>189</v>
      </c>
      <c r="AB30" s="82" t="s">
        <v>25</v>
      </c>
      <c r="AC30" s="83">
        <v>93</v>
      </c>
      <c r="AD30" s="84"/>
      <c r="AE30" s="85"/>
      <c r="AF30" s="84">
        <v>102.7</v>
      </c>
      <c r="AG30" s="85">
        <v>4.4000000000000004</v>
      </c>
      <c r="AH30" s="160"/>
    </row>
    <row r="31" spans="1:34" ht="15.5" thickBot="1" x14ac:dyDescent="0.4">
      <c r="A31" s="75" t="s">
        <v>19</v>
      </c>
      <c r="B31" s="76">
        <v>74</v>
      </c>
      <c r="C31" s="76">
        <v>16</v>
      </c>
      <c r="D31" s="77"/>
      <c r="E31" s="78"/>
      <c r="F31" s="77">
        <v>31.888270817100985</v>
      </c>
      <c r="G31" s="103"/>
      <c r="H31" s="75"/>
      <c r="I31" s="80"/>
      <c r="J31" s="81" t="s">
        <v>164</v>
      </c>
      <c r="L31" s="228" t="s">
        <v>19</v>
      </c>
      <c r="M31" s="243">
        <v>74</v>
      </c>
      <c r="N31" s="232">
        <v>4</v>
      </c>
      <c r="O31" s="231">
        <v>0.14000000000000001</v>
      </c>
      <c r="P31" s="232">
        <v>0.52986361433072604</v>
      </c>
      <c r="Q31" s="232">
        <v>4.0999999999999996</v>
      </c>
      <c r="R31" s="231">
        <v>0.14000000000000001</v>
      </c>
      <c r="S31" s="233" t="s">
        <v>189</v>
      </c>
      <c r="T31" s="44"/>
      <c r="U31" s="268" t="s">
        <v>213</v>
      </c>
      <c r="V31" s="232">
        <v>1.6909791944945884E-3</v>
      </c>
      <c r="W31" s="269">
        <v>5.6365973149819608E-3</v>
      </c>
      <c r="X31" s="230">
        <v>1.6909791944945884</v>
      </c>
      <c r="Y31" s="269">
        <v>5.6365973149819606</v>
      </c>
      <c r="Z31" s="233" t="s">
        <v>189</v>
      </c>
      <c r="AB31" s="75" t="s">
        <v>26</v>
      </c>
      <c r="AC31" s="76">
        <v>98</v>
      </c>
      <c r="AD31" s="77">
        <v>280</v>
      </c>
      <c r="AE31" s="78">
        <v>50</v>
      </c>
      <c r="AF31" s="77">
        <v>273.39999999999998</v>
      </c>
      <c r="AG31" s="78">
        <v>9.6</v>
      </c>
      <c r="AH31" s="158">
        <v>-2</v>
      </c>
    </row>
    <row r="32" spans="1:34" ht="15" thickBot="1" x14ac:dyDescent="0.4">
      <c r="A32" s="82" t="s">
        <v>20</v>
      </c>
      <c r="B32" s="83">
        <v>75</v>
      </c>
      <c r="C32" s="83">
        <v>16</v>
      </c>
      <c r="D32" s="84">
        <v>1250</v>
      </c>
      <c r="E32" s="85">
        <v>150</v>
      </c>
      <c r="F32" s="84">
        <v>1076.7477810104176</v>
      </c>
      <c r="G32" s="86">
        <v>-0.13860177519166594</v>
      </c>
      <c r="H32" s="87">
        <v>-1.1550147932638826</v>
      </c>
      <c r="I32" s="88">
        <v>-1.0910231739510063</v>
      </c>
      <c r="J32" s="89" t="s">
        <v>57</v>
      </c>
      <c r="L32" s="234" t="s">
        <v>20</v>
      </c>
      <c r="M32" s="242">
        <v>75</v>
      </c>
      <c r="N32" s="238">
        <v>25</v>
      </c>
      <c r="O32" s="237">
        <v>2.3E-2</v>
      </c>
      <c r="P32" s="238">
        <v>22.825265317327585</v>
      </c>
      <c r="Q32" s="238">
        <v>52</v>
      </c>
      <c r="R32" s="237">
        <v>4.7E-2</v>
      </c>
      <c r="S32" s="239" t="s">
        <v>57</v>
      </c>
      <c r="T32" s="44"/>
      <c r="U32" s="270" t="s">
        <v>214</v>
      </c>
      <c r="V32" s="238">
        <v>8.7810593149969789E-3</v>
      </c>
      <c r="W32" s="271">
        <v>1.3883250401691215E-2</v>
      </c>
      <c r="X32" s="236">
        <v>8.7810593149969787</v>
      </c>
      <c r="Y32" s="271">
        <v>13.883250401691214</v>
      </c>
      <c r="Z32" s="239" t="s">
        <v>57</v>
      </c>
      <c r="AB32" s="108" t="s">
        <v>27</v>
      </c>
      <c r="AC32" s="109">
        <v>107</v>
      </c>
      <c r="AD32" s="110">
        <v>49</v>
      </c>
      <c r="AE32" s="111">
        <v>7</v>
      </c>
      <c r="AF32" s="110">
        <v>56.1</v>
      </c>
      <c r="AG32" s="111">
        <v>2.6</v>
      </c>
      <c r="AH32" s="160">
        <v>15</v>
      </c>
    </row>
    <row r="33" spans="1:35" s="53" customFormat="1" ht="15.5" thickBot="1" x14ac:dyDescent="0.4">
      <c r="A33" s="99" t="s">
        <v>21</v>
      </c>
      <c r="B33" s="100">
        <v>80</v>
      </c>
      <c r="C33" s="100">
        <v>16</v>
      </c>
      <c r="D33" s="101">
        <v>120</v>
      </c>
      <c r="E33" s="102">
        <v>20</v>
      </c>
      <c r="F33" s="101">
        <v>151.57767345478047</v>
      </c>
      <c r="G33" s="103">
        <v>0.26314727878983724</v>
      </c>
      <c r="H33" s="104">
        <v>1.5788836727390234</v>
      </c>
      <c r="I33" s="118">
        <v>0.55031961083071812</v>
      </c>
      <c r="J33" s="106" t="s">
        <v>167</v>
      </c>
      <c r="L33" s="250" t="s">
        <v>21</v>
      </c>
      <c r="M33" s="258">
        <v>80</v>
      </c>
      <c r="N33" s="254">
        <v>51</v>
      </c>
      <c r="O33" s="256">
        <v>0.32</v>
      </c>
      <c r="P33" s="254">
        <v>8.6923880036912458</v>
      </c>
      <c r="Q33" s="254">
        <v>54</v>
      </c>
      <c r="R33" s="256">
        <v>0.34</v>
      </c>
      <c r="S33" s="255" t="s">
        <v>190</v>
      </c>
      <c r="T33" s="57"/>
      <c r="U33" s="274" t="s">
        <v>215</v>
      </c>
      <c r="V33" s="254">
        <v>2.0915728045471101E-2</v>
      </c>
      <c r="W33" s="275">
        <v>6.2934026351254418E-2</v>
      </c>
      <c r="X33" s="252">
        <v>20.915728045471102</v>
      </c>
      <c r="Y33" s="275">
        <v>62.934026351254417</v>
      </c>
      <c r="Z33" s="255" t="s">
        <v>190</v>
      </c>
      <c r="AB33" s="75" t="s">
        <v>27</v>
      </c>
      <c r="AC33" s="76">
        <v>109</v>
      </c>
      <c r="AD33" s="77">
        <v>49</v>
      </c>
      <c r="AE33" s="78">
        <v>7</v>
      </c>
      <c r="AF33" s="77">
        <v>55.6</v>
      </c>
      <c r="AG33" s="78">
        <v>2.4</v>
      </c>
      <c r="AH33" s="158">
        <v>13</v>
      </c>
    </row>
    <row r="34" spans="1:35" ht="15.5" thickBot="1" x14ac:dyDescent="0.4">
      <c r="A34" s="82" t="s">
        <v>21</v>
      </c>
      <c r="B34" s="83">
        <v>82</v>
      </c>
      <c r="C34" s="83">
        <v>0</v>
      </c>
      <c r="D34" s="84">
        <v>120</v>
      </c>
      <c r="E34" s="85">
        <v>20</v>
      </c>
      <c r="F34" s="84" t="s">
        <v>171</v>
      </c>
      <c r="G34" s="86"/>
      <c r="H34" s="84"/>
      <c r="I34" s="98"/>
      <c r="J34" s="89" t="s">
        <v>57</v>
      </c>
      <c r="L34" s="234" t="s">
        <v>21</v>
      </c>
      <c r="M34" s="242">
        <v>82</v>
      </c>
      <c r="N34" s="238">
        <v>188</v>
      </c>
      <c r="O34" s="241">
        <v>1.1399999999999999</v>
      </c>
      <c r="P34" s="238">
        <v>5.4745714948495046</v>
      </c>
      <c r="Q34" s="238">
        <v>196</v>
      </c>
      <c r="R34" s="241">
        <v>1.19</v>
      </c>
      <c r="S34" s="239" t="s">
        <v>57</v>
      </c>
      <c r="T34" s="44"/>
      <c r="U34" s="270" t="s">
        <v>216</v>
      </c>
      <c r="V34" s="238">
        <v>0.33720899315829284</v>
      </c>
      <c r="W34" s="271">
        <v>0.68834769115660044</v>
      </c>
      <c r="X34" s="236">
        <v>337.20899315829286</v>
      </c>
      <c r="Y34" s="271">
        <v>688.34769115660049</v>
      </c>
      <c r="Z34" s="239" t="s">
        <v>57</v>
      </c>
      <c r="AB34" s="82" t="s">
        <v>28</v>
      </c>
      <c r="AC34" s="83">
        <v>113</v>
      </c>
      <c r="AD34" s="84">
        <v>380</v>
      </c>
      <c r="AE34" s="85"/>
      <c r="AF34" s="84">
        <v>715</v>
      </c>
      <c r="AG34" s="85">
        <v>29</v>
      </c>
      <c r="AH34" s="159">
        <v>88</v>
      </c>
    </row>
    <row r="35" spans="1:35" ht="15" thickBot="1" x14ac:dyDescent="0.4">
      <c r="A35" s="75" t="s">
        <v>22</v>
      </c>
      <c r="B35" s="76">
        <v>85</v>
      </c>
      <c r="C35" s="76">
        <v>16</v>
      </c>
      <c r="D35" s="77">
        <v>4500</v>
      </c>
      <c r="E35" s="78">
        <v>600</v>
      </c>
      <c r="F35" s="77">
        <v>3482.1088958096652</v>
      </c>
      <c r="G35" s="107">
        <v>-0.22619802315340776</v>
      </c>
      <c r="H35" s="91">
        <v>-1.696485173650558</v>
      </c>
      <c r="I35" s="92">
        <v>-1.6664484350870907</v>
      </c>
      <c r="J35" s="81" t="s">
        <v>57</v>
      </c>
      <c r="L35" s="228" t="s">
        <v>22</v>
      </c>
      <c r="M35" s="243">
        <v>85</v>
      </c>
      <c r="N35" s="232">
        <v>80</v>
      </c>
      <c r="O35" s="240">
        <v>2.3E-2</v>
      </c>
      <c r="P35" s="232">
        <v>40.874649941485117</v>
      </c>
      <c r="Q35" s="232">
        <v>114</v>
      </c>
      <c r="R35" s="240">
        <v>3.3000000000000002E-2</v>
      </c>
      <c r="S35" s="233" t="s">
        <v>57</v>
      </c>
      <c r="T35" s="44"/>
      <c r="U35" s="268" t="s">
        <v>217</v>
      </c>
      <c r="V35" s="232">
        <v>4.377960000922233E-3</v>
      </c>
      <c r="W35" s="269">
        <v>7.885848621304873E-3</v>
      </c>
      <c r="X35" s="230">
        <v>4.3779600009222328</v>
      </c>
      <c r="Y35" s="269">
        <v>7.8858486213048726</v>
      </c>
      <c r="Z35" s="233" t="s">
        <v>57</v>
      </c>
      <c r="AB35" s="99" t="s">
        <v>28</v>
      </c>
      <c r="AC35" s="100">
        <v>114</v>
      </c>
      <c r="AD35" s="101">
        <v>380</v>
      </c>
      <c r="AE35" s="102"/>
      <c r="AF35" s="101">
        <v>699</v>
      </c>
      <c r="AG35" s="102">
        <v>20</v>
      </c>
      <c r="AH35" s="191">
        <v>84</v>
      </c>
    </row>
    <row r="36" spans="1:35" ht="15" thickBot="1" x14ac:dyDescent="0.4">
      <c r="A36" s="82" t="s">
        <v>23</v>
      </c>
      <c r="B36" s="83">
        <v>88</v>
      </c>
      <c r="C36" s="83">
        <v>16</v>
      </c>
      <c r="D36" s="84">
        <v>246000</v>
      </c>
      <c r="E36" s="85">
        <v>16000</v>
      </c>
      <c r="F36" s="84">
        <v>286002.74144527852</v>
      </c>
      <c r="G36" s="86">
        <v>0.16261277010275821</v>
      </c>
      <c r="H36" s="87">
        <v>2.5001713403299073</v>
      </c>
      <c r="I36" s="88">
        <v>1.4266643666009251</v>
      </c>
      <c r="J36" s="89" t="s">
        <v>57</v>
      </c>
      <c r="L36" s="234" t="s">
        <v>23</v>
      </c>
      <c r="M36" s="242">
        <v>88</v>
      </c>
      <c r="N36" s="238">
        <v>20938</v>
      </c>
      <c r="O36" s="237">
        <v>7.1999999999999995E-2</v>
      </c>
      <c r="P36" s="238">
        <v>4790.8028033091332</v>
      </c>
      <c r="Q36" s="238">
        <v>23026</v>
      </c>
      <c r="R36" s="237">
        <v>0.08</v>
      </c>
      <c r="S36" s="239" t="s">
        <v>57</v>
      </c>
      <c r="T36" s="44"/>
      <c r="U36" s="270" t="s">
        <v>218</v>
      </c>
      <c r="V36" s="238">
        <v>3.272681535830662E-2</v>
      </c>
      <c r="W36" s="271">
        <v>9.378313610864128E-2</v>
      </c>
      <c r="X36" s="236">
        <v>32.726815358306617</v>
      </c>
      <c r="Y36" s="271">
        <v>93.783136108641273</v>
      </c>
      <c r="Z36" s="239" t="s">
        <v>57</v>
      </c>
      <c r="AB36" s="108" t="s">
        <v>29</v>
      </c>
      <c r="AC36" s="109">
        <v>121</v>
      </c>
      <c r="AD36" s="110">
        <v>95</v>
      </c>
      <c r="AE36" s="111">
        <v>14</v>
      </c>
      <c r="AF36" s="110">
        <v>55.6</v>
      </c>
      <c r="AG36" s="111">
        <v>3.6</v>
      </c>
      <c r="AH36" s="160">
        <v>-42</v>
      </c>
    </row>
    <row r="37" spans="1:35" ht="15.5" thickBot="1" x14ac:dyDescent="0.4">
      <c r="A37" s="75" t="s">
        <v>24</v>
      </c>
      <c r="B37" s="76">
        <v>89</v>
      </c>
      <c r="C37" s="76">
        <v>16</v>
      </c>
      <c r="D37" s="77">
        <v>680</v>
      </c>
      <c r="E37" s="78">
        <v>20</v>
      </c>
      <c r="F37" s="77">
        <v>639.95077649594577</v>
      </c>
      <c r="G37" s="90">
        <v>-5.8895916917726776E-2</v>
      </c>
      <c r="H37" s="91">
        <v>-2.0024611752027113</v>
      </c>
      <c r="I37" s="92">
        <v>-1.1335238652108359</v>
      </c>
      <c r="J37" s="81" t="s">
        <v>164</v>
      </c>
      <c r="L37" s="228" t="s">
        <v>24</v>
      </c>
      <c r="M37" s="243">
        <v>89</v>
      </c>
      <c r="N37" s="232">
        <v>16</v>
      </c>
      <c r="O37" s="240">
        <v>2.7E-2</v>
      </c>
      <c r="P37" s="232">
        <v>12.046812433317546</v>
      </c>
      <c r="Q37" s="232">
        <v>29</v>
      </c>
      <c r="R37" s="240">
        <v>4.9000000000000002E-2</v>
      </c>
      <c r="S37" s="233" t="s">
        <v>189</v>
      </c>
      <c r="T37" s="44"/>
      <c r="U37" s="268" t="s">
        <v>219</v>
      </c>
      <c r="V37" s="232">
        <v>1.1768664869608007E-4</v>
      </c>
      <c r="W37" s="269">
        <v>3.109244706566254E-4</v>
      </c>
      <c r="X37" s="230">
        <v>0.11768664869608007</v>
      </c>
      <c r="Y37" s="269">
        <v>0.31092447065662543</v>
      </c>
      <c r="Z37" s="233" t="s">
        <v>189</v>
      </c>
      <c r="AB37" s="75" t="s">
        <v>29</v>
      </c>
      <c r="AC37" s="76">
        <v>123</v>
      </c>
      <c r="AD37" s="77">
        <v>95</v>
      </c>
      <c r="AE37" s="78">
        <v>14</v>
      </c>
      <c r="AF37" s="77">
        <v>54.6</v>
      </c>
      <c r="AG37" s="78">
        <v>3.3</v>
      </c>
      <c r="AH37" s="158">
        <v>-43</v>
      </c>
    </row>
    <row r="38" spans="1:35" ht="15.5" thickBot="1" x14ac:dyDescent="0.4">
      <c r="A38" s="82" t="s">
        <v>25</v>
      </c>
      <c r="B38" s="83">
        <v>93</v>
      </c>
      <c r="C38" s="83">
        <v>16</v>
      </c>
      <c r="D38" s="84"/>
      <c r="E38" s="85"/>
      <c r="F38" s="84">
        <v>246.51548128383163</v>
      </c>
      <c r="G38" s="124"/>
      <c r="H38" s="82"/>
      <c r="I38" s="98"/>
      <c r="J38" s="89" t="s">
        <v>57</v>
      </c>
      <c r="L38" s="234" t="s">
        <v>25</v>
      </c>
      <c r="M38" s="242">
        <v>93</v>
      </c>
      <c r="N38" s="238">
        <v>19</v>
      </c>
      <c r="O38" s="237">
        <v>7.6999999999999999E-2</v>
      </c>
      <c r="P38" s="238">
        <v>5.1381475434843127</v>
      </c>
      <c r="Q38" s="238">
        <v>22</v>
      </c>
      <c r="R38" s="237">
        <v>8.7999999999999995E-2</v>
      </c>
      <c r="S38" s="239" t="s">
        <v>57</v>
      </c>
      <c r="T38" s="44"/>
      <c r="U38" s="270" t="s">
        <v>220</v>
      </c>
      <c r="V38" s="238">
        <v>2.494166939840602E-3</v>
      </c>
      <c r="W38" s="271">
        <v>3.5582757060510419E-3</v>
      </c>
      <c r="X38" s="236">
        <v>2.4941669398406021</v>
      </c>
      <c r="Y38" s="271">
        <v>3.5582757060510417</v>
      </c>
      <c r="Z38" s="239" t="s">
        <v>57</v>
      </c>
      <c r="AB38" s="82" t="s">
        <v>30</v>
      </c>
      <c r="AC38" s="83">
        <v>128</v>
      </c>
      <c r="AD38" s="84"/>
      <c r="AE38" s="85"/>
      <c r="AF38" s="84" t="s">
        <v>171</v>
      </c>
      <c r="AG38" s="85"/>
      <c r="AH38" s="160"/>
    </row>
    <row r="39" spans="1:35" ht="15" thickBot="1" x14ac:dyDescent="0.4">
      <c r="A39" s="75" t="s">
        <v>26</v>
      </c>
      <c r="B39" s="76">
        <v>98</v>
      </c>
      <c r="C39" s="76">
        <v>16</v>
      </c>
      <c r="D39" s="77">
        <v>280</v>
      </c>
      <c r="E39" s="78">
        <v>50</v>
      </c>
      <c r="F39" s="77">
        <v>249.10745399761575</v>
      </c>
      <c r="G39" s="107">
        <v>-0.11033052143708666</v>
      </c>
      <c r="H39" s="96">
        <v>-0.61785092004768505</v>
      </c>
      <c r="I39" s="80">
        <v>-0.60789003723917923</v>
      </c>
      <c r="J39" s="81" t="s">
        <v>57</v>
      </c>
      <c r="L39" s="228" t="s">
        <v>26</v>
      </c>
      <c r="M39" s="243">
        <v>98</v>
      </c>
      <c r="N39" s="232">
        <v>7</v>
      </c>
      <c r="O39" s="240">
        <v>2.8000000000000001E-2</v>
      </c>
      <c r="P39" s="232">
        <v>2.9025566226033366</v>
      </c>
      <c r="Q39" s="232">
        <v>9.1</v>
      </c>
      <c r="R39" s="240">
        <v>3.5999999999999997E-2</v>
      </c>
      <c r="S39" s="233" t="s">
        <v>57</v>
      </c>
      <c r="T39" s="44"/>
      <c r="U39" s="268" t="s">
        <v>221</v>
      </c>
      <c r="V39" s="232">
        <v>1.3188098325903814E-3</v>
      </c>
      <c r="W39" s="269">
        <v>2.3089480800114344E-3</v>
      </c>
      <c r="X39" s="230">
        <v>1.3188098325903814</v>
      </c>
      <c r="Y39" s="269">
        <v>2.3089480800114344</v>
      </c>
      <c r="Z39" s="233" t="s">
        <v>57</v>
      </c>
      <c r="AB39" s="99" t="s">
        <v>31</v>
      </c>
      <c r="AC39" s="100">
        <v>137</v>
      </c>
      <c r="AD39" s="101">
        <v>18000</v>
      </c>
      <c r="AE39" s="102">
        <v>2000</v>
      </c>
      <c r="AF39" s="101">
        <v>12822</v>
      </c>
      <c r="AG39" s="102">
        <v>386</v>
      </c>
      <c r="AH39" s="191">
        <v>-29</v>
      </c>
    </row>
    <row r="40" spans="1:35" s="53" customFormat="1" ht="15" thickBot="1" x14ac:dyDescent="0.4">
      <c r="A40" s="108" t="s">
        <v>27</v>
      </c>
      <c r="B40" s="109">
        <v>107</v>
      </c>
      <c r="C40" s="109">
        <v>16</v>
      </c>
      <c r="D40" s="110">
        <v>49</v>
      </c>
      <c r="E40" s="111">
        <v>7</v>
      </c>
      <c r="F40" s="110">
        <v>63.220953853479557</v>
      </c>
      <c r="G40" s="124">
        <v>0.29022354803019512</v>
      </c>
      <c r="H40" s="113">
        <v>2.0315648362113654</v>
      </c>
      <c r="I40" s="114">
        <v>1.5822215015757752</v>
      </c>
      <c r="J40" s="115" t="s">
        <v>57</v>
      </c>
      <c r="L40" s="244" t="s">
        <v>27</v>
      </c>
      <c r="M40" s="259">
        <v>107</v>
      </c>
      <c r="N40" s="248">
        <v>2.2000000000000002</v>
      </c>
      <c r="O40" s="247">
        <v>2.5000000000000001E-2</v>
      </c>
      <c r="P40" s="248">
        <v>2.5853402379289872</v>
      </c>
      <c r="Q40" s="248">
        <v>5.6</v>
      </c>
      <c r="R40" s="247">
        <v>6.3E-2</v>
      </c>
      <c r="S40" s="249" t="s">
        <v>57</v>
      </c>
      <c r="T40" s="57"/>
      <c r="U40" s="272" t="s">
        <v>222</v>
      </c>
      <c r="V40" s="248">
        <v>1.1560343735690344E-3</v>
      </c>
      <c r="W40" s="273">
        <v>1.8908402231813132E-3</v>
      </c>
      <c r="X40" s="246">
        <v>1.1560343735690344</v>
      </c>
      <c r="Y40" s="273">
        <v>1.8908402231813133</v>
      </c>
      <c r="Z40" s="249" t="s">
        <v>57</v>
      </c>
      <c r="AB40" s="82" t="s">
        <v>31</v>
      </c>
      <c r="AC40" s="83">
        <v>138</v>
      </c>
      <c r="AD40" s="84">
        <v>18000</v>
      </c>
      <c r="AE40" s="85">
        <v>2000</v>
      </c>
      <c r="AF40" s="84">
        <v>12988</v>
      </c>
      <c r="AG40" s="85">
        <v>400</v>
      </c>
      <c r="AH40" s="159">
        <v>-28</v>
      </c>
    </row>
    <row r="41" spans="1:35" ht="15" thickBot="1" x14ac:dyDescent="0.4">
      <c r="A41" s="75" t="s">
        <v>27</v>
      </c>
      <c r="B41" s="76">
        <v>109</v>
      </c>
      <c r="C41" s="76">
        <v>16</v>
      </c>
      <c r="D41" s="77">
        <v>49</v>
      </c>
      <c r="E41" s="78">
        <v>7</v>
      </c>
      <c r="F41" s="77">
        <v>60.552627147329829</v>
      </c>
      <c r="G41" s="107">
        <v>0.23576790096591482</v>
      </c>
      <c r="H41" s="91">
        <v>1.6503753067614042</v>
      </c>
      <c r="I41" s="92">
        <v>1.3065745391924506</v>
      </c>
      <c r="J41" s="81" t="s">
        <v>57</v>
      </c>
      <c r="L41" s="228" t="s">
        <v>27</v>
      </c>
      <c r="M41" s="243">
        <v>109</v>
      </c>
      <c r="N41" s="232">
        <v>2.2999999999999998</v>
      </c>
      <c r="O41" s="240">
        <v>2.5999999999999999E-2</v>
      </c>
      <c r="P41" s="232">
        <v>2.4459792969672245</v>
      </c>
      <c r="Q41" s="232">
        <v>5.4</v>
      </c>
      <c r="R41" s="240">
        <v>6.2E-2</v>
      </c>
      <c r="S41" s="233" t="s">
        <v>57</v>
      </c>
      <c r="T41" s="44"/>
      <c r="U41" s="268" t="s">
        <v>223</v>
      </c>
      <c r="V41" s="232">
        <v>1.2012948585737352E-3</v>
      </c>
      <c r="W41" s="269">
        <v>2.1176341120117065E-3</v>
      </c>
      <c r="X41" s="230">
        <v>1.2012948585737353</v>
      </c>
      <c r="Y41" s="269">
        <v>2.1176341120117064</v>
      </c>
      <c r="Z41" s="233" t="s">
        <v>57</v>
      </c>
      <c r="AB41" s="75" t="s">
        <v>32</v>
      </c>
      <c r="AC41" s="76">
        <v>139</v>
      </c>
      <c r="AD41" s="77">
        <v>1250</v>
      </c>
      <c r="AE41" s="78">
        <v>60</v>
      </c>
      <c r="AF41" s="77">
        <v>827</v>
      </c>
      <c r="AG41" s="78">
        <v>68</v>
      </c>
      <c r="AH41" s="158">
        <v>-34</v>
      </c>
    </row>
    <row r="42" spans="1:35" ht="15" thickBot="1" x14ac:dyDescent="0.4">
      <c r="A42" s="82" t="s">
        <v>28</v>
      </c>
      <c r="B42" s="83">
        <v>113</v>
      </c>
      <c r="C42" s="83">
        <v>16</v>
      </c>
      <c r="D42" s="84">
        <v>380</v>
      </c>
      <c r="E42" s="85"/>
      <c r="F42" s="84">
        <v>684.09252469852447</v>
      </c>
      <c r="G42" s="86">
        <v>0.80024348604874862</v>
      </c>
      <c r="H42" s="84"/>
      <c r="I42" s="98"/>
      <c r="J42" s="89" t="s">
        <v>57</v>
      </c>
      <c r="L42" s="234" t="s">
        <v>28</v>
      </c>
      <c r="M42" s="242">
        <v>113</v>
      </c>
      <c r="N42" s="238">
        <v>21</v>
      </c>
      <c r="O42" s="237">
        <v>0.03</v>
      </c>
      <c r="P42" s="238">
        <v>10.150601097447984</v>
      </c>
      <c r="Q42" s="238">
        <v>29</v>
      </c>
      <c r="R42" s="237">
        <v>4.2000000000000003E-2</v>
      </c>
      <c r="S42" s="239" t="s">
        <v>57</v>
      </c>
      <c r="T42" s="44"/>
      <c r="U42" s="270" t="s">
        <v>224</v>
      </c>
      <c r="V42" s="238">
        <v>9.6276339458935517E-2</v>
      </c>
      <c r="W42" s="271">
        <v>9.9996959175043407E-2</v>
      </c>
      <c r="X42" s="236">
        <v>96.27633945893551</v>
      </c>
      <c r="Y42" s="271">
        <v>99.996959175043401</v>
      </c>
      <c r="Z42" s="239" t="s">
        <v>57</v>
      </c>
      <c r="AB42" s="82" t="s">
        <v>33</v>
      </c>
      <c r="AC42" s="83">
        <v>140</v>
      </c>
      <c r="AD42" s="84">
        <v>2200</v>
      </c>
      <c r="AE42" s="85">
        <v>100</v>
      </c>
      <c r="AF42" s="84">
        <v>1634</v>
      </c>
      <c r="AG42" s="85">
        <v>142</v>
      </c>
      <c r="AH42" s="159">
        <v>-26</v>
      </c>
    </row>
    <row r="43" spans="1:35" s="53" customFormat="1" ht="15.5" thickBot="1" x14ac:dyDescent="0.4">
      <c r="A43" s="75" t="s">
        <v>28</v>
      </c>
      <c r="B43" s="76">
        <v>113</v>
      </c>
      <c r="C43" s="76">
        <v>15</v>
      </c>
      <c r="D43" s="77">
        <v>380</v>
      </c>
      <c r="E43" s="102"/>
      <c r="F43" s="77">
        <v>807.46059049740029</v>
      </c>
      <c r="G43" s="107">
        <v>1.1248962907826323</v>
      </c>
      <c r="H43" s="101"/>
      <c r="I43" s="118"/>
      <c r="J43" s="81" t="s">
        <v>165</v>
      </c>
      <c r="L43" s="228" t="s">
        <v>28</v>
      </c>
      <c r="M43" s="243">
        <v>113</v>
      </c>
      <c r="N43" s="232">
        <v>54.260615413787988</v>
      </c>
      <c r="O43" s="240">
        <v>6.617207673983358E-2</v>
      </c>
      <c r="P43" s="232">
        <v>14.92502091546211</v>
      </c>
      <c r="Q43" s="232">
        <v>61.929309558487184</v>
      </c>
      <c r="R43" s="240">
        <v>7.5524226795035496E-2</v>
      </c>
      <c r="S43" s="233" t="s">
        <v>184</v>
      </c>
      <c r="T43" s="57"/>
      <c r="U43" s="268" t="s">
        <v>224</v>
      </c>
      <c r="V43" s="232">
        <v>0.11637150215545866</v>
      </c>
      <c r="W43" s="269">
        <v>0.1263584019459473</v>
      </c>
      <c r="X43" s="230">
        <v>116.37150215545866</v>
      </c>
      <c r="Y43" s="269">
        <v>126.35840194594731</v>
      </c>
      <c r="Z43" s="233" t="s">
        <v>184</v>
      </c>
      <c r="AB43" s="75" t="s">
        <v>34</v>
      </c>
      <c r="AC43" s="76">
        <v>141</v>
      </c>
      <c r="AD43" s="77">
        <v>240</v>
      </c>
      <c r="AE43" s="78"/>
      <c r="AF43" s="77">
        <v>189</v>
      </c>
      <c r="AG43" s="78">
        <v>17</v>
      </c>
      <c r="AH43" s="158">
        <v>-21</v>
      </c>
      <c r="AI43" s="33"/>
    </row>
    <row r="44" spans="1:35" s="53" customFormat="1" ht="15.5" thickBot="1" x14ac:dyDescent="0.4">
      <c r="A44" s="82" t="s">
        <v>28</v>
      </c>
      <c r="B44" s="83">
        <v>113</v>
      </c>
      <c r="C44" s="83">
        <v>16</v>
      </c>
      <c r="D44" s="84">
        <v>380</v>
      </c>
      <c r="E44" s="111"/>
      <c r="F44" s="84">
        <v>783.16613346742668</v>
      </c>
      <c r="G44" s="86">
        <v>1.0609635091248069</v>
      </c>
      <c r="H44" s="110"/>
      <c r="I44" s="117"/>
      <c r="J44" s="89" t="s">
        <v>164</v>
      </c>
      <c r="L44" s="234" t="s">
        <v>28</v>
      </c>
      <c r="M44" s="242">
        <v>113</v>
      </c>
      <c r="N44" s="238">
        <v>376.25040975050916</v>
      </c>
      <c r="O44" s="241">
        <v>0.51932987977875722</v>
      </c>
      <c r="P44" s="238">
        <v>82.836391575566481</v>
      </c>
      <c r="Q44" s="238">
        <v>411.11049842404702</v>
      </c>
      <c r="R44" s="241">
        <v>0.56744646700562529</v>
      </c>
      <c r="S44" s="239" t="s">
        <v>185</v>
      </c>
      <c r="T44" s="57"/>
      <c r="U44" s="270" t="s">
        <v>224</v>
      </c>
      <c r="V44" s="238">
        <v>4.5417867062394979E-2</v>
      </c>
      <c r="W44" s="271">
        <v>0.11875321869638895</v>
      </c>
      <c r="X44" s="236">
        <v>45.417867062394976</v>
      </c>
      <c r="Y44" s="271">
        <v>118.75321869638896</v>
      </c>
      <c r="Z44" s="239" t="s">
        <v>185</v>
      </c>
      <c r="AB44" s="82" t="s">
        <v>35</v>
      </c>
      <c r="AC44" s="83">
        <v>145</v>
      </c>
      <c r="AD44" s="84">
        <v>1000</v>
      </c>
      <c r="AE44" s="85">
        <v>100</v>
      </c>
      <c r="AF44" s="84">
        <v>733</v>
      </c>
      <c r="AG44" s="85">
        <v>54</v>
      </c>
      <c r="AH44" s="159">
        <v>-27</v>
      </c>
      <c r="AI44" s="33"/>
    </row>
    <row r="45" spans="1:35" s="53" customFormat="1" ht="15" thickBot="1" x14ac:dyDescent="0.4">
      <c r="A45" s="99" t="s">
        <v>28</v>
      </c>
      <c r="B45" s="100">
        <v>114</v>
      </c>
      <c r="C45" s="100">
        <v>16</v>
      </c>
      <c r="D45" s="101">
        <v>380</v>
      </c>
      <c r="E45" s="102"/>
      <c r="F45" s="101">
        <v>702.8871307364692</v>
      </c>
      <c r="G45" s="103">
        <v>0.84970297562228736</v>
      </c>
      <c r="H45" s="101"/>
      <c r="I45" s="118"/>
      <c r="J45" s="106" t="s">
        <v>57</v>
      </c>
      <c r="L45" s="250" t="s">
        <v>28</v>
      </c>
      <c r="M45" s="258">
        <v>114</v>
      </c>
      <c r="N45" s="254">
        <v>25</v>
      </c>
      <c r="O45" s="253">
        <v>3.5999999999999997E-2</v>
      </c>
      <c r="P45" s="254">
        <v>10.149014647648873</v>
      </c>
      <c r="Q45" s="254">
        <v>32</v>
      </c>
      <c r="R45" s="253">
        <v>4.7E-2</v>
      </c>
      <c r="S45" s="255" t="s">
        <v>57</v>
      </c>
      <c r="T45" s="57"/>
      <c r="U45" s="274" t="s">
        <v>225</v>
      </c>
      <c r="V45" s="254">
        <v>7.8056092076914866E-4</v>
      </c>
      <c r="W45" s="275">
        <v>1.6400918520436594E-3</v>
      </c>
      <c r="X45" s="252">
        <v>0.78056092076914863</v>
      </c>
      <c r="Y45" s="275">
        <v>1.6400918520436594</v>
      </c>
      <c r="Z45" s="255" t="s">
        <v>57</v>
      </c>
      <c r="AB45" s="75" t="s">
        <v>36</v>
      </c>
      <c r="AC45" s="76">
        <v>147</v>
      </c>
      <c r="AD45" s="77">
        <v>190</v>
      </c>
      <c r="AE45" s="78">
        <v>20</v>
      </c>
      <c r="AF45" s="77">
        <v>142.1</v>
      </c>
      <c r="AG45" s="78">
        <v>9.5</v>
      </c>
      <c r="AH45" s="158">
        <v>-25</v>
      </c>
      <c r="AI45" s="33"/>
    </row>
    <row r="46" spans="1:35" s="53" customFormat="1" ht="15.5" thickBot="1" x14ac:dyDescent="0.4">
      <c r="A46" s="82" t="s">
        <v>28</v>
      </c>
      <c r="B46" s="83">
        <v>114</v>
      </c>
      <c r="C46" s="83">
        <v>15</v>
      </c>
      <c r="D46" s="84">
        <v>380</v>
      </c>
      <c r="E46" s="111"/>
      <c r="F46" s="84">
        <v>810.04512538917265</v>
      </c>
      <c r="G46" s="86">
        <v>1.1316976983925597</v>
      </c>
      <c r="H46" s="110"/>
      <c r="I46" s="117"/>
      <c r="J46" s="89" t="s">
        <v>165</v>
      </c>
      <c r="L46" s="234" t="s">
        <v>28</v>
      </c>
      <c r="M46" s="242">
        <v>114</v>
      </c>
      <c r="N46" s="238">
        <v>47.009680425096768</v>
      </c>
      <c r="O46" s="237">
        <v>5.6750767513100139E-2</v>
      </c>
      <c r="P46" s="238">
        <v>13.755038347185796</v>
      </c>
      <c r="Q46" s="238">
        <v>54.467553400165983</v>
      </c>
      <c r="R46" s="237">
        <v>6.5754019854386697E-2</v>
      </c>
      <c r="S46" s="239" t="s">
        <v>184</v>
      </c>
      <c r="T46" s="57"/>
      <c r="U46" s="270" t="s">
        <v>261</v>
      </c>
      <c r="V46" s="238">
        <v>4.5095112199248615E-4</v>
      </c>
      <c r="W46" s="271">
        <v>1.0623707732926486E-3</v>
      </c>
      <c r="X46" s="236">
        <v>0.45095112199248616</v>
      </c>
      <c r="Y46" s="271">
        <v>1.0623707732926486</v>
      </c>
      <c r="Z46" s="239" t="s">
        <v>184</v>
      </c>
      <c r="AB46" s="82" t="s">
        <v>37</v>
      </c>
      <c r="AC46" s="83">
        <v>151</v>
      </c>
      <c r="AD46" s="84">
        <v>39</v>
      </c>
      <c r="AE46" s="85"/>
      <c r="AF46" s="84">
        <v>27.6</v>
      </c>
      <c r="AG46" s="85">
        <v>1.2</v>
      </c>
      <c r="AH46" s="159">
        <v>-29</v>
      </c>
      <c r="AI46" s="33"/>
    </row>
    <row r="47" spans="1:35" s="53" customFormat="1" ht="15.5" thickBot="1" x14ac:dyDescent="0.4">
      <c r="A47" s="75" t="s">
        <v>28</v>
      </c>
      <c r="B47" s="76">
        <v>114</v>
      </c>
      <c r="C47" s="76">
        <v>15</v>
      </c>
      <c r="D47" s="77">
        <v>380</v>
      </c>
      <c r="E47" s="102"/>
      <c r="F47" s="77">
        <v>1006.6250365062419</v>
      </c>
      <c r="G47" s="107">
        <v>1.6490132539637945</v>
      </c>
      <c r="H47" s="101"/>
      <c r="I47" s="118"/>
      <c r="J47" s="81" t="s">
        <v>164</v>
      </c>
      <c r="L47" s="228" t="s">
        <v>28</v>
      </c>
      <c r="M47" s="243">
        <v>114</v>
      </c>
      <c r="N47" s="232">
        <v>292.84950378758299</v>
      </c>
      <c r="O47" s="231">
        <v>0.28677444193460205</v>
      </c>
      <c r="P47" s="232">
        <v>75.516410043511655</v>
      </c>
      <c r="Q47" s="232">
        <v>329.50226799230495</v>
      </c>
      <c r="R47" s="231">
        <v>0.32266685719986354</v>
      </c>
      <c r="S47" s="233" t="s">
        <v>185</v>
      </c>
      <c r="T47" s="57"/>
      <c r="U47" s="268" t="s">
        <v>261</v>
      </c>
      <c r="V47" s="232">
        <v>1.7303240853680096E-2</v>
      </c>
      <c r="W47" s="269">
        <v>5.7677469512266988E-2</v>
      </c>
      <c r="X47" s="230">
        <v>17.303240853680098</v>
      </c>
      <c r="Y47" s="269">
        <v>57.677469512266988</v>
      </c>
      <c r="Z47" s="233" t="s">
        <v>185</v>
      </c>
      <c r="AB47" s="75" t="s">
        <v>38</v>
      </c>
      <c r="AC47" s="76">
        <v>157</v>
      </c>
      <c r="AD47" s="77">
        <v>190</v>
      </c>
      <c r="AE47" s="78"/>
      <c r="AF47" s="77">
        <v>107.8</v>
      </c>
      <c r="AG47" s="78">
        <v>6.4</v>
      </c>
      <c r="AH47" s="158">
        <v>-43</v>
      </c>
      <c r="AI47" s="33"/>
    </row>
    <row r="48" spans="1:35" s="53" customFormat="1" ht="15" thickBot="1" x14ac:dyDescent="0.4">
      <c r="A48" s="108" t="s">
        <v>29</v>
      </c>
      <c r="B48" s="109">
        <v>121</v>
      </c>
      <c r="C48" s="109">
        <v>15</v>
      </c>
      <c r="D48" s="110">
        <v>95</v>
      </c>
      <c r="E48" s="111">
        <v>14</v>
      </c>
      <c r="F48" s="110">
        <v>110.20835380573136</v>
      </c>
      <c r="G48" s="124">
        <v>8.7582438872349122E-2</v>
      </c>
      <c r="H48" s="113">
        <v>1.0863109861236688</v>
      </c>
      <c r="I48" s="117">
        <v>0.94222934028251304</v>
      </c>
      <c r="J48" s="115" t="s">
        <v>57</v>
      </c>
      <c r="L48" s="244" t="s">
        <v>29</v>
      </c>
      <c r="M48" s="259">
        <v>121</v>
      </c>
      <c r="N48" s="248">
        <v>4.3</v>
      </c>
      <c r="O48" s="247">
        <v>4.5999999999999999E-2</v>
      </c>
      <c r="P48" s="248">
        <v>3.3785825337630113</v>
      </c>
      <c r="Q48" s="248">
        <v>8</v>
      </c>
      <c r="R48" s="247">
        <v>8.4000000000000005E-2</v>
      </c>
      <c r="S48" s="249" t="s">
        <v>57</v>
      </c>
      <c r="T48" s="57"/>
      <c r="U48" s="272" t="s">
        <v>226</v>
      </c>
      <c r="V48" s="248">
        <v>2.8216530409968877E-3</v>
      </c>
      <c r="W48" s="273">
        <v>4.2243248979498115E-3</v>
      </c>
      <c r="X48" s="246">
        <v>2.8216530409968876</v>
      </c>
      <c r="Y48" s="273">
        <v>4.2243248979498116</v>
      </c>
      <c r="Z48" s="249" t="s">
        <v>57</v>
      </c>
      <c r="AB48" s="82" t="s">
        <v>39</v>
      </c>
      <c r="AC48" s="83">
        <v>159</v>
      </c>
      <c r="AD48" s="84">
        <v>25</v>
      </c>
      <c r="AE48" s="85">
        <v>3</v>
      </c>
      <c r="AF48" s="84">
        <v>16</v>
      </c>
      <c r="AG48" s="85">
        <v>1</v>
      </c>
      <c r="AH48" s="159">
        <v>-36</v>
      </c>
      <c r="AI48" s="33"/>
    </row>
    <row r="49" spans="1:34" ht="15" thickBot="1" x14ac:dyDescent="0.4">
      <c r="A49" s="75" t="s">
        <v>29</v>
      </c>
      <c r="B49" s="76">
        <v>123</v>
      </c>
      <c r="C49" s="76">
        <v>15</v>
      </c>
      <c r="D49" s="77">
        <v>95</v>
      </c>
      <c r="E49" s="78">
        <v>14</v>
      </c>
      <c r="F49" s="77">
        <v>112.52213556225799</v>
      </c>
      <c r="G49" s="107">
        <v>0.11041581146965099</v>
      </c>
      <c r="H49" s="91">
        <v>1.2515811115898561</v>
      </c>
      <c r="I49" s="92">
        <v>1.0457607811579754</v>
      </c>
      <c r="J49" s="81" t="s">
        <v>57</v>
      </c>
      <c r="L49" s="228" t="s">
        <v>29</v>
      </c>
      <c r="M49" s="243">
        <v>123</v>
      </c>
      <c r="N49" s="232">
        <v>6.2</v>
      </c>
      <c r="O49" s="240">
        <v>6.3E-2</v>
      </c>
      <c r="P49" s="232">
        <v>3.4108950816327925</v>
      </c>
      <c r="Q49" s="232">
        <v>9.1999999999999993</v>
      </c>
      <c r="R49" s="240">
        <v>9.4E-2</v>
      </c>
      <c r="S49" s="233" t="s">
        <v>57</v>
      </c>
      <c r="T49" s="44"/>
      <c r="U49" s="268" t="s">
        <v>227</v>
      </c>
      <c r="V49" s="232">
        <v>2.851875184679381E-3</v>
      </c>
      <c r="W49" s="269">
        <v>4.2262162689070083E-3</v>
      </c>
      <c r="X49" s="230">
        <v>2.8518751846793808</v>
      </c>
      <c r="Y49" s="269">
        <v>4.2262162689070086</v>
      </c>
      <c r="Z49" s="233" t="s">
        <v>57</v>
      </c>
      <c r="AB49" s="99" t="s">
        <v>40</v>
      </c>
      <c r="AC49" s="100">
        <v>161</v>
      </c>
      <c r="AD49" s="101">
        <v>130</v>
      </c>
      <c r="AE49" s="102"/>
      <c r="AF49" s="101">
        <v>87.9</v>
      </c>
      <c r="AG49" s="102">
        <v>5</v>
      </c>
      <c r="AH49" s="191">
        <v>-32</v>
      </c>
    </row>
    <row r="50" spans="1:34" ht="15.5" thickBot="1" x14ac:dyDescent="0.4">
      <c r="A50" s="82" t="s">
        <v>30</v>
      </c>
      <c r="B50" s="83">
        <v>128</v>
      </c>
      <c r="C50" s="83">
        <v>0</v>
      </c>
      <c r="D50" s="84"/>
      <c r="E50" s="85"/>
      <c r="F50" s="84" t="s">
        <v>172</v>
      </c>
      <c r="G50" s="124"/>
      <c r="H50" s="82"/>
      <c r="I50" s="98"/>
      <c r="J50" s="89" t="s">
        <v>57</v>
      </c>
      <c r="L50" s="234" t="s">
        <v>30</v>
      </c>
      <c r="M50" s="242">
        <v>128</v>
      </c>
      <c r="N50" s="238">
        <v>2.7</v>
      </c>
      <c r="O50" s="241">
        <v>0.37</v>
      </c>
      <c r="P50" s="238">
        <v>0.28228602018600751</v>
      </c>
      <c r="Q50" s="238">
        <v>2.8</v>
      </c>
      <c r="R50" s="241">
        <v>0.38</v>
      </c>
      <c r="S50" s="239" t="s">
        <v>57</v>
      </c>
      <c r="T50" s="44"/>
      <c r="U50" s="270" t="s">
        <v>228</v>
      </c>
      <c r="V50" s="238">
        <v>2.4653611606720117E-2</v>
      </c>
      <c r="W50" s="271">
        <v>4.5879384625892319E-2</v>
      </c>
      <c r="X50" s="236">
        <v>24.653611606720119</v>
      </c>
      <c r="Y50" s="271">
        <v>45.879384625892321</v>
      </c>
      <c r="Z50" s="239" t="s">
        <v>57</v>
      </c>
      <c r="AB50" s="82" t="s">
        <v>40</v>
      </c>
      <c r="AC50" s="83">
        <v>163</v>
      </c>
      <c r="AD50" s="84">
        <v>130</v>
      </c>
      <c r="AE50" s="85"/>
      <c r="AF50" s="84">
        <v>89.3</v>
      </c>
      <c r="AG50" s="85">
        <v>6.2</v>
      </c>
      <c r="AH50" s="159">
        <v>-31</v>
      </c>
    </row>
    <row r="51" spans="1:34" s="53" customFormat="1" ht="15" thickBot="1" x14ac:dyDescent="0.4">
      <c r="A51" s="99" t="s">
        <v>31</v>
      </c>
      <c r="B51" s="100">
        <v>137</v>
      </c>
      <c r="C51" s="100">
        <v>16</v>
      </c>
      <c r="D51" s="101">
        <v>18000</v>
      </c>
      <c r="E51" s="102">
        <v>2000</v>
      </c>
      <c r="F51" s="101">
        <v>16996.649275032345</v>
      </c>
      <c r="G51" s="122">
        <v>-5.5741706942647462E-2</v>
      </c>
      <c r="H51" s="123">
        <v>-0.50167536248382749</v>
      </c>
      <c r="I51" s="118">
        <v>-0.46480867184902641</v>
      </c>
      <c r="J51" s="106" t="s">
        <v>57</v>
      </c>
      <c r="L51" s="250" t="s">
        <v>31</v>
      </c>
      <c r="M51" s="258">
        <v>137</v>
      </c>
      <c r="N51" s="254">
        <v>574</v>
      </c>
      <c r="O51" s="253">
        <v>3.3000000000000002E-2</v>
      </c>
      <c r="P51" s="254">
        <v>287.52155578463709</v>
      </c>
      <c r="Q51" s="254">
        <v>812</v>
      </c>
      <c r="R51" s="253">
        <v>4.7E-2</v>
      </c>
      <c r="S51" s="255" t="s">
        <v>57</v>
      </c>
      <c r="T51" s="57"/>
      <c r="U51" s="274" t="s">
        <v>229</v>
      </c>
      <c r="V51" s="254">
        <v>0.98949601973872114</v>
      </c>
      <c r="W51" s="275">
        <v>3.0447895109752823</v>
      </c>
      <c r="X51" s="252">
        <v>989.49601973872109</v>
      </c>
      <c r="Y51" s="275">
        <v>3044.7895109752822</v>
      </c>
      <c r="Z51" s="255" t="s">
        <v>57</v>
      </c>
      <c r="AB51" s="75" t="s">
        <v>41</v>
      </c>
      <c r="AC51" s="76">
        <v>165</v>
      </c>
      <c r="AD51" s="77">
        <v>33</v>
      </c>
      <c r="AE51" s="78"/>
      <c r="AF51" s="77">
        <v>16.11</v>
      </c>
      <c r="AG51" s="78">
        <v>0.82</v>
      </c>
      <c r="AH51" s="158">
        <v>-51</v>
      </c>
    </row>
    <row r="52" spans="1:34" ht="15" thickBot="1" x14ac:dyDescent="0.4">
      <c r="A52" s="82" t="s">
        <v>31</v>
      </c>
      <c r="B52" s="83">
        <v>138</v>
      </c>
      <c r="C52" s="83">
        <v>16</v>
      </c>
      <c r="D52" s="84">
        <v>18000</v>
      </c>
      <c r="E52" s="85">
        <v>2000</v>
      </c>
      <c r="F52" s="84">
        <v>18900.698549453376</v>
      </c>
      <c r="G52" s="93">
        <v>5.0038808302965254E-2</v>
      </c>
      <c r="H52" s="94">
        <v>0.45034927472668823</v>
      </c>
      <c r="I52" s="98">
        <v>0.38548597474306046</v>
      </c>
      <c r="J52" s="89" t="s">
        <v>57</v>
      </c>
      <c r="L52" s="234" t="s">
        <v>31</v>
      </c>
      <c r="M52" s="242">
        <v>138</v>
      </c>
      <c r="N52" s="238">
        <v>933</v>
      </c>
      <c r="O52" s="237">
        <v>4.8000000000000001E-2</v>
      </c>
      <c r="P52" s="238">
        <v>383.42049587169771</v>
      </c>
      <c r="Q52" s="238">
        <v>1208</v>
      </c>
      <c r="R52" s="237">
        <v>6.2E-2</v>
      </c>
      <c r="S52" s="239" t="s">
        <v>57</v>
      </c>
      <c r="T52" s="44"/>
      <c r="U52" s="270" t="s">
        <v>230</v>
      </c>
      <c r="V52" s="238">
        <v>1.1335652031808425</v>
      </c>
      <c r="W52" s="271">
        <v>3.4887800183848867</v>
      </c>
      <c r="X52" s="236">
        <v>1133.5652031808424</v>
      </c>
      <c r="Y52" s="271">
        <v>3488.7800183848867</v>
      </c>
      <c r="Z52" s="239" t="s">
        <v>57</v>
      </c>
      <c r="AB52" s="82" t="s">
        <v>42</v>
      </c>
      <c r="AC52" s="83">
        <v>166</v>
      </c>
      <c r="AD52" s="84"/>
      <c r="AE52" s="85"/>
      <c r="AF52" s="84">
        <v>41.7</v>
      </c>
      <c r="AG52" s="85">
        <v>1.4</v>
      </c>
      <c r="AH52" s="160"/>
    </row>
    <row r="53" spans="1:34" ht="15.5" thickBot="1" x14ac:dyDescent="0.4">
      <c r="A53" s="75" t="s">
        <v>32</v>
      </c>
      <c r="B53" s="76">
        <v>139</v>
      </c>
      <c r="C53" s="76">
        <v>16</v>
      </c>
      <c r="D53" s="77">
        <v>1250</v>
      </c>
      <c r="E53" s="78">
        <v>60</v>
      </c>
      <c r="F53" s="77">
        <v>1153.4082470910096</v>
      </c>
      <c r="G53" s="90">
        <v>-7.7273402327192375E-2</v>
      </c>
      <c r="H53" s="91">
        <v>-1.6098625484831739</v>
      </c>
      <c r="I53" s="80">
        <v>-0.51879452443630492</v>
      </c>
      <c r="J53" s="81" t="s">
        <v>164</v>
      </c>
      <c r="L53" s="228" t="s">
        <v>32</v>
      </c>
      <c r="M53" s="243">
        <v>139</v>
      </c>
      <c r="N53" s="232">
        <v>35</v>
      </c>
      <c r="O53" s="240">
        <v>3.3000000000000002E-2</v>
      </c>
      <c r="P53" s="232">
        <v>86.370171493159475</v>
      </c>
      <c r="Q53" s="232">
        <v>176</v>
      </c>
      <c r="R53" s="231">
        <v>0.17</v>
      </c>
      <c r="S53" s="233" t="s">
        <v>189</v>
      </c>
      <c r="T53" s="44"/>
      <c r="U53" s="268" t="s">
        <v>231</v>
      </c>
      <c r="V53" s="232">
        <v>2.8907164997584779E-4</v>
      </c>
      <c r="W53" s="269">
        <v>7.1986417720417036E-4</v>
      </c>
      <c r="X53" s="230">
        <v>0.28907164997584778</v>
      </c>
      <c r="Y53" s="269">
        <v>0.7198641772041704</v>
      </c>
      <c r="Z53" s="233" t="s">
        <v>189</v>
      </c>
      <c r="AB53" s="75" t="s">
        <v>43</v>
      </c>
      <c r="AC53" s="76">
        <v>169</v>
      </c>
      <c r="AD53" s="77"/>
      <c r="AE53" s="78"/>
      <c r="AF53" s="77">
        <v>5.74</v>
      </c>
      <c r="AG53" s="78">
        <v>0.05</v>
      </c>
      <c r="AH53" s="191"/>
    </row>
    <row r="54" spans="1:34" ht="15.5" thickBot="1" x14ac:dyDescent="0.4">
      <c r="A54" s="82" t="s">
        <v>33</v>
      </c>
      <c r="B54" s="83">
        <v>140</v>
      </c>
      <c r="C54" s="83">
        <v>16</v>
      </c>
      <c r="D54" s="84">
        <v>2200</v>
      </c>
      <c r="E54" s="85">
        <v>100</v>
      </c>
      <c r="F54" s="84">
        <v>2411.8216898376686</v>
      </c>
      <c r="G54" s="86">
        <v>9.6282586289849315E-2</v>
      </c>
      <c r="H54" s="87">
        <v>2.1182168983766858</v>
      </c>
      <c r="I54" s="98">
        <v>0.52627187746551995</v>
      </c>
      <c r="J54" s="89" t="s">
        <v>164</v>
      </c>
      <c r="L54" s="234" t="s">
        <v>33</v>
      </c>
      <c r="M54" s="242">
        <v>140</v>
      </c>
      <c r="N54" s="238">
        <v>77</v>
      </c>
      <c r="O54" s="237">
        <v>3.4000000000000002E-2</v>
      </c>
      <c r="P54" s="238">
        <v>191.0891002623255</v>
      </c>
      <c r="Q54" s="238">
        <v>390</v>
      </c>
      <c r="R54" s="241">
        <v>0.17</v>
      </c>
      <c r="S54" s="239" t="s">
        <v>189</v>
      </c>
      <c r="T54" s="44"/>
      <c r="U54" s="270" t="s">
        <v>232</v>
      </c>
      <c r="V54" s="238">
        <v>1.3497781356596921E-3</v>
      </c>
      <c r="W54" s="271">
        <v>3.264358076850197E-3</v>
      </c>
      <c r="X54" s="236">
        <v>1.3497781356596921</v>
      </c>
      <c r="Y54" s="271">
        <v>3.264358076850197</v>
      </c>
      <c r="Z54" s="239" t="s">
        <v>189</v>
      </c>
      <c r="AB54" s="108" t="s">
        <v>44</v>
      </c>
      <c r="AC54" s="109">
        <v>172</v>
      </c>
      <c r="AD54" s="110">
        <v>63</v>
      </c>
      <c r="AE54" s="111">
        <v>9</v>
      </c>
      <c r="AF54" s="110">
        <v>34.1</v>
      </c>
      <c r="AG54" s="111">
        <v>1.5</v>
      </c>
      <c r="AH54" s="160">
        <v>-46</v>
      </c>
    </row>
    <row r="55" spans="1:34" ht="15.5" thickBot="1" x14ac:dyDescent="0.4">
      <c r="A55" s="75" t="s">
        <v>34</v>
      </c>
      <c r="B55" s="76">
        <v>141</v>
      </c>
      <c r="C55" s="76">
        <v>16</v>
      </c>
      <c r="D55" s="77">
        <v>240</v>
      </c>
      <c r="E55" s="78"/>
      <c r="F55" s="77">
        <v>268.34662814221934</v>
      </c>
      <c r="G55" s="107">
        <v>0.11811095059258059</v>
      </c>
      <c r="H55" s="77"/>
      <c r="I55" s="80"/>
      <c r="J55" s="81" t="s">
        <v>164</v>
      </c>
      <c r="L55" s="228" t="s">
        <v>34</v>
      </c>
      <c r="M55" s="243">
        <v>141</v>
      </c>
      <c r="N55" s="232">
        <v>7</v>
      </c>
      <c r="O55" s="240">
        <v>2.8000000000000001E-2</v>
      </c>
      <c r="P55" s="232">
        <v>20.853664012315303</v>
      </c>
      <c r="Q55" s="232">
        <v>42</v>
      </c>
      <c r="R55" s="231">
        <v>0.17</v>
      </c>
      <c r="S55" s="233" t="s">
        <v>189</v>
      </c>
      <c r="T55" s="44"/>
      <c r="U55" s="268" t="s">
        <v>233</v>
      </c>
      <c r="V55" s="232">
        <v>6.2112947071477168E-5</v>
      </c>
      <c r="W55" s="269">
        <v>1.7218268506828921E-4</v>
      </c>
      <c r="X55" s="230">
        <v>6.2112947071477166E-2</v>
      </c>
      <c r="Y55" s="269">
        <v>0.17218268506828921</v>
      </c>
      <c r="Z55" s="233" t="s">
        <v>189</v>
      </c>
      <c r="AB55" s="75" t="s">
        <v>44</v>
      </c>
      <c r="AC55" s="76">
        <v>173</v>
      </c>
      <c r="AD55" s="77">
        <v>63</v>
      </c>
      <c r="AE55" s="78">
        <v>9</v>
      </c>
      <c r="AF55" s="77">
        <v>35.5</v>
      </c>
      <c r="AG55" s="78">
        <v>1.9</v>
      </c>
      <c r="AH55" s="158">
        <v>-44</v>
      </c>
    </row>
    <row r="56" spans="1:34" ht="15.5" thickBot="1" x14ac:dyDescent="0.4">
      <c r="A56" s="82" t="s">
        <v>35</v>
      </c>
      <c r="B56" s="83">
        <v>145</v>
      </c>
      <c r="C56" s="83">
        <v>16</v>
      </c>
      <c r="D56" s="84">
        <v>1000</v>
      </c>
      <c r="E56" s="85">
        <v>100</v>
      </c>
      <c r="F56" s="84">
        <v>1007.6279292831395</v>
      </c>
      <c r="G56" s="93">
        <v>7.6279292831393786E-3</v>
      </c>
      <c r="H56" s="177">
        <v>7.6279292831394507E-2</v>
      </c>
      <c r="I56" s="95">
        <v>4.0502616409365186E-2</v>
      </c>
      <c r="J56" s="89" t="s">
        <v>164</v>
      </c>
      <c r="L56" s="234" t="s">
        <v>35</v>
      </c>
      <c r="M56" s="242">
        <v>145</v>
      </c>
      <c r="N56" s="238">
        <v>30</v>
      </c>
      <c r="O56" s="237">
        <v>3.3000000000000002E-2</v>
      </c>
      <c r="P56" s="238">
        <v>78.353399220947139</v>
      </c>
      <c r="Q56" s="238">
        <v>160</v>
      </c>
      <c r="R56" s="241">
        <v>0.17</v>
      </c>
      <c r="S56" s="239" t="s">
        <v>189</v>
      </c>
      <c r="T56" s="44"/>
      <c r="U56" s="270" t="s">
        <v>234</v>
      </c>
      <c r="V56" s="238">
        <v>2.4079227582012302E-4</v>
      </c>
      <c r="W56" s="271">
        <v>8.360828097579877E-4</v>
      </c>
      <c r="X56" s="236">
        <v>0.24079227582012303</v>
      </c>
      <c r="Y56" s="271">
        <v>0.83608280975798765</v>
      </c>
      <c r="Z56" s="239" t="s">
        <v>189</v>
      </c>
      <c r="AB56" s="82" t="s">
        <v>45</v>
      </c>
      <c r="AC56" s="83">
        <v>175</v>
      </c>
      <c r="AD56" s="84">
        <v>11</v>
      </c>
      <c r="AE56" s="85"/>
      <c r="AF56" s="84">
        <v>4.8899999999999997</v>
      </c>
      <c r="AG56" s="85">
        <v>0.38</v>
      </c>
      <c r="AH56" s="159">
        <v>-56</v>
      </c>
    </row>
    <row r="57" spans="1:34" s="53" customFormat="1" ht="15.5" thickBot="1" x14ac:dyDescent="0.4">
      <c r="A57" s="99" t="s">
        <v>35</v>
      </c>
      <c r="B57" s="100">
        <v>146</v>
      </c>
      <c r="C57" s="100">
        <v>16</v>
      </c>
      <c r="D57" s="101">
        <v>1000</v>
      </c>
      <c r="E57" s="102">
        <v>100</v>
      </c>
      <c r="F57" s="101">
        <v>1015.2345248018572</v>
      </c>
      <c r="G57" s="122">
        <v>1.5234524801857274E-2</v>
      </c>
      <c r="H57" s="196">
        <v>0.15234524801857219</v>
      </c>
      <c r="I57" s="341">
        <v>8.2942897729840759E-2</v>
      </c>
      <c r="J57" s="106" t="s">
        <v>167</v>
      </c>
      <c r="L57" s="250" t="s">
        <v>35</v>
      </c>
      <c r="M57" s="258">
        <v>146</v>
      </c>
      <c r="N57" s="254">
        <v>38</v>
      </c>
      <c r="O57" s="253">
        <v>0.04</v>
      </c>
      <c r="P57" s="254">
        <v>74.631769282297427</v>
      </c>
      <c r="Q57" s="254">
        <v>154</v>
      </c>
      <c r="R57" s="256">
        <v>0.16</v>
      </c>
      <c r="S57" s="255" t="s">
        <v>190</v>
      </c>
      <c r="T57" s="57"/>
      <c r="U57" s="274" t="s">
        <v>235</v>
      </c>
      <c r="V57" s="254">
        <v>2.3903975606181282E-4</v>
      </c>
      <c r="W57" s="275">
        <v>6.8973290396629502E-4</v>
      </c>
      <c r="X57" s="252">
        <v>0.23903975606181282</v>
      </c>
      <c r="Y57" s="275">
        <v>0.68973290396629505</v>
      </c>
      <c r="Z57" s="255" t="s">
        <v>190</v>
      </c>
      <c r="AB57" s="75" t="s">
        <v>46</v>
      </c>
      <c r="AC57" s="76">
        <v>181</v>
      </c>
      <c r="AD57" s="77"/>
      <c r="AE57" s="78"/>
      <c r="AF57" s="77">
        <v>0.82</v>
      </c>
      <c r="AG57" s="78">
        <v>0.32</v>
      </c>
      <c r="AH57" s="191"/>
    </row>
    <row r="58" spans="1:34" ht="15.5" thickBot="1" x14ac:dyDescent="0.4">
      <c r="A58" s="82" t="s">
        <v>36</v>
      </c>
      <c r="B58" s="83">
        <v>147</v>
      </c>
      <c r="C58" s="83">
        <v>16</v>
      </c>
      <c r="D58" s="84">
        <v>190</v>
      </c>
      <c r="E58" s="85">
        <v>20</v>
      </c>
      <c r="F58" s="84">
        <v>198.85636071778177</v>
      </c>
      <c r="G58" s="93">
        <v>4.6612424830430266E-2</v>
      </c>
      <c r="H58" s="94">
        <v>0.44281803588908841</v>
      </c>
      <c r="I58" s="98">
        <v>0.24166180656986028</v>
      </c>
      <c r="J58" s="89" t="s">
        <v>164</v>
      </c>
      <c r="L58" s="234" t="s">
        <v>36</v>
      </c>
      <c r="M58" s="242">
        <v>147</v>
      </c>
      <c r="N58" s="238">
        <v>7</v>
      </c>
      <c r="O58" s="237">
        <v>3.7999999999999999E-2</v>
      </c>
      <c r="P58" s="238">
        <v>14.945635198054086</v>
      </c>
      <c r="Q58" s="238">
        <v>31</v>
      </c>
      <c r="R58" s="241">
        <v>0.17</v>
      </c>
      <c r="S58" s="239" t="s">
        <v>189</v>
      </c>
      <c r="T58" s="44"/>
      <c r="U58" s="270" t="s">
        <v>236</v>
      </c>
      <c r="V58" s="238">
        <v>7.3797235954867825E-5</v>
      </c>
      <c r="W58" s="271">
        <v>2.1750647715657926E-4</v>
      </c>
      <c r="X58" s="236">
        <v>7.3797235954867826E-2</v>
      </c>
      <c r="Y58" s="271">
        <v>0.21750647715657925</v>
      </c>
      <c r="Z58" s="239" t="s">
        <v>189</v>
      </c>
      <c r="AB58" s="82" t="s">
        <v>47</v>
      </c>
      <c r="AC58" s="83">
        <v>205</v>
      </c>
      <c r="AD58" s="84"/>
      <c r="AE58" s="85"/>
      <c r="AF58" s="84">
        <v>15.92</v>
      </c>
      <c r="AG58" s="85">
        <v>0.1</v>
      </c>
      <c r="AH58" s="160"/>
    </row>
    <row r="59" spans="1:34" ht="15.5" thickBot="1" x14ac:dyDescent="0.4">
      <c r="A59" s="99" t="s">
        <v>36</v>
      </c>
      <c r="B59" s="100">
        <v>149</v>
      </c>
      <c r="C59" s="100">
        <v>16</v>
      </c>
      <c r="D59" s="101">
        <v>190</v>
      </c>
      <c r="E59" s="102">
        <v>20</v>
      </c>
      <c r="F59" s="101">
        <v>199.49861260260272</v>
      </c>
      <c r="G59" s="122">
        <v>4.9992697908435302E-2</v>
      </c>
      <c r="H59" s="123">
        <v>0.47493063013013598</v>
      </c>
      <c r="I59" s="118">
        <v>0.27334830659218357</v>
      </c>
      <c r="J59" s="106" t="s">
        <v>167</v>
      </c>
      <c r="K59" s="53"/>
      <c r="L59" s="250" t="s">
        <v>36</v>
      </c>
      <c r="M59" s="258">
        <v>149</v>
      </c>
      <c r="N59" s="254">
        <v>7.9</v>
      </c>
      <c r="O59" s="253">
        <v>4.2999999999999997E-2</v>
      </c>
      <c r="P59" s="254">
        <v>13.653051204132989</v>
      </c>
      <c r="Q59" s="254">
        <v>28</v>
      </c>
      <c r="R59" s="256">
        <v>0.16</v>
      </c>
      <c r="S59" s="255" t="s">
        <v>190</v>
      </c>
      <c r="T59" s="57"/>
      <c r="U59" s="274" t="s">
        <v>237</v>
      </c>
      <c r="V59" s="254">
        <v>8.2642795717377757E-5</v>
      </c>
      <c r="W59" s="275">
        <v>2.9184955059256081E-4</v>
      </c>
      <c r="X59" s="252">
        <v>8.2642795717377759E-2</v>
      </c>
      <c r="Y59" s="275">
        <v>0.29184955059256079</v>
      </c>
      <c r="Z59" s="255" t="s">
        <v>190</v>
      </c>
      <c r="AB59" s="75" t="s">
        <v>48</v>
      </c>
      <c r="AC59" s="76">
        <v>206</v>
      </c>
      <c r="AD59" s="77">
        <v>47000</v>
      </c>
      <c r="AE59" s="78">
        <v>3000</v>
      </c>
      <c r="AF59" s="77">
        <v>43445</v>
      </c>
      <c r="AG59" s="78">
        <v>777</v>
      </c>
      <c r="AH59" s="158">
        <v>-8</v>
      </c>
    </row>
    <row r="60" spans="1:34" ht="15.5" thickBot="1" x14ac:dyDescent="0.4">
      <c r="A60" s="82" t="s">
        <v>37</v>
      </c>
      <c r="B60" s="83">
        <v>151</v>
      </c>
      <c r="C60" s="83">
        <v>16</v>
      </c>
      <c r="D60" s="84">
        <v>39</v>
      </c>
      <c r="E60" s="85">
        <v>3</v>
      </c>
      <c r="F60" s="84">
        <v>36.935894222392704</v>
      </c>
      <c r="G60" s="93">
        <v>-5.2925789169417814E-2</v>
      </c>
      <c r="H60" s="94">
        <v>-0.6880352592024318</v>
      </c>
      <c r="I60" s="98">
        <v>-0.42377557695767726</v>
      </c>
      <c r="J60" s="89" t="s">
        <v>164</v>
      </c>
      <c r="L60" s="234" t="s">
        <v>37</v>
      </c>
      <c r="M60" s="242">
        <v>151</v>
      </c>
      <c r="N60" s="238">
        <v>3</v>
      </c>
      <c r="O60" s="237">
        <v>0.09</v>
      </c>
      <c r="P60" s="238">
        <v>1.1697036048175931</v>
      </c>
      <c r="Q60" s="238">
        <v>3.8</v>
      </c>
      <c r="R60" s="241">
        <v>0.11</v>
      </c>
      <c r="S60" s="239" t="s">
        <v>189</v>
      </c>
      <c r="T60" s="44"/>
      <c r="U60" s="270" t="s">
        <v>238</v>
      </c>
      <c r="V60" s="238">
        <v>2.3538458199624551E-5</v>
      </c>
      <c r="W60" s="271">
        <v>8.5195612106740416E-5</v>
      </c>
      <c r="X60" s="236">
        <v>2.3538458199624551E-2</v>
      </c>
      <c r="Y60" s="271">
        <v>8.5195612106740412E-2</v>
      </c>
      <c r="Z60" s="239" t="s">
        <v>189</v>
      </c>
      <c r="AB60" s="82" t="s">
        <v>48</v>
      </c>
      <c r="AC60" s="83">
        <v>207</v>
      </c>
      <c r="AD60" s="84">
        <v>47000</v>
      </c>
      <c r="AE60" s="85">
        <v>3000</v>
      </c>
      <c r="AF60" s="84">
        <v>38903</v>
      </c>
      <c r="AG60" s="85">
        <v>591</v>
      </c>
      <c r="AH60" s="159">
        <v>-17</v>
      </c>
    </row>
    <row r="61" spans="1:34" ht="15.5" thickBot="1" x14ac:dyDescent="0.4">
      <c r="A61" s="99" t="s">
        <v>37</v>
      </c>
      <c r="B61" s="100">
        <v>153</v>
      </c>
      <c r="C61" s="100">
        <v>16</v>
      </c>
      <c r="D61" s="101">
        <v>39</v>
      </c>
      <c r="E61" s="102">
        <v>3</v>
      </c>
      <c r="F61" s="101">
        <v>37.036208185610967</v>
      </c>
      <c r="G61" s="122">
        <v>-5.0353636266385449E-2</v>
      </c>
      <c r="H61" s="123">
        <v>-0.65459727146301105</v>
      </c>
      <c r="I61" s="118">
        <v>-0.41192952684657325</v>
      </c>
      <c r="J61" s="106" t="s">
        <v>167</v>
      </c>
      <c r="K61" s="53"/>
      <c r="L61" s="250" t="s">
        <v>37</v>
      </c>
      <c r="M61" s="258">
        <v>153</v>
      </c>
      <c r="N61" s="254">
        <v>2.7</v>
      </c>
      <c r="O61" s="253">
        <v>7.8E-2</v>
      </c>
      <c r="P61" s="254">
        <v>1.2676845867225226</v>
      </c>
      <c r="Q61" s="254">
        <v>3.7</v>
      </c>
      <c r="R61" s="256">
        <v>0.11</v>
      </c>
      <c r="S61" s="255" t="s">
        <v>190</v>
      </c>
      <c r="T61" s="57"/>
      <c r="U61" s="274" t="s">
        <v>239</v>
      </c>
      <c r="V61" s="254">
        <v>2.3710430817966169E-5</v>
      </c>
      <c r="W61" s="275">
        <v>6.060329341334124E-5</v>
      </c>
      <c r="X61" s="252">
        <v>2.3710430817966168E-2</v>
      </c>
      <c r="Y61" s="275">
        <v>6.0603293413341239E-2</v>
      </c>
      <c r="Z61" s="255" t="s">
        <v>190</v>
      </c>
      <c r="AB61" s="99" t="s">
        <v>48</v>
      </c>
      <c r="AC61" s="100">
        <v>208</v>
      </c>
      <c r="AD61" s="101">
        <v>47000</v>
      </c>
      <c r="AE61" s="102">
        <v>3000</v>
      </c>
      <c r="AF61" s="101">
        <v>41374</v>
      </c>
      <c r="AG61" s="102">
        <v>1034</v>
      </c>
      <c r="AH61" s="191">
        <v>-12</v>
      </c>
    </row>
    <row r="62" spans="1:34" ht="15.5" thickBot="1" x14ac:dyDescent="0.4">
      <c r="A62" s="108" t="s">
        <v>38</v>
      </c>
      <c r="B62" s="109">
        <v>157</v>
      </c>
      <c r="C62" s="109">
        <v>16</v>
      </c>
      <c r="D62" s="110">
        <v>190</v>
      </c>
      <c r="E62" s="111"/>
      <c r="F62" s="110">
        <v>171.9399156010208</v>
      </c>
      <c r="G62" s="124">
        <v>-9.5053075784101049E-2</v>
      </c>
      <c r="H62" s="110"/>
      <c r="I62" s="117"/>
      <c r="J62" s="115" t="s">
        <v>167</v>
      </c>
      <c r="K62" s="53"/>
      <c r="L62" s="244" t="s">
        <v>38</v>
      </c>
      <c r="M62" s="259">
        <v>157</v>
      </c>
      <c r="N62" s="248">
        <v>8.9</v>
      </c>
      <c r="O62" s="247">
        <v>5.5E-2</v>
      </c>
      <c r="P62" s="248">
        <v>9.7490166288331945</v>
      </c>
      <c r="Q62" s="248">
        <v>21</v>
      </c>
      <c r="R62" s="257">
        <v>0.13</v>
      </c>
      <c r="S62" s="249" t="s">
        <v>190</v>
      </c>
      <c r="T62" s="57"/>
      <c r="U62" s="272" t="s">
        <v>240</v>
      </c>
      <c r="V62" s="248">
        <v>7.2170088277780385E-5</v>
      </c>
      <c r="W62" s="273">
        <v>2.5491098135176082E-4</v>
      </c>
      <c r="X62" s="246">
        <v>7.2170088277780389E-2</v>
      </c>
      <c r="Y62" s="273">
        <v>0.25491098135176082</v>
      </c>
      <c r="Z62" s="249" t="s">
        <v>190</v>
      </c>
      <c r="AB62" s="82" t="s">
        <v>49</v>
      </c>
      <c r="AC62" s="83">
        <v>209</v>
      </c>
      <c r="AD62" s="84">
        <v>23</v>
      </c>
      <c r="AE62" s="85">
        <v>5</v>
      </c>
      <c r="AF62" s="84">
        <v>11.8</v>
      </c>
      <c r="AG62" s="85">
        <v>0.4</v>
      </c>
      <c r="AH62" s="159">
        <v>-49</v>
      </c>
    </row>
    <row r="63" spans="1:34" ht="15.5" thickBot="1" x14ac:dyDescent="0.4">
      <c r="A63" s="75" t="s">
        <v>39</v>
      </c>
      <c r="B63" s="76">
        <v>159</v>
      </c>
      <c r="C63" s="76">
        <v>16</v>
      </c>
      <c r="D63" s="77">
        <v>25</v>
      </c>
      <c r="E63" s="78">
        <v>3</v>
      </c>
      <c r="F63" s="77">
        <v>24.142623937837531</v>
      </c>
      <c r="G63" s="90">
        <v>-3.4295042486498728E-2</v>
      </c>
      <c r="H63" s="96">
        <v>-0.2857920207208231</v>
      </c>
      <c r="I63" s="80">
        <v>-0.21715874520733836</v>
      </c>
      <c r="J63" s="81" t="s">
        <v>164</v>
      </c>
      <c r="L63" s="228" t="s">
        <v>39</v>
      </c>
      <c r="M63" s="243">
        <v>159</v>
      </c>
      <c r="N63" s="232">
        <v>1.2</v>
      </c>
      <c r="O63" s="240">
        <v>5.1999999999999998E-2</v>
      </c>
      <c r="P63" s="232">
        <v>1.1383735176891714</v>
      </c>
      <c r="Q63" s="232">
        <v>2.6</v>
      </c>
      <c r="R63" s="231">
        <v>0.11</v>
      </c>
      <c r="S63" s="233" t="s">
        <v>189</v>
      </c>
      <c r="T63" s="44"/>
      <c r="U63" s="268" t="s">
        <v>241</v>
      </c>
      <c r="V63" s="232">
        <v>1.3015708702047548E-5</v>
      </c>
      <c r="W63" s="269">
        <v>4.3385695673491821E-5</v>
      </c>
      <c r="X63" s="230">
        <v>1.3015708702047548E-2</v>
      </c>
      <c r="Y63" s="269">
        <v>4.338569567349182E-2</v>
      </c>
      <c r="Z63" s="233" t="s">
        <v>189</v>
      </c>
      <c r="AB63" s="75" t="s">
        <v>50</v>
      </c>
      <c r="AC63" s="76">
        <v>232</v>
      </c>
      <c r="AD63" s="77">
        <v>360</v>
      </c>
      <c r="AE63" s="78">
        <v>40</v>
      </c>
      <c r="AF63" s="77">
        <v>236</v>
      </c>
      <c r="AG63" s="78">
        <v>15</v>
      </c>
      <c r="AH63" s="158">
        <v>-34</v>
      </c>
    </row>
    <row r="64" spans="1:34" ht="15.5" thickBot="1" x14ac:dyDescent="0.4">
      <c r="A64" s="82" t="s">
        <v>38</v>
      </c>
      <c r="B64" s="83">
        <v>160</v>
      </c>
      <c r="C64" s="83">
        <v>16</v>
      </c>
      <c r="D64" s="84">
        <v>190</v>
      </c>
      <c r="E64" s="85"/>
      <c r="F64" s="84">
        <v>168.50859467896043</v>
      </c>
      <c r="G64" s="86">
        <v>-0.11311265958441874</v>
      </c>
      <c r="H64" s="84"/>
      <c r="I64" s="98"/>
      <c r="J64" s="89" t="s">
        <v>164</v>
      </c>
      <c r="L64" s="234" t="s">
        <v>38</v>
      </c>
      <c r="M64" s="242">
        <v>160</v>
      </c>
      <c r="N64" s="238">
        <v>7.2</v>
      </c>
      <c r="O64" s="237">
        <v>4.5999999999999999E-2</v>
      </c>
      <c r="P64" s="238">
        <v>8.4495960825846872</v>
      </c>
      <c r="Q64" s="238">
        <v>18</v>
      </c>
      <c r="R64" s="241">
        <v>0.12</v>
      </c>
      <c r="S64" s="239" t="s">
        <v>189</v>
      </c>
      <c r="T64" s="44"/>
      <c r="U64" s="270" t="s">
        <v>242</v>
      </c>
      <c r="V64" s="238">
        <v>7.9064752176822591E-5</v>
      </c>
      <c r="W64" s="271">
        <v>2.1460572137092061E-4</v>
      </c>
      <c r="X64" s="236">
        <v>7.9064752176822586E-2</v>
      </c>
      <c r="Y64" s="271">
        <v>0.2146057213709206</v>
      </c>
      <c r="Z64" s="239" t="s">
        <v>189</v>
      </c>
      <c r="AB64" s="125" t="s">
        <v>51</v>
      </c>
      <c r="AC64" s="126">
        <v>238</v>
      </c>
      <c r="AD64" s="127">
        <v>120</v>
      </c>
      <c r="AE64" s="128"/>
      <c r="AF64" s="127">
        <v>98.8</v>
      </c>
      <c r="AG64" s="128">
        <v>5.2</v>
      </c>
      <c r="AH64" s="192">
        <v>-18</v>
      </c>
    </row>
    <row r="65" spans="1:34" ht="15.5" thickBot="1" x14ac:dyDescent="0.4">
      <c r="A65" s="99" t="s">
        <v>40</v>
      </c>
      <c r="B65" s="100">
        <v>161</v>
      </c>
      <c r="C65" s="100">
        <v>16</v>
      </c>
      <c r="D65" s="101">
        <v>130</v>
      </c>
      <c r="E65" s="102"/>
      <c r="F65" s="101">
        <v>133.95100270645554</v>
      </c>
      <c r="G65" s="122">
        <v>3.0392328511196443E-2</v>
      </c>
      <c r="H65" s="101"/>
      <c r="I65" s="118"/>
      <c r="J65" s="106" t="s">
        <v>167</v>
      </c>
      <c r="K65" s="53"/>
      <c r="L65" s="250" t="s">
        <v>40</v>
      </c>
      <c r="M65" s="258">
        <v>161</v>
      </c>
      <c r="N65" s="254">
        <v>9.1</v>
      </c>
      <c r="O65" s="253">
        <v>7.3999999999999996E-2</v>
      </c>
      <c r="P65" s="254">
        <v>3.706887827180104</v>
      </c>
      <c r="Q65" s="254">
        <v>12</v>
      </c>
      <c r="R65" s="253">
        <v>9.6000000000000002E-2</v>
      </c>
      <c r="S65" s="255" t="s">
        <v>190</v>
      </c>
      <c r="T65" s="57"/>
      <c r="U65" s="274" t="s">
        <v>243</v>
      </c>
      <c r="V65" s="254">
        <v>7.9595367915969649E-5</v>
      </c>
      <c r="W65" s="275">
        <v>2.0892429405955476E-4</v>
      </c>
      <c r="X65" s="252">
        <v>7.9595367915969648E-2</v>
      </c>
      <c r="Y65" s="275">
        <v>0.20892429405955476</v>
      </c>
      <c r="Z65" s="255" t="s">
        <v>190</v>
      </c>
    </row>
    <row r="66" spans="1:34" ht="15.5" thickBot="1" x14ac:dyDescent="0.4">
      <c r="A66" s="82" t="s">
        <v>40</v>
      </c>
      <c r="B66" s="83">
        <v>163</v>
      </c>
      <c r="C66" s="83">
        <v>16</v>
      </c>
      <c r="D66" s="84">
        <v>130</v>
      </c>
      <c r="E66" s="85"/>
      <c r="F66" s="84">
        <v>132.44301744918442</v>
      </c>
      <c r="G66" s="93">
        <v>1.8792441916803293E-2</v>
      </c>
      <c r="H66" s="84"/>
      <c r="I66" s="98"/>
      <c r="J66" s="89" t="s">
        <v>164</v>
      </c>
      <c r="L66" s="234" t="s">
        <v>40</v>
      </c>
      <c r="M66" s="242">
        <v>163</v>
      </c>
      <c r="N66" s="238">
        <v>7.2</v>
      </c>
      <c r="O66" s="237">
        <v>5.8000000000000003E-2</v>
      </c>
      <c r="P66" s="238">
        <v>4.2773085729435421</v>
      </c>
      <c r="Q66" s="238">
        <v>11</v>
      </c>
      <c r="R66" s="237">
        <v>8.8999999999999996E-2</v>
      </c>
      <c r="S66" s="239" t="s">
        <v>189</v>
      </c>
      <c r="T66" s="44"/>
      <c r="U66" s="270" t="s">
        <v>244</v>
      </c>
      <c r="V66" s="238">
        <v>5.4758016929979249E-5</v>
      </c>
      <c r="W66" s="271">
        <v>1.9553158647452767E-4</v>
      </c>
      <c r="X66" s="236">
        <v>5.4758016929979246E-2</v>
      </c>
      <c r="Y66" s="271">
        <v>0.19553158647452767</v>
      </c>
      <c r="Z66" s="239" t="s">
        <v>189</v>
      </c>
    </row>
    <row r="67" spans="1:34" ht="15.5" thickBot="1" x14ac:dyDescent="0.4">
      <c r="A67" s="75" t="s">
        <v>41</v>
      </c>
      <c r="B67" s="76">
        <v>165</v>
      </c>
      <c r="C67" s="76">
        <v>16</v>
      </c>
      <c r="D67" s="77">
        <v>33</v>
      </c>
      <c r="E67" s="78"/>
      <c r="F67" s="77">
        <v>24.230250746349533</v>
      </c>
      <c r="G67" s="107">
        <v>-0.26574997738334749</v>
      </c>
      <c r="H67" s="77"/>
      <c r="I67" s="80"/>
      <c r="J67" s="81" t="s">
        <v>164</v>
      </c>
      <c r="L67" s="228" t="s">
        <v>41</v>
      </c>
      <c r="M67" s="243">
        <v>165</v>
      </c>
      <c r="N67" s="232">
        <v>1.9</v>
      </c>
      <c r="O67" s="240">
        <v>8.5000000000000006E-2</v>
      </c>
      <c r="P67" s="232">
        <v>0.60654067466779638</v>
      </c>
      <c r="Q67" s="232">
        <v>2.2999999999999998</v>
      </c>
      <c r="R67" s="231">
        <v>0.1</v>
      </c>
      <c r="S67" s="233" t="s">
        <v>189</v>
      </c>
      <c r="T67" s="44"/>
      <c r="U67" s="268" t="s">
        <v>245</v>
      </c>
      <c r="V67" s="232">
        <v>1.108003350509342E-3</v>
      </c>
      <c r="W67" s="269">
        <v>2.8336445074065727E-3</v>
      </c>
      <c r="X67" s="230">
        <v>1.1080033505093421</v>
      </c>
      <c r="Y67" s="269">
        <v>2.8336445074065728</v>
      </c>
      <c r="Z67" s="233" t="s">
        <v>189</v>
      </c>
      <c r="AB67" s="53"/>
      <c r="AC67" s="53"/>
      <c r="AD67" s="53"/>
      <c r="AE67" s="53"/>
      <c r="AF67" s="53"/>
      <c r="AG67" s="53"/>
      <c r="AH67" s="53"/>
    </row>
    <row r="68" spans="1:34" ht="15.5" thickBot="1" x14ac:dyDescent="0.4">
      <c r="A68" s="82" t="s">
        <v>42</v>
      </c>
      <c r="B68" s="83">
        <v>166</v>
      </c>
      <c r="C68" s="83">
        <v>16</v>
      </c>
      <c r="D68" s="84"/>
      <c r="E68" s="85"/>
      <c r="F68" s="84">
        <v>67.248692093503763</v>
      </c>
      <c r="G68" s="124"/>
      <c r="H68" s="84"/>
      <c r="I68" s="98"/>
      <c r="J68" s="89" t="s">
        <v>164</v>
      </c>
      <c r="L68" s="234" t="s">
        <v>42</v>
      </c>
      <c r="M68" s="242">
        <v>166</v>
      </c>
      <c r="N68" s="238">
        <v>4.4000000000000004</v>
      </c>
      <c r="O68" s="237">
        <v>7.0000000000000007E-2</v>
      </c>
      <c r="P68" s="238">
        <v>1.1683459864329011</v>
      </c>
      <c r="Q68" s="238">
        <v>5</v>
      </c>
      <c r="R68" s="237">
        <v>7.9000000000000001E-2</v>
      </c>
      <c r="S68" s="239" t="s">
        <v>189</v>
      </c>
      <c r="T68" s="44"/>
      <c r="U68" s="270" t="s">
        <v>246</v>
      </c>
      <c r="V68" s="238">
        <v>3.6707356322471725E-5</v>
      </c>
      <c r="W68" s="271">
        <v>1.2235785440823909E-4</v>
      </c>
      <c r="X68" s="236">
        <v>3.6707356322471726E-2</v>
      </c>
      <c r="Y68" s="271">
        <v>0.12235785440823908</v>
      </c>
      <c r="Z68" s="239" t="s">
        <v>189</v>
      </c>
    </row>
    <row r="69" spans="1:34" ht="15.5" thickBot="1" x14ac:dyDescent="0.4">
      <c r="A69" s="99" t="s">
        <v>42</v>
      </c>
      <c r="B69" s="100">
        <v>167</v>
      </c>
      <c r="C69" s="100">
        <v>16</v>
      </c>
      <c r="D69" s="101"/>
      <c r="E69" s="102"/>
      <c r="F69" s="101">
        <v>67.016931358253373</v>
      </c>
      <c r="G69" s="103"/>
      <c r="H69" s="99"/>
      <c r="I69" s="118"/>
      <c r="J69" s="106" t="s">
        <v>167</v>
      </c>
      <c r="K69" s="53"/>
      <c r="L69" s="250" t="s">
        <v>42</v>
      </c>
      <c r="M69" s="258">
        <v>167</v>
      </c>
      <c r="N69" s="254">
        <v>4.5</v>
      </c>
      <c r="O69" s="253">
        <v>7.0999999999999994E-2</v>
      </c>
      <c r="P69" s="254">
        <v>1.1832616712215678</v>
      </c>
      <c r="Q69" s="254">
        <v>5</v>
      </c>
      <c r="R69" s="253">
        <v>0.08</v>
      </c>
      <c r="S69" s="255" t="s">
        <v>190</v>
      </c>
      <c r="T69" s="57"/>
      <c r="U69" s="274" t="s">
        <v>247</v>
      </c>
      <c r="V69" s="254">
        <v>5.4918127035990158E-5</v>
      </c>
      <c r="W69" s="275">
        <v>1.8306042345330053E-4</v>
      </c>
      <c r="X69" s="252">
        <v>5.4918127035990159E-2</v>
      </c>
      <c r="Y69" s="275">
        <v>0.18306042345330054</v>
      </c>
      <c r="Z69" s="255" t="s">
        <v>190</v>
      </c>
    </row>
    <row r="70" spans="1:34" ht="15.5" thickBot="1" x14ac:dyDescent="0.4">
      <c r="A70" s="82" t="s">
        <v>43</v>
      </c>
      <c r="B70" s="83">
        <v>169</v>
      </c>
      <c r="C70" s="83">
        <v>16</v>
      </c>
      <c r="D70" s="84"/>
      <c r="E70" s="85"/>
      <c r="F70" s="84">
        <v>9.3066530926341535</v>
      </c>
      <c r="G70" s="124"/>
      <c r="H70" s="82"/>
      <c r="I70" s="98"/>
      <c r="J70" s="89" t="s">
        <v>164</v>
      </c>
      <c r="L70" s="234" t="s">
        <v>43</v>
      </c>
      <c r="M70" s="242">
        <v>169</v>
      </c>
      <c r="N70" s="238">
        <v>1.2</v>
      </c>
      <c r="O70" s="241">
        <v>0.14000000000000001</v>
      </c>
      <c r="P70" s="238">
        <v>0.18882329586236474</v>
      </c>
      <c r="Q70" s="238">
        <v>1.3</v>
      </c>
      <c r="R70" s="241">
        <v>0.15</v>
      </c>
      <c r="S70" s="239" t="s">
        <v>189</v>
      </c>
      <c r="T70" s="44"/>
      <c r="U70" s="270" t="s">
        <v>248</v>
      </c>
      <c r="V70" s="238">
        <v>1.3642710939020854E-5</v>
      </c>
      <c r="W70" s="271">
        <v>4.5475703130069516E-5</v>
      </c>
      <c r="X70" s="236">
        <v>1.3642710939020853E-2</v>
      </c>
      <c r="Y70" s="271">
        <v>4.5475703130069517E-2</v>
      </c>
      <c r="Z70" s="239" t="s">
        <v>189</v>
      </c>
    </row>
    <row r="71" spans="1:34" ht="15.5" thickBot="1" x14ac:dyDescent="0.4">
      <c r="A71" s="99" t="s">
        <v>44</v>
      </c>
      <c r="B71" s="100">
        <v>172</v>
      </c>
      <c r="C71" s="100">
        <v>16</v>
      </c>
      <c r="D71" s="101">
        <v>63</v>
      </c>
      <c r="E71" s="102">
        <v>9</v>
      </c>
      <c r="F71" s="101">
        <v>58.938986373035803</v>
      </c>
      <c r="G71" s="122">
        <v>-6.4460533761336425E-2</v>
      </c>
      <c r="H71" s="123">
        <v>-0.4512237363293552</v>
      </c>
      <c r="I71" s="118">
        <v>-0.33310241819009989</v>
      </c>
      <c r="J71" s="106" t="s">
        <v>167</v>
      </c>
      <c r="K71" s="53"/>
      <c r="L71" s="250" t="s">
        <v>44</v>
      </c>
      <c r="M71" s="258">
        <v>172</v>
      </c>
      <c r="N71" s="254">
        <v>7.3</v>
      </c>
      <c r="O71" s="256">
        <v>0.13</v>
      </c>
      <c r="P71" s="254">
        <v>1.8469504093437541</v>
      </c>
      <c r="Q71" s="254">
        <v>8.1999999999999993</v>
      </c>
      <c r="R71" s="256">
        <v>0.15</v>
      </c>
      <c r="S71" s="255" t="s">
        <v>190</v>
      </c>
      <c r="T71" s="57"/>
      <c r="U71" s="274" t="s">
        <v>249</v>
      </c>
      <c r="V71" s="254">
        <v>7.0575035500791374E-5</v>
      </c>
      <c r="W71" s="275">
        <v>2.3525011833597128E-4</v>
      </c>
      <c r="X71" s="252">
        <v>7.0575035500791375E-2</v>
      </c>
      <c r="Y71" s="275">
        <v>0.23525011833597129</v>
      </c>
      <c r="Z71" s="255" t="s">
        <v>190</v>
      </c>
    </row>
    <row r="72" spans="1:34" ht="15.5" thickBot="1" x14ac:dyDescent="0.4">
      <c r="A72" s="82" t="s">
        <v>44</v>
      </c>
      <c r="B72" s="83">
        <v>173</v>
      </c>
      <c r="C72" s="83">
        <v>16</v>
      </c>
      <c r="D72" s="84">
        <v>63</v>
      </c>
      <c r="E72" s="85">
        <v>9</v>
      </c>
      <c r="F72" s="84">
        <v>59.172043080503329</v>
      </c>
      <c r="G72" s="93">
        <v>-6.0761220944391625E-2</v>
      </c>
      <c r="H72" s="94">
        <v>-0.42532854661074126</v>
      </c>
      <c r="I72" s="98">
        <v>-0.32630503670688932</v>
      </c>
      <c r="J72" s="89" t="s">
        <v>164</v>
      </c>
      <c r="L72" s="234" t="s">
        <v>44</v>
      </c>
      <c r="M72" s="242">
        <v>173</v>
      </c>
      <c r="N72" s="238">
        <v>6.2</v>
      </c>
      <c r="O72" s="241">
        <v>0.12</v>
      </c>
      <c r="P72" s="238">
        <v>2.1666804932363295</v>
      </c>
      <c r="Q72" s="238">
        <v>7.5</v>
      </c>
      <c r="R72" s="241">
        <v>0.15</v>
      </c>
      <c r="S72" s="239" t="s">
        <v>189</v>
      </c>
      <c r="T72" s="44"/>
      <c r="U72" s="270" t="s">
        <v>250</v>
      </c>
      <c r="V72" s="238">
        <v>1.5339063815681878E-4</v>
      </c>
      <c r="W72" s="271">
        <v>5.11302127189396E-4</v>
      </c>
      <c r="X72" s="236">
        <v>0.15339063815681878</v>
      </c>
      <c r="Y72" s="271">
        <v>0.51130212718939605</v>
      </c>
      <c r="Z72" s="239" t="s">
        <v>189</v>
      </c>
    </row>
    <row r="73" spans="1:34" ht="15.5" thickBot="1" x14ac:dyDescent="0.4">
      <c r="A73" s="75" t="s">
        <v>45</v>
      </c>
      <c r="B73" s="76">
        <v>175</v>
      </c>
      <c r="C73" s="76">
        <v>16</v>
      </c>
      <c r="D73" s="77">
        <v>11</v>
      </c>
      <c r="E73" s="78"/>
      <c r="F73" s="77">
        <v>8.848481530822264</v>
      </c>
      <c r="G73" s="107">
        <v>-0.19559258810706692</v>
      </c>
      <c r="H73" s="77"/>
      <c r="I73" s="80"/>
      <c r="J73" s="81" t="s">
        <v>164</v>
      </c>
      <c r="L73" s="228" t="s">
        <v>45</v>
      </c>
      <c r="M73" s="243">
        <v>175</v>
      </c>
      <c r="N73" s="232">
        <v>0.55000000000000004</v>
      </c>
      <c r="O73" s="240">
        <v>6.6000000000000003E-2</v>
      </c>
      <c r="P73" s="232">
        <v>0.16080560786515052</v>
      </c>
      <c r="Q73" s="232">
        <v>0.6</v>
      </c>
      <c r="R73" s="240">
        <v>7.6999999999999999E-2</v>
      </c>
      <c r="S73" s="233" t="s">
        <v>189</v>
      </c>
      <c r="T73" s="44"/>
      <c r="U73" s="268" t="s">
        <v>251</v>
      </c>
      <c r="V73" s="232">
        <v>1.9312099486323199E-5</v>
      </c>
      <c r="W73" s="269">
        <v>5.2054318520018114E-5</v>
      </c>
      <c r="X73" s="230">
        <v>1.93120994863232E-2</v>
      </c>
      <c r="Y73" s="269">
        <v>5.2054318520018114E-2</v>
      </c>
      <c r="Z73" s="233" t="s">
        <v>189</v>
      </c>
    </row>
    <row r="74" spans="1:34" ht="15" thickBot="1" x14ac:dyDescent="0.4">
      <c r="A74" s="82" t="s">
        <v>46</v>
      </c>
      <c r="B74" s="83">
        <v>181</v>
      </c>
      <c r="C74" s="83">
        <v>16</v>
      </c>
      <c r="D74" s="84"/>
      <c r="E74" s="85"/>
      <c r="F74" s="84">
        <v>18.594734259150801</v>
      </c>
      <c r="G74" s="124"/>
      <c r="H74" s="82"/>
      <c r="I74" s="98"/>
      <c r="J74" s="89" t="s">
        <v>57</v>
      </c>
      <c r="L74" s="234" t="s">
        <v>46</v>
      </c>
      <c r="M74" s="242">
        <v>181</v>
      </c>
      <c r="N74" s="238">
        <v>0.73</v>
      </c>
      <c r="O74" s="237">
        <v>3.9E-2</v>
      </c>
      <c r="P74" s="238">
        <v>0.55502701061192072</v>
      </c>
      <c r="Q74" s="238">
        <v>1.3</v>
      </c>
      <c r="R74" s="237">
        <v>7.0999999999999994E-2</v>
      </c>
      <c r="S74" s="239" t="s">
        <v>57</v>
      </c>
      <c r="T74" s="44"/>
      <c r="U74" s="270" t="s">
        <v>252</v>
      </c>
      <c r="V74" s="238">
        <v>1.9929403246266419E-3</v>
      </c>
      <c r="W74" s="271">
        <v>2.9139772193605027E-3</v>
      </c>
      <c r="X74" s="236">
        <v>1.9929403246266419</v>
      </c>
      <c r="Y74" s="271">
        <v>2.9139772193605027</v>
      </c>
      <c r="Z74" s="239" t="s">
        <v>57</v>
      </c>
    </row>
    <row r="75" spans="1:34" ht="15" thickBot="1" x14ac:dyDescent="0.4">
      <c r="A75" s="75" t="s">
        <v>47</v>
      </c>
      <c r="B75" s="76">
        <v>205</v>
      </c>
      <c r="C75" s="76">
        <v>16</v>
      </c>
      <c r="D75" s="77"/>
      <c r="E75" s="78"/>
      <c r="F75" s="77">
        <v>26.158529673191115</v>
      </c>
      <c r="G75" s="103"/>
      <c r="H75" s="75"/>
      <c r="I75" s="80"/>
      <c r="J75" s="81" t="s">
        <v>57</v>
      </c>
      <c r="L75" s="228" t="s">
        <v>47</v>
      </c>
      <c r="M75" s="243">
        <v>205</v>
      </c>
      <c r="N75" s="232">
        <v>1.5</v>
      </c>
      <c r="O75" s="240">
        <v>5.6000000000000001E-2</v>
      </c>
      <c r="P75" s="232">
        <v>1.0781980254257417</v>
      </c>
      <c r="Q75" s="232">
        <v>2.6</v>
      </c>
      <c r="R75" s="240">
        <v>9.7000000000000003E-2</v>
      </c>
      <c r="S75" s="233" t="s">
        <v>57</v>
      </c>
      <c r="T75" s="44"/>
      <c r="U75" s="268" t="s">
        <v>253</v>
      </c>
      <c r="V75" s="232">
        <v>6.2045953812354922E-3</v>
      </c>
      <c r="W75" s="269">
        <v>1.7695460632703369E-2</v>
      </c>
      <c r="X75" s="230">
        <v>6.2045953812354924</v>
      </c>
      <c r="Y75" s="269">
        <v>17.695460632703369</v>
      </c>
      <c r="Z75" s="233" t="s">
        <v>57</v>
      </c>
    </row>
    <row r="76" spans="1:34" ht="15" thickBot="1" x14ac:dyDescent="0.4">
      <c r="A76" s="82" t="s">
        <v>48</v>
      </c>
      <c r="B76" s="83">
        <v>206</v>
      </c>
      <c r="C76" s="83">
        <v>16</v>
      </c>
      <c r="D76" s="84">
        <v>47000</v>
      </c>
      <c r="E76" s="85">
        <v>3000</v>
      </c>
      <c r="F76" s="84">
        <v>55212.325650628525</v>
      </c>
      <c r="G76" s="86">
        <v>0.17473033299209617</v>
      </c>
      <c r="H76" s="87">
        <v>2.7374418835428416</v>
      </c>
      <c r="I76" s="88">
        <v>1.8287543635638746</v>
      </c>
      <c r="J76" s="89" t="s">
        <v>57</v>
      </c>
      <c r="L76" s="234" t="s">
        <v>48</v>
      </c>
      <c r="M76" s="242">
        <v>206</v>
      </c>
      <c r="N76" s="238">
        <v>1335</v>
      </c>
      <c r="O76" s="237">
        <v>2.4E-2</v>
      </c>
      <c r="P76" s="238">
        <v>1531.7177660597238</v>
      </c>
      <c r="Q76" s="238">
        <v>3342</v>
      </c>
      <c r="R76" s="237">
        <v>0.06</v>
      </c>
      <c r="S76" s="239" t="s">
        <v>57</v>
      </c>
      <c r="T76" s="44"/>
      <c r="U76" s="270" t="s">
        <v>254</v>
      </c>
      <c r="V76" s="238">
        <v>2.8359468703393316E-3</v>
      </c>
      <c r="W76" s="271">
        <v>5.2094742323059726E-3</v>
      </c>
      <c r="X76" s="236">
        <v>2.8359468703393316</v>
      </c>
      <c r="Y76" s="271">
        <v>5.2094742323059728</v>
      </c>
      <c r="Z76" s="239" t="s">
        <v>57</v>
      </c>
    </row>
    <row r="77" spans="1:34" ht="15" thickBot="1" x14ac:dyDescent="0.4">
      <c r="A77" s="75" t="s">
        <v>48</v>
      </c>
      <c r="B77" s="76">
        <v>207</v>
      </c>
      <c r="C77" s="76">
        <v>16</v>
      </c>
      <c r="D77" s="77">
        <v>47000</v>
      </c>
      <c r="E77" s="78">
        <v>3000</v>
      </c>
      <c r="F77" s="77">
        <v>49690.4627919247</v>
      </c>
      <c r="G77" s="90">
        <v>5.7243889189887209E-2</v>
      </c>
      <c r="H77" s="96">
        <v>0.89682093064156654</v>
      </c>
      <c r="I77" s="80">
        <v>0.64539117978441629</v>
      </c>
      <c r="J77" s="81" t="s">
        <v>57</v>
      </c>
      <c r="L77" s="228" t="s">
        <v>48</v>
      </c>
      <c r="M77" s="243">
        <v>207</v>
      </c>
      <c r="N77" s="232">
        <v>1097</v>
      </c>
      <c r="O77" s="240">
        <v>2.1999999999999999E-2</v>
      </c>
      <c r="P77" s="232">
        <v>1339.2734467516923</v>
      </c>
      <c r="Q77" s="232">
        <v>2895</v>
      </c>
      <c r="R77" s="240">
        <v>5.7000000000000002E-2</v>
      </c>
      <c r="S77" s="233" t="s">
        <v>57</v>
      </c>
      <c r="T77" s="44"/>
      <c r="U77" s="268" t="s">
        <v>255</v>
      </c>
      <c r="V77" s="232">
        <v>2.7644701218875857E-3</v>
      </c>
      <c r="W77" s="269">
        <v>5.574605492284725E-3</v>
      </c>
      <c r="X77" s="230">
        <v>2.7644701218875856</v>
      </c>
      <c r="Y77" s="269">
        <v>5.574605492284725</v>
      </c>
      <c r="Z77" s="233" t="s">
        <v>57</v>
      </c>
    </row>
    <row r="78" spans="1:34" s="53" customFormat="1" ht="15" thickBot="1" x14ac:dyDescent="0.4">
      <c r="A78" s="108" t="s">
        <v>48</v>
      </c>
      <c r="B78" s="109">
        <v>208</v>
      </c>
      <c r="C78" s="109">
        <v>16</v>
      </c>
      <c r="D78" s="110">
        <v>47000</v>
      </c>
      <c r="E78" s="111">
        <v>3000</v>
      </c>
      <c r="F78" s="110">
        <v>51955.707710150185</v>
      </c>
      <c r="G78" s="124">
        <v>0.10544058957766356</v>
      </c>
      <c r="H78" s="113">
        <v>1.6519025700500618</v>
      </c>
      <c r="I78" s="114">
        <v>1.1230242661579906</v>
      </c>
      <c r="J78" s="115" t="s">
        <v>57</v>
      </c>
      <c r="L78" s="244" t="s">
        <v>48</v>
      </c>
      <c r="M78" s="259">
        <v>208</v>
      </c>
      <c r="N78" s="248">
        <v>1280</v>
      </c>
      <c r="O78" s="247">
        <v>2.4E-2</v>
      </c>
      <c r="P78" s="248">
        <v>1486.1907566538077</v>
      </c>
      <c r="Q78" s="248">
        <v>3236</v>
      </c>
      <c r="R78" s="247">
        <v>6.2E-2</v>
      </c>
      <c r="S78" s="249" t="s">
        <v>57</v>
      </c>
      <c r="T78" s="57"/>
      <c r="U78" s="272" t="s">
        <v>256</v>
      </c>
      <c r="V78" s="248">
        <v>2.5129693727893813E-3</v>
      </c>
      <c r="W78" s="273">
        <v>4.6457360024114887E-3</v>
      </c>
      <c r="X78" s="246">
        <v>2.5129693727893812</v>
      </c>
      <c r="Y78" s="273">
        <v>4.6457360024114891</v>
      </c>
      <c r="Z78" s="249" t="s">
        <v>57</v>
      </c>
      <c r="AB78"/>
      <c r="AC78"/>
      <c r="AD78"/>
      <c r="AE78"/>
      <c r="AF78"/>
      <c r="AG78"/>
      <c r="AH78"/>
    </row>
    <row r="79" spans="1:34" ht="15" thickBot="1" x14ac:dyDescent="0.4">
      <c r="A79" s="75" t="s">
        <v>49</v>
      </c>
      <c r="B79" s="76">
        <v>209</v>
      </c>
      <c r="C79" s="76">
        <v>16</v>
      </c>
      <c r="D79" s="77">
        <v>23</v>
      </c>
      <c r="E79" s="78">
        <v>5</v>
      </c>
      <c r="F79" s="77">
        <v>15.992745435336991</v>
      </c>
      <c r="G79" s="107">
        <v>-0.30466324194187</v>
      </c>
      <c r="H79" s="91">
        <v>-1.4014509129326018</v>
      </c>
      <c r="I79" s="92">
        <v>-1.2961062256073625</v>
      </c>
      <c r="J79" s="81" t="s">
        <v>57</v>
      </c>
      <c r="L79" s="228" t="s">
        <v>49</v>
      </c>
      <c r="M79" s="243">
        <v>209</v>
      </c>
      <c r="N79" s="232">
        <v>1.8</v>
      </c>
      <c r="O79" s="231">
        <v>0.12</v>
      </c>
      <c r="P79" s="232">
        <v>0.46392112634632482</v>
      </c>
      <c r="Q79" s="232">
        <v>2.1</v>
      </c>
      <c r="R79" s="231">
        <v>0.13</v>
      </c>
      <c r="S79" s="233" t="s">
        <v>57</v>
      </c>
      <c r="T79" s="44"/>
      <c r="U79" s="268" t="s">
        <v>257</v>
      </c>
      <c r="V79" s="232">
        <v>2.463579272931129E-4</v>
      </c>
      <c r="W79" s="269">
        <v>4.8131596390256671E-4</v>
      </c>
      <c r="X79" s="230">
        <v>0.2463579272931129</v>
      </c>
      <c r="Y79" s="269">
        <v>0.4813159639025667</v>
      </c>
      <c r="Z79" s="233" t="s">
        <v>57</v>
      </c>
    </row>
    <row r="80" spans="1:34" ht="15.5" thickBot="1" x14ac:dyDescent="0.4">
      <c r="A80" s="82" t="s">
        <v>50</v>
      </c>
      <c r="B80" s="83">
        <v>232</v>
      </c>
      <c r="C80" s="83">
        <v>16</v>
      </c>
      <c r="D80" s="84">
        <v>360</v>
      </c>
      <c r="E80" s="85">
        <v>40</v>
      </c>
      <c r="F80" s="84">
        <v>398.8704687897137</v>
      </c>
      <c r="G80" s="86">
        <v>0.10797352441587149</v>
      </c>
      <c r="H80" s="94">
        <v>0.97176171974284242</v>
      </c>
      <c r="I80" s="98">
        <v>0.30760916751457801</v>
      </c>
      <c r="J80" s="89" t="s">
        <v>164</v>
      </c>
      <c r="L80" s="234" t="s">
        <v>50</v>
      </c>
      <c r="M80" s="242">
        <v>232</v>
      </c>
      <c r="N80" s="238">
        <v>100</v>
      </c>
      <c r="O80" s="241">
        <v>0.25</v>
      </c>
      <c r="P80" s="238">
        <v>33.235285160300556</v>
      </c>
      <c r="Q80" s="238">
        <v>120</v>
      </c>
      <c r="R80" s="241">
        <v>0.31</v>
      </c>
      <c r="S80" s="239" t="s">
        <v>189</v>
      </c>
      <c r="T80" s="44"/>
      <c r="U80" s="270" t="s">
        <v>258</v>
      </c>
      <c r="V80" s="238">
        <v>4.252041477711117E-3</v>
      </c>
      <c r="W80" s="271">
        <v>1.4173471592370392E-2</v>
      </c>
      <c r="X80" s="236">
        <v>4.2520414777111171</v>
      </c>
      <c r="Y80" s="271">
        <v>14.173471592370392</v>
      </c>
      <c r="Z80" s="239" t="s">
        <v>189</v>
      </c>
    </row>
    <row r="81" spans="1:26" ht="15" thickBot="1" x14ac:dyDescent="0.4">
      <c r="A81" s="197" t="s">
        <v>51</v>
      </c>
      <c r="B81" s="198">
        <v>238</v>
      </c>
      <c r="C81" s="198">
        <v>16</v>
      </c>
      <c r="D81" s="199">
        <v>120</v>
      </c>
      <c r="E81" s="200"/>
      <c r="F81" s="199">
        <v>130.66281359289653</v>
      </c>
      <c r="G81" s="322">
        <v>8.8856779940804431E-2</v>
      </c>
      <c r="H81" s="199"/>
      <c r="I81" s="203"/>
      <c r="J81" s="204" t="s">
        <v>57</v>
      </c>
      <c r="L81" s="260" t="s">
        <v>51</v>
      </c>
      <c r="M81" s="309">
        <v>238</v>
      </c>
      <c r="N81" s="264">
        <v>8.4</v>
      </c>
      <c r="O81" s="263">
        <v>6.5000000000000002E-2</v>
      </c>
      <c r="P81" s="264">
        <v>3.377471258250957</v>
      </c>
      <c r="Q81" s="264">
        <v>11</v>
      </c>
      <c r="R81" s="263">
        <v>8.3000000000000004E-2</v>
      </c>
      <c r="S81" s="265" t="s">
        <v>57</v>
      </c>
      <c r="T81" s="44"/>
      <c r="U81" s="276" t="s">
        <v>259</v>
      </c>
      <c r="V81" s="264">
        <v>1.5359282306583917E-4</v>
      </c>
      <c r="W81" s="277">
        <v>3.7630609124483073E-4</v>
      </c>
      <c r="X81" s="262">
        <v>0.15359282306583918</v>
      </c>
      <c r="Y81" s="277">
        <v>0.37630609124483072</v>
      </c>
      <c r="Z81" s="265" t="s">
        <v>57</v>
      </c>
    </row>
  </sheetData>
  <mergeCells count="9">
    <mergeCell ref="AD2:AE2"/>
    <mergeCell ref="AF2:AH2"/>
    <mergeCell ref="AB1:AH1"/>
    <mergeCell ref="D2:E2"/>
    <mergeCell ref="V2:W2"/>
    <mergeCell ref="U1:Y1"/>
    <mergeCell ref="X2:Y2"/>
    <mergeCell ref="L1:R1"/>
    <mergeCell ref="F2:G2"/>
  </mergeCells>
  <conditionalFormatting sqref="I77 I71:I72 I63 I61 I56:I59 I51:I54 I39 I33 I4:I5 I8 I18:I23 I25">
    <cfRule type="cellIs" dxfId="198" priority="86" operator="greaterThan">
      <formula>3</formula>
    </cfRule>
    <cfRule type="cellIs" dxfId="197" priority="87" operator="between">
      <formula>2</formula>
      <formula>3</formula>
    </cfRule>
    <cfRule type="cellIs" dxfId="196" priority="88" operator="lessThan">
      <formula>2</formula>
    </cfRule>
  </conditionalFormatting>
  <conditionalFormatting sqref="I60">
    <cfRule type="cellIs" dxfId="195" priority="80" operator="greaterThan">
      <formula>3</formula>
    </cfRule>
    <cfRule type="cellIs" dxfId="194" priority="81" operator="between">
      <formula>2</formula>
      <formula>3</formula>
    </cfRule>
    <cfRule type="cellIs" dxfId="193" priority="82" operator="lessThan">
      <formula>2</formula>
    </cfRule>
  </conditionalFormatting>
  <conditionalFormatting sqref="I6">
    <cfRule type="cellIs" dxfId="192" priority="78" operator="between">
      <formula>-1</formula>
      <formula>1</formula>
    </cfRule>
    <cfRule type="cellIs" dxfId="191" priority="79" operator="between">
      <formula>-2</formula>
      <formula>2</formula>
    </cfRule>
  </conditionalFormatting>
  <conditionalFormatting sqref="I7">
    <cfRule type="cellIs" dxfId="190" priority="76" operator="between">
      <formula>-1</formula>
      <formula>1</formula>
    </cfRule>
    <cfRule type="cellIs" dxfId="189" priority="77" operator="between">
      <formula>-2</formula>
      <formula>2</formula>
    </cfRule>
  </conditionalFormatting>
  <conditionalFormatting sqref="I9:I10">
    <cfRule type="cellIs" dxfId="188" priority="74" operator="between">
      <formula>-1</formula>
      <formula>1</formula>
    </cfRule>
    <cfRule type="cellIs" dxfId="187" priority="75" operator="between">
      <formula>-2</formula>
      <formula>2</formula>
    </cfRule>
  </conditionalFormatting>
  <conditionalFormatting sqref="I24">
    <cfRule type="cellIs" dxfId="186" priority="72" operator="between">
      <formula>-1</formula>
      <formula>1</formula>
    </cfRule>
    <cfRule type="cellIs" dxfId="185" priority="73" operator="between">
      <formula>-2</formula>
      <formula>2</formula>
    </cfRule>
  </conditionalFormatting>
  <conditionalFormatting sqref="I26">
    <cfRule type="cellIs" dxfId="184" priority="70" operator="between">
      <formula>-1</formula>
      <formula>1</formula>
    </cfRule>
    <cfRule type="cellIs" dxfId="183" priority="71" operator="between">
      <formula>-2</formula>
      <formula>2</formula>
    </cfRule>
  </conditionalFormatting>
  <conditionalFormatting sqref="I32">
    <cfRule type="cellIs" dxfId="182" priority="68" operator="between">
      <formula>-1</formula>
      <formula>1</formula>
    </cfRule>
    <cfRule type="cellIs" dxfId="181" priority="69" operator="between">
      <formula>-2</formula>
      <formula>2</formula>
    </cfRule>
  </conditionalFormatting>
  <conditionalFormatting sqref="I35:I37">
    <cfRule type="cellIs" dxfId="180" priority="66" operator="between">
      <formula>-1</formula>
      <formula>1</formula>
    </cfRule>
    <cfRule type="cellIs" dxfId="179" priority="67" operator="between">
      <formula>-2</formula>
      <formula>2</formula>
    </cfRule>
  </conditionalFormatting>
  <conditionalFormatting sqref="I40:I41">
    <cfRule type="cellIs" dxfId="178" priority="64" operator="between">
      <formula>-1</formula>
      <formula>1</formula>
    </cfRule>
    <cfRule type="cellIs" dxfId="177" priority="65" operator="between">
      <formula>-2</formula>
      <formula>2</formula>
    </cfRule>
  </conditionalFormatting>
  <conditionalFormatting sqref="I80">
    <cfRule type="cellIs" dxfId="176" priority="61" operator="greaterThan">
      <formula>3</formula>
    </cfRule>
    <cfRule type="cellIs" dxfId="175" priority="62" operator="between">
      <formula>2</formula>
      <formula>3</formula>
    </cfRule>
    <cfRule type="cellIs" dxfId="174" priority="63" operator="lessThan">
      <formula>2</formula>
    </cfRule>
  </conditionalFormatting>
  <conditionalFormatting sqref="I78:I79">
    <cfRule type="cellIs" dxfId="173" priority="59" operator="between">
      <formula>-1</formula>
      <formula>1</formula>
    </cfRule>
    <cfRule type="cellIs" dxfId="172" priority="60" operator="between">
      <formula>-2</formula>
      <formula>2</formula>
    </cfRule>
  </conditionalFormatting>
  <conditionalFormatting sqref="I76">
    <cfRule type="cellIs" dxfId="171" priority="57" operator="between">
      <formula>-1</formula>
      <formula>1</formula>
    </cfRule>
    <cfRule type="cellIs" dxfId="170" priority="58" operator="between">
      <formula>-2</formula>
      <formula>2</formula>
    </cfRule>
  </conditionalFormatting>
  <conditionalFormatting sqref="H51:H54 H63 H56:H61">
    <cfRule type="cellIs" dxfId="169" priority="31" operator="between">
      <formula>-1</formula>
      <formula>1</formula>
    </cfRule>
    <cfRule type="cellIs" dxfId="168" priority="32" operator="between">
      <formula>-2</formula>
      <formula>2</formula>
    </cfRule>
  </conditionalFormatting>
  <conditionalFormatting sqref="H39:H41 H48:H49">
    <cfRule type="cellIs" dxfId="167" priority="35" operator="between">
      <formula>-1</formula>
      <formula>1</formula>
    </cfRule>
    <cfRule type="cellIs" dxfId="166" priority="36" operator="between">
      <formula>-2</formula>
      <formula>2</formula>
    </cfRule>
  </conditionalFormatting>
  <conditionalFormatting sqref="H32:H33 H35:H37">
    <cfRule type="cellIs" dxfId="165" priority="39" operator="between">
      <formula>-1</formula>
      <formula>1</formula>
    </cfRule>
    <cfRule type="cellIs" dxfId="164" priority="40" operator="between">
      <formula>-2</formula>
      <formula>2</formula>
    </cfRule>
  </conditionalFormatting>
  <conditionalFormatting sqref="H4:H10 H18:H26">
    <cfRule type="cellIs" dxfId="163" priority="43" operator="between">
      <formula>-1</formula>
      <formula>1</formula>
    </cfRule>
    <cfRule type="cellIs" dxfId="162" priority="44" operator="between">
      <formula>-2</formula>
      <formula>2</formula>
    </cfRule>
  </conditionalFormatting>
  <conditionalFormatting sqref="H4:H10 H18:H26">
    <cfRule type="cellIs" dxfId="161" priority="41" operator="between">
      <formula>-2</formula>
      <formula>2</formula>
    </cfRule>
    <cfRule type="cellIs" dxfId="160" priority="42" operator="between">
      <formula>-3</formula>
      <formula>3</formula>
    </cfRule>
  </conditionalFormatting>
  <conditionalFormatting sqref="H32:H33 H35:H37">
    <cfRule type="cellIs" dxfId="159" priority="37" operator="between">
      <formula>-2</formula>
      <formula>2</formula>
    </cfRule>
    <cfRule type="cellIs" dxfId="158" priority="38" operator="between">
      <formula>-3</formula>
      <formula>3</formula>
    </cfRule>
  </conditionalFormatting>
  <conditionalFormatting sqref="H39:H41 H48:H49">
    <cfRule type="cellIs" dxfId="157" priority="33" operator="between">
      <formula>-2</formula>
      <formula>2</formula>
    </cfRule>
    <cfRule type="cellIs" dxfId="156" priority="34" operator="between">
      <formula>-3</formula>
      <formula>3</formula>
    </cfRule>
  </conditionalFormatting>
  <conditionalFormatting sqref="H51:H54 H63 H56:H61">
    <cfRule type="cellIs" dxfId="155" priority="29" operator="between">
      <formula>-2</formula>
      <formula>2</formula>
    </cfRule>
    <cfRule type="cellIs" dxfId="154" priority="30" operator="between">
      <formula>-3</formula>
      <formula>3</formula>
    </cfRule>
  </conditionalFormatting>
  <conditionalFormatting sqref="H71:H72">
    <cfRule type="cellIs" dxfId="153" priority="27" operator="between">
      <formula>-1</formula>
      <formula>1</formula>
    </cfRule>
    <cfRule type="cellIs" dxfId="152" priority="28" operator="between">
      <formula>-2</formula>
      <formula>2</formula>
    </cfRule>
  </conditionalFormatting>
  <conditionalFormatting sqref="H71:H72">
    <cfRule type="cellIs" dxfId="151" priority="25" operator="between">
      <formula>-2</formula>
      <formula>2</formula>
    </cfRule>
    <cfRule type="cellIs" dxfId="150" priority="26" operator="between">
      <formula>-3</formula>
      <formula>3</formula>
    </cfRule>
  </conditionalFormatting>
  <conditionalFormatting sqref="H76:H80">
    <cfRule type="cellIs" dxfId="149" priority="23" operator="between">
      <formula>-1</formula>
      <formula>1</formula>
    </cfRule>
    <cfRule type="cellIs" dxfId="148" priority="24" operator="between">
      <formula>-2</formula>
      <formula>2</formula>
    </cfRule>
  </conditionalFormatting>
  <conditionalFormatting sqref="H76:H80">
    <cfRule type="cellIs" dxfId="147" priority="21" operator="between">
      <formula>-2</formula>
      <formula>2</formula>
    </cfRule>
    <cfRule type="cellIs" dxfId="146" priority="22" operator="between">
      <formula>-3</formula>
      <formula>3</formula>
    </cfRule>
  </conditionalFormatting>
  <conditionalFormatting sqref="I48:I49">
    <cfRule type="cellIs" dxfId="145" priority="19" operator="between">
      <formula>-1</formula>
      <formula>1</formula>
    </cfRule>
    <cfRule type="cellIs" dxfId="144" priority="20" operator="between">
      <formula>-2</formula>
      <formula>2</formula>
    </cfRule>
  </conditionalFormatting>
  <conditionalFormatting sqref="I15">
    <cfRule type="cellIs" dxfId="143" priority="17" operator="between">
      <formula>-1</formula>
      <formula>1</formula>
    </cfRule>
    <cfRule type="cellIs" dxfId="142" priority="18" operator="between">
      <formula>-2</formula>
      <formula>2</formula>
    </cfRule>
  </conditionalFormatting>
  <conditionalFormatting sqref="H15">
    <cfRule type="cellIs" dxfId="141" priority="15" operator="between">
      <formula>-1</formula>
      <formula>1</formula>
    </cfRule>
    <cfRule type="cellIs" dxfId="140" priority="16" operator="between">
      <formula>-2</formula>
      <formula>2</formula>
    </cfRule>
  </conditionalFormatting>
  <conditionalFormatting sqref="H15">
    <cfRule type="cellIs" dxfId="139" priority="13" operator="between">
      <formula>-2</formula>
      <formula>2</formula>
    </cfRule>
    <cfRule type="cellIs" dxfId="138" priority="14" operator="between">
      <formula>-3</formula>
      <formula>3</formula>
    </cfRule>
  </conditionalFormatting>
  <conditionalFormatting sqref="I11:I14">
    <cfRule type="cellIs" dxfId="137" priority="11" operator="between">
      <formula>-1</formula>
      <formula>1</formula>
    </cfRule>
    <cfRule type="cellIs" dxfId="136" priority="12" operator="between">
      <formula>-2</formula>
      <formula>2</formula>
    </cfRule>
  </conditionalFormatting>
  <conditionalFormatting sqref="H11:H14">
    <cfRule type="cellIs" dxfId="135" priority="9" operator="between">
      <formula>-1</formula>
      <formula>1</formula>
    </cfRule>
    <cfRule type="cellIs" dxfId="134" priority="10" operator="between">
      <formula>-2</formula>
      <formula>2</formula>
    </cfRule>
  </conditionalFormatting>
  <conditionalFormatting sqref="H11:H14">
    <cfRule type="cellIs" dxfId="133" priority="7" operator="between">
      <formula>-2</formula>
      <formula>2</formula>
    </cfRule>
    <cfRule type="cellIs" dxfId="132" priority="8" operator="between">
      <formula>-3</formula>
      <formula>3</formula>
    </cfRule>
  </conditionalFormatting>
  <conditionalFormatting sqref="I16:I17">
    <cfRule type="cellIs" dxfId="131" priority="5" operator="between">
      <formula>-1</formula>
      <formula>1</formula>
    </cfRule>
    <cfRule type="cellIs" dxfId="130" priority="6" operator="between">
      <formula>-2</formula>
      <formula>2</formula>
    </cfRule>
  </conditionalFormatting>
  <conditionalFormatting sqref="H16:H17">
    <cfRule type="cellIs" dxfId="129" priority="3" operator="between">
      <formula>-1</formula>
      <formula>1</formula>
    </cfRule>
    <cfRule type="cellIs" dxfId="128" priority="4" operator="between">
      <formula>-2</formula>
      <formula>2</formula>
    </cfRule>
  </conditionalFormatting>
  <conditionalFormatting sqref="H16:H17">
    <cfRule type="cellIs" dxfId="127" priority="1" operator="between">
      <formula>-2</formula>
      <formula>2</formula>
    </cfRule>
    <cfRule type="cellIs" dxfId="126" priority="2" operator="between">
      <formula>-3</formula>
      <formula>3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1"/>
  <sheetViews>
    <sheetView zoomScaleNormal="100" workbookViewId="0">
      <pane xSplit="2" ySplit="3" topLeftCell="C4" activePane="bottomRight" state="frozen"/>
      <selection activeCell="K60" sqref="K59:K60"/>
      <selection pane="topRight" activeCell="K60" sqref="K59:K60"/>
      <selection pane="bottomLeft" activeCell="K60" sqref="K59:K60"/>
      <selection pane="bottomRight"/>
    </sheetView>
  </sheetViews>
  <sheetFormatPr baseColWidth="10" defaultRowHeight="14.5" x14ac:dyDescent="0.35"/>
  <cols>
    <col min="4" max="4" width="13.26953125" customWidth="1"/>
    <col min="6" max="6" width="14.1796875" customWidth="1"/>
    <col min="9" max="9" width="11.1796875" customWidth="1"/>
    <col min="10" max="10" width="11.7265625" style="33" bestFit="1" customWidth="1"/>
    <col min="14" max="14" width="17.7265625" customWidth="1"/>
    <col min="15" max="15" width="14.7265625" customWidth="1"/>
    <col min="16" max="16" width="12.453125" customWidth="1"/>
    <col min="17" max="17" width="13.7265625" customWidth="1"/>
    <col min="19" max="19" width="11.7265625" style="33" bestFit="1" customWidth="1"/>
    <col min="23" max="23" width="11" customWidth="1"/>
    <col min="24" max="24" width="11.36328125" customWidth="1"/>
    <col min="25" max="25" width="11.90625" customWidth="1"/>
    <col min="26" max="26" width="11.7265625" style="33" bestFit="1" customWidth="1"/>
    <col min="30" max="30" width="13.26953125" customWidth="1"/>
    <col min="32" max="32" width="14.1796875" customWidth="1"/>
  </cols>
  <sheetData>
    <row r="1" spans="1:34" ht="60.5" customHeight="1" thickBot="1" x14ac:dyDescent="0.4">
      <c r="A1" s="17" t="s">
        <v>151</v>
      </c>
      <c r="L1" s="370" t="s">
        <v>88</v>
      </c>
      <c r="M1" s="370"/>
      <c r="N1" s="370"/>
      <c r="O1" s="370"/>
      <c r="P1" s="370"/>
      <c r="Q1" s="370"/>
      <c r="R1" s="370"/>
      <c r="U1" s="374" t="s">
        <v>89</v>
      </c>
      <c r="V1" s="374"/>
      <c r="W1" s="374"/>
      <c r="X1" s="374"/>
      <c r="Y1" s="374"/>
      <c r="AB1" s="375" t="s">
        <v>90</v>
      </c>
      <c r="AC1" s="375"/>
      <c r="AD1" s="375"/>
      <c r="AE1" s="375"/>
      <c r="AF1" s="375"/>
      <c r="AG1" s="375"/>
      <c r="AH1" s="375"/>
    </row>
    <row r="2" spans="1:34" ht="15" thickBot="1" x14ac:dyDescent="0.4">
      <c r="A2" s="13"/>
      <c r="B2" s="46"/>
      <c r="C2" s="15"/>
      <c r="D2" s="368" t="s">
        <v>0</v>
      </c>
      <c r="E2" s="369"/>
      <c r="F2" s="368" t="s">
        <v>1</v>
      </c>
      <c r="G2" s="369"/>
      <c r="H2" s="18"/>
      <c r="I2" s="1"/>
      <c r="J2" s="15"/>
      <c r="L2" s="19"/>
      <c r="M2" s="19"/>
      <c r="N2" s="19"/>
      <c r="O2" s="19"/>
      <c r="P2" s="31"/>
      <c r="Q2" s="19"/>
      <c r="R2" s="19"/>
      <c r="S2" s="34"/>
      <c r="U2" s="50"/>
      <c r="V2" s="378" t="s">
        <v>67</v>
      </c>
      <c r="W2" s="373"/>
      <c r="X2" s="372" t="s">
        <v>66</v>
      </c>
      <c r="Y2" s="373"/>
      <c r="Z2" s="34"/>
      <c r="AB2" s="34"/>
      <c r="AC2" s="46"/>
      <c r="AD2" s="368" t="s">
        <v>0</v>
      </c>
      <c r="AE2" s="369"/>
      <c r="AF2" s="368" t="s">
        <v>1</v>
      </c>
      <c r="AG2" s="371"/>
      <c r="AH2" s="369"/>
    </row>
    <row r="3" spans="1:34" ht="15.5" thickBot="1" x14ac:dyDescent="0.4">
      <c r="A3" s="205" t="s">
        <v>2</v>
      </c>
      <c r="B3" s="206" t="s">
        <v>174</v>
      </c>
      <c r="C3" s="207" t="s">
        <v>58</v>
      </c>
      <c r="D3" s="208" t="s">
        <v>175</v>
      </c>
      <c r="E3" s="209" t="s">
        <v>176</v>
      </c>
      <c r="F3" s="208" t="s">
        <v>175</v>
      </c>
      <c r="G3" s="209" t="s">
        <v>72</v>
      </c>
      <c r="H3" s="205" t="s">
        <v>262</v>
      </c>
      <c r="I3" s="206" t="s">
        <v>263</v>
      </c>
      <c r="J3" s="210" t="s">
        <v>55</v>
      </c>
      <c r="L3" s="205" t="s">
        <v>2</v>
      </c>
      <c r="M3" s="206" t="s">
        <v>174</v>
      </c>
      <c r="N3" s="206" t="s">
        <v>177</v>
      </c>
      <c r="O3" s="206" t="s">
        <v>178</v>
      </c>
      <c r="P3" s="206" t="s">
        <v>179</v>
      </c>
      <c r="Q3" s="206" t="s">
        <v>180</v>
      </c>
      <c r="R3" s="206" t="s">
        <v>181</v>
      </c>
      <c r="S3" s="215" t="s">
        <v>55</v>
      </c>
      <c r="U3" s="205" t="s">
        <v>59</v>
      </c>
      <c r="V3" s="209" t="s">
        <v>182</v>
      </c>
      <c r="W3" s="209" t="s">
        <v>183</v>
      </c>
      <c r="X3" s="209" t="s">
        <v>182</v>
      </c>
      <c r="Y3" s="209" t="s">
        <v>183</v>
      </c>
      <c r="Z3" s="215" t="s">
        <v>55</v>
      </c>
      <c r="AB3" s="67" t="s">
        <v>2</v>
      </c>
      <c r="AC3" s="129" t="s">
        <v>168</v>
      </c>
      <c r="AD3" s="130" t="s">
        <v>52</v>
      </c>
      <c r="AE3" s="130" t="s">
        <v>68</v>
      </c>
      <c r="AF3" s="130" t="s">
        <v>52</v>
      </c>
      <c r="AG3" s="130" t="s">
        <v>54</v>
      </c>
      <c r="AH3" s="193" t="s">
        <v>71</v>
      </c>
    </row>
    <row r="4" spans="1:34" ht="15" thickBot="1" x14ac:dyDescent="0.4">
      <c r="A4" s="221" t="s">
        <v>3</v>
      </c>
      <c r="B4" s="222">
        <v>7</v>
      </c>
      <c r="C4" s="222">
        <v>16</v>
      </c>
      <c r="D4" s="223">
        <v>1460</v>
      </c>
      <c r="E4" s="225">
        <v>230</v>
      </c>
      <c r="F4" s="223">
        <v>1518.963989464238</v>
      </c>
      <c r="G4" s="224">
        <v>4.0386294153587743E-2</v>
      </c>
      <c r="H4" s="342">
        <v>0.25636517158364353</v>
      </c>
      <c r="I4" s="279">
        <v>0.24775207944769778</v>
      </c>
      <c r="J4" s="227" t="s">
        <v>57</v>
      </c>
      <c r="L4" s="221" t="s">
        <v>3</v>
      </c>
      <c r="M4" s="222">
        <v>7</v>
      </c>
      <c r="N4" s="225">
        <v>51</v>
      </c>
      <c r="O4" s="224">
        <v>3.3000000000000002E-2</v>
      </c>
      <c r="P4" s="225">
        <v>17.143228264677255</v>
      </c>
      <c r="Q4" s="225">
        <v>61</v>
      </c>
      <c r="R4" s="224">
        <v>0.04</v>
      </c>
      <c r="S4" s="227" t="s">
        <v>57</v>
      </c>
      <c r="T4" s="44"/>
      <c r="U4" s="266" t="s">
        <v>191</v>
      </c>
      <c r="V4" s="225">
        <v>9.0538564354093465E-2</v>
      </c>
      <c r="W4" s="267">
        <v>0.11001050878264459</v>
      </c>
      <c r="X4" s="223">
        <v>90.538564354093467</v>
      </c>
      <c r="Y4" s="267">
        <v>110.01050878264459</v>
      </c>
      <c r="Z4" s="227" t="s">
        <v>57</v>
      </c>
      <c r="AB4" s="68" t="s">
        <v>3</v>
      </c>
      <c r="AC4" s="69">
        <v>7</v>
      </c>
      <c r="AD4" s="70">
        <v>1460</v>
      </c>
      <c r="AE4" s="71">
        <v>230</v>
      </c>
      <c r="AF4" s="70">
        <v>1173</v>
      </c>
      <c r="AG4" s="71">
        <v>50</v>
      </c>
      <c r="AH4" s="190">
        <v>-20</v>
      </c>
    </row>
    <row r="5" spans="1:34" ht="15" thickBot="1" x14ac:dyDescent="0.4">
      <c r="A5" s="228" t="s">
        <v>4</v>
      </c>
      <c r="B5" s="243">
        <v>9</v>
      </c>
      <c r="C5" s="243">
        <v>16</v>
      </c>
      <c r="D5" s="280">
        <v>17</v>
      </c>
      <c r="E5" s="281">
        <v>2</v>
      </c>
      <c r="F5" s="280">
        <v>20.732922684441011</v>
      </c>
      <c r="G5" s="289">
        <v>0.2195836873200594</v>
      </c>
      <c r="H5" s="290">
        <v>1.8664613422205054</v>
      </c>
      <c r="I5" s="283">
        <v>0.92475328155206082</v>
      </c>
      <c r="J5" s="233" t="s">
        <v>57</v>
      </c>
      <c r="L5" s="228" t="s">
        <v>4</v>
      </c>
      <c r="M5" s="243">
        <v>9</v>
      </c>
      <c r="N5" s="232">
        <v>3.2</v>
      </c>
      <c r="O5" s="231">
        <v>0.15</v>
      </c>
      <c r="P5" s="232">
        <v>0.76406345304328138</v>
      </c>
      <c r="Q5" s="232">
        <v>3.5</v>
      </c>
      <c r="R5" s="231">
        <v>0.17</v>
      </c>
      <c r="S5" s="233" t="s">
        <v>57</v>
      </c>
      <c r="T5" s="44"/>
      <c r="U5" s="268" t="s">
        <v>192</v>
      </c>
      <c r="V5" s="232">
        <v>2.7408765653531828E-3</v>
      </c>
      <c r="W5" s="269">
        <v>3.7377950654918597E-3</v>
      </c>
      <c r="X5" s="230">
        <v>2.740876565353183</v>
      </c>
      <c r="Y5" s="269">
        <v>3.7377950654918597</v>
      </c>
      <c r="Z5" s="233" t="s">
        <v>57</v>
      </c>
      <c r="AB5" s="75" t="s">
        <v>4</v>
      </c>
      <c r="AC5" s="76">
        <v>9</v>
      </c>
      <c r="AD5" s="77">
        <v>17</v>
      </c>
      <c r="AE5" s="78">
        <v>2</v>
      </c>
      <c r="AF5" s="77">
        <v>8.8000000000000007</v>
      </c>
      <c r="AG5" s="78">
        <v>1.6</v>
      </c>
      <c r="AH5" s="158">
        <v>-48</v>
      </c>
    </row>
    <row r="6" spans="1:34" ht="15" thickBot="1" x14ac:dyDescent="0.4">
      <c r="A6" s="234" t="s">
        <v>6</v>
      </c>
      <c r="B6" s="242">
        <v>23</v>
      </c>
      <c r="C6" s="242">
        <v>16</v>
      </c>
      <c r="D6" s="284">
        <v>15000000</v>
      </c>
      <c r="E6" s="285">
        <v>600000</v>
      </c>
      <c r="F6" s="284">
        <v>14623642.922029296</v>
      </c>
      <c r="G6" s="286">
        <v>-2.5090471864713582E-2</v>
      </c>
      <c r="H6" s="307">
        <v>-0.6272617966178401</v>
      </c>
      <c r="I6" s="288">
        <v>-0.46353323243800848</v>
      </c>
      <c r="J6" s="239" t="s">
        <v>57</v>
      </c>
      <c r="L6" s="234" t="s">
        <v>6</v>
      </c>
      <c r="M6" s="242">
        <v>23</v>
      </c>
      <c r="N6" s="238">
        <v>398717</v>
      </c>
      <c r="O6" s="237">
        <v>2.7E-2</v>
      </c>
      <c r="P6" s="238">
        <v>187254.33685883993</v>
      </c>
      <c r="Q6" s="238">
        <v>547021</v>
      </c>
      <c r="R6" s="237">
        <v>3.6999999999999998E-2</v>
      </c>
      <c r="S6" s="239" t="s">
        <v>57</v>
      </c>
      <c r="T6" s="44"/>
      <c r="U6" s="270" t="s">
        <v>193</v>
      </c>
      <c r="V6" s="238">
        <v>4.9558890196885974</v>
      </c>
      <c r="W6" s="271">
        <v>5.6790580956207828</v>
      </c>
      <c r="X6" s="236">
        <v>4955.8890196885977</v>
      </c>
      <c r="Y6" s="271">
        <v>5679.0580956207832</v>
      </c>
      <c r="Z6" s="239" t="s">
        <v>57</v>
      </c>
      <c r="AB6" s="82" t="s">
        <v>7</v>
      </c>
      <c r="AC6" s="83">
        <v>25</v>
      </c>
      <c r="AD6" s="84">
        <v>5520000</v>
      </c>
      <c r="AE6" s="85">
        <v>150000</v>
      </c>
      <c r="AF6" s="84">
        <v>4895063</v>
      </c>
      <c r="AG6" s="85">
        <v>80080</v>
      </c>
      <c r="AH6" s="159">
        <v>-11</v>
      </c>
    </row>
    <row r="7" spans="1:34" ht="15" thickBot="1" x14ac:dyDescent="0.4">
      <c r="A7" s="228" t="s">
        <v>7</v>
      </c>
      <c r="B7" s="243">
        <v>25</v>
      </c>
      <c r="C7" s="243">
        <v>16</v>
      </c>
      <c r="D7" s="280">
        <v>5520000</v>
      </c>
      <c r="E7" s="281">
        <v>150000</v>
      </c>
      <c r="F7" s="280">
        <v>5071069.8339880314</v>
      </c>
      <c r="G7" s="294">
        <v>-8.1327928625356649E-2</v>
      </c>
      <c r="H7" s="290">
        <v>-2.9928677734131242</v>
      </c>
      <c r="I7" s="291">
        <v>-1.0354541457666546</v>
      </c>
      <c r="J7" s="233" t="s">
        <v>57</v>
      </c>
      <c r="L7" s="228" t="s">
        <v>7</v>
      </c>
      <c r="M7" s="243">
        <v>25</v>
      </c>
      <c r="N7" s="232">
        <v>394731</v>
      </c>
      <c r="O7" s="240">
        <v>7.6999999999999999E-2</v>
      </c>
      <c r="P7" s="232">
        <v>49144.877388643268</v>
      </c>
      <c r="Q7" s="232">
        <v>406784</v>
      </c>
      <c r="R7" s="240">
        <v>7.9000000000000001E-2</v>
      </c>
      <c r="S7" s="233" t="s">
        <v>57</v>
      </c>
      <c r="T7" s="44"/>
      <c r="U7" s="268" t="s">
        <v>194</v>
      </c>
      <c r="V7" s="232">
        <v>1.2706845263989561</v>
      </c>
      <c r="W7" s="269">
        <v>3.2742684019452111</v>
      </c>
      <c r="X7" s="230">
        <v>1270.6845263989562</v>
      </c>
      <c r="Y7" s="269">
        <v>3274.2684019452113</v>
      </c>
      <c r="Z7" s="233" t="s">
        <v>57</v>
      </c>
      <c r="AB7" s="75" t="s">
        <v>8</v>
      </c>
      <c r="AC7" s="76">
        <v>27</v>
      </c>
      <c r="AD7" s="77">
        <v>610000</v>
      </c>
      <c r="AE7" s="78">
        <v>60000</v>
      </c>
      <c r="AF7" s="77">
        <v>335641</v>
      </c>
      <c r="AG7" s="78">
        <v>2914</v>
      </c>
      <c r="AH7" s="158">
        <v>-45</v>
      </c>
    </row>
    <row r="8" spans="1:34" ht="15" thickBot="1" x14ac:dyDescent="0.4">
      <c r="A8" s="234" t="s">
        <v>8</v>
      </c>
      <c r="B8" s="242">
        <v>27</v>
      </c>
      <c r="C8" s="242">
        <v>16</v>
      </c>
      <c r="D8" s="284">
        <v>610000</v>
      </c>
      <c r="E8" s="285">
        <v>60000</v>
      </c>
      <c r="F8" s="284">
        <v>587677.34186336142</v>
      </c>
      <c r="G8" s="286">
        <v>-3.6594521535473046E-2</v>
      </c>
      <c r="H8" s="287">
        <v>-0.37204430227730967</v>
      </c>
      <c r="I8" s="288">
        <v>-0.33406115753783694</v>
      </c>
      <c r="J8" s="239" t="s">
        <v>57</v>
      </c>
      <c r="L8" s="234" t="s">
        <v>8</v>
      </c>
      <c r="M8" s="242">
        <v>27</v>
      </c>
      <c r="N8" s="238">
        <v>20419</v>
      </c>
      <c r="O8" s="237">
        <v>3.4000000000000002E-2</v>
      </c>
      <c r="P8" s="238">
        <v>10586.217602125842</v>
      </c>
      <c r="Q8" s="238">
        <v>29414</v>
      </c>
      <c r="R8" s="237">
        <v>4.9000000000000002E-2</v>
      </c>
      <c r="S8" s="239" t="s">
        <v>57</v>
      </c>
      <c r="T8" s="44"/>
      <c r="U8" s="270" t="s">
        <v>195</v>
      </c>
      <c r="V8" s="238">
        <v>1.5576811047422323</v>
      </c>
      <c r="W8" s="271">
        <v>2.1143480265811143</v>
      </c>
      <c r="X8" s="236">
        <v>1557.6811047422323</v>
      </c>
      <c r="Y8" s="271">
        <v>2114.3480265811145</v>
      </c>
      <c r="Z8" s="239" t="s">
        <v>57</v>
      </c>
      <c r="AB8" s="82" t="s">
        <v>9</v>
      </c>
      <c r="AC8" s="83">
        <v>44</v>
      </c>
      <c r="AD8" s="84">
        <v>6600000</v>
      </c>
      <c r="AE8" s="85">
        <v>300000</v>
      </c>
      <c r="AF8" s="84">
        <v>6842887</v>
      </c>
      <c r="AG8" s="85">
        <v>151458</v>
      </c>
      <c r="AH8" s="159">
        <v>4</v>
      </c>
    </row>
    <row r="9" spans="1:34" ht="15" thickBot="1" x14ac:dyDescent="0.4">
      <c r="A9" s="228" t="s">
        <v>9</v>
      </c>
      <c r="B9" s="243">
        <v>44</v>
      </c>
      <c r="C9" s="243">
        <v>16</v>
      </c>
      <c r="D9" s="280">
        <v>6600000</v>
      </c>
      <c r="E9" s="281">
        <v>300000</v>
      </c>
      <c r="F9" s="280">
        <v>6561559.1567326263</v>
      </c>
      <c r="G9" s="294">
        <v>-5.8243701920263069E-3</v>
      </c>
      <c r="H9" s="295">
        <v>-0.12813614422457914</v>
      </c>
      <c r="I9" s="331">
        <v>-9.4848820794188091E-2</v>
      </c>
      <c r="J9" s="233" t="s">
        <v>57</v>
      </c>
      <c r="L9" s="228" t="s">
        <v>9</v>
      </c>
      <c r="M9" s="243">
        <v>44</v>
      </c>
      <c r="N9" s="232">
        <v>228691</v>
      </c>
      <c r="O9" s="240">
        <v>3.4000000000000002E-2</v>
      </c>
      <c r="P9" s="232">
        <v>74089.201203195247</v>
      </c>
      <c r="Q9" s="232">
        <v>272500</v>
      </c>
      <c r="R9" s="240">
        <v>4.1000000000000002E-2</v>
      </c>
      <c r="S9" s="233" t="s">
        <v>57</v>
      </c>
      <c r="T9" s="44"/>
      <c r="U9" s="268" t="s">
        <v>196</v>
      </c>
      <c r="V9" s="232">
        <v>46.305459075702238</v>
      </c>
      <c r="W9" s="269">
        <v>77.804604246453962</v>
      </c>
      <c r="X9" s="230">
        <v>46305.459075702238</v>
      </c>
      <c r="Y9" s="269">
        <v>77804.604246453964</v>
      </c>
      <c r="Z9" s="233" t="s">
        <v>57</v>
      </c>
      <c r="AB9" s="75" t="s">
        <v>10</v>
      </c>
      <c r="AC9" s="76">
        <v>51</v>
      </c>
      <c r="AD9" s="77">
        <v>870</v>
      </c>
      <c r="AE9" s="78">
        <v>230</v>
      </c>
      <c r="AF9" s="77">
        <v>671</v>
      </c>
      <c r="AG9" s="78">
        <v>21</v>
      </c>
      <c r="AH9" s="158">
        <v>-23</v>
      </c>
    </row>
    <row r="10" spans="1:34" ht="15" thickBot="1" x14ac:dyDescent="0.4">
      <c r="A10" s="234" t="s">
        <v>10</v>
      </c>
      <c r="B10" s="242">
        <v>51</v>
      </c>
      <c r="C10" s="242">
        <v>16</v>
      </c>
      <c r="D10" s="284">
        <v>870</v>
      </c>
      <c r="E10" s="285">
        <v>230</v>
      </c>
      <c r="F10" s="284">
        <v>721.48082828760732</v>
      </c>
      <c r="G10" s="292">
        <v>-0.17071169162343991</v>
      </c>
      <c r="H10" s="287">
        <v>-0.64573552918431598</v>
      </c>
      <c r="I10" s="288">
        <v>-0.60369417738196596</v>
      </c>
      <c r="J10" s="239" t="s">
        <v>57</v>
      </c>
      <c r="L10" s="234" t="s">
        <v>10</v>
      </c>
      <c r="M10" s="242">
        <v>51</v>
      </c>
      <c r="N10" s="238">
        <v>56</v>
      </c>
      <c r="O10" s="237">
        <v>7.0999999999999994E-2</v>
      </c>
      <c r="P10" s="238">
        <v>33.465855985973207</v>
      </c>
      <c r="Q10" s="238">
        <v>87</v>
      </c>
      <c r="R10" s="241">
        <v>0.11</v>
      </c>
      <c r="S10" s="239" t="s">
        <v>57</v>
      </c>
      <c r="T10" s="44"/>
      <c r="U10" s="270" t="s">
        <v>197</v>
      </c>
      <c r="V10" s="238">
        <v>0.77227327496514642</v>
      </c>
      <c r="W10" s="271">
        <v>1.0921930729852298</v>
      </c>
      <c r="X10" s="236">
        <v>772.27327496514647</v>
      </c>
      <c r="Y10" s="271">
        <v>1092.1930729852297</v>
      </c>
      <c r="Z10" s="239" t="s">
        <v>57</v>
      </c>
      <c r="AB10" s="82" t="s">
        <v>11</v>
      </c>
      <c r="AC10" s="83">
        <v>53</v>
      </c>
      <c r="AD10" s="84">
        <v>1400</v>
      </c>
      <c r="AE10" s="85">
        <v>200</v>
      </c>
      <c r="AF10" s="84">
        <v>1346</v>
      </c>
      <c r="AG10" s="85">
        <v>141</v>
      </c>
      <c r="AH10" s="159">
        <v>-4</v>
      </c>
    </row>
    <row r="11" spans="1:34" s="53" customFormat="1" ht="15.5" thickBot="1" x14ac:dyDescent="0.4">
      <c r="A11" s="250" t="s">
        <v>10</v>
      </c>
      <c r="B11" s="258">
        <v>51</v>
      </c>
      <c r="C11" s="258">
        <v>16</v>
      </c>
      <c r="D11" s="301">
        <v>870</v>
      </c>
      <c r="E11" s="302">
        <v>230</v>
      </c>
      <c r="F11" s="301">
        <v>1001.9545186486287</v>
      </c>
      <c r="G11" s="282">
        <v>0.15167186051566528</v>
      </c>
      <c r="H11" s="303">
        <v>0.57371529847229852</v>
      </c>
      <c r="I11" s="304">
        <v>0.47604973799340744</v>
      </c>
      <c r="J11" s="255" t="s">
        <v>264</v>
      </c>
      <c r="L11" s="250" t="s">
        <v>10</v>
      </c>
      <c r="M11" s="258">
        <v>51</v>
      </c>
      <c r="N11" s="254">
        <v>94.053853990898958</v>
      </c>
      <c r="O11" s="256">
        <v>0.10581316552805559</v>
      </c>
      <c r="P11" s="254">
        <v>61.412904509920651</v>
      </c>
      <c r="Q11" s="254">
        <v>154.7007007479923</v>
      </c>
      <c r="R11" s="256">
        <v>0.174042531602559</v>
      </c>
      <c r="S11" s="255" t="s">
        <v>264</v>
      </c>
      <c r="T11" s="57"/>
      <c r="U11" s="274" t="s">
        <v>265</v>
      </c>
      <c r="V11" s="254">
        <v>8.7098558608758286E-2</v>
      </c>
      <c r="W11" s="275">
        <v>0.17499673046759778</v>
      </c>
      <c r="X11" s="252">
        <v>87.098558608758282</v>
      </c>
      <c r="Y11" s="275">
        <v>174.99673046759779</v>
      </c>
      <c r="Z11" s="255" t="s">
        <v>264</v>
      </c>
      <c r="AB11" s="75" t="s">
        <v>12</v>
      </c>
      <c r="AC11" s="76">
        <v>55</v>
      </c>
      <c r="AD11" s="77">
        <v>41000</v>
      </c>
      <c r="AE11" s="78">
        <v>3000</v>
      </c>
      <c r="AF11" s="77">
        <v>42588</v>
      </c>
      <c r="AG11" s="78">
        <v>888</v>
      </c>
      <c r="AH11" s="158">
        <v>4</v>
      </c>
    </row>
    <row r="12" spans="1:34" ht="15.5" thickBot="1" x14ac:dyDescent="0.4">
      <c r="A12" s="234" t="s">
        <v>10</v>
      </c>
      <c r="B12" s="242">
        <v>51</v>
      </c>
      <c r="C12" s="242">
        <v>16</v>
      </c>
      <c r="D12" s="284">
        <v>870</v>
      </c>
      <c r="E12" s="285">
        <v>230</v>
      </c>
      <c r="F12" s="284">
        <v>994.42212434983628</v>
      </c>
      <c r="G12" s="292">
        <v>0.1430139360342948</v>
      </c>
      <c r="H12" s="287">
        <v>0.54096575804276648</v>
      </c>
      <c r="I12" s="288">
        <v>0.48698829373421387</v>
      </c>
      <c r="J12" s="239" t="s">
        <v>185</v>
      </c>
      <c r="L12" s="234" t="s">
        <v>10</v>
      </c>
      <c r="M12" s="242">
        <v>51</v>
      </c>
      <c r="N12" s="238">
        <v>60.720680865457552</v>
      </c>
      <c r="O12" s="237">
        <v>6.768821390839859E-2</v>
      </c>
      <c r="P12" s="238">
        <v>46.609273155906031</v>
      </c>
      <c r="Q12" s="238">
        <v>111.25061106012943</v>
      </c>
      <c r="R12" s="241">
        <v>0.12401631621298111</v>
      </c>
      <c r="S12" s="239" t="s">
        <v>185</v>
      </c>
      <c r="T12" s="44"/>
      <c r="U12" s="270" t="s">
        <v>197</v>
      </c>
      <c r="V12" s="238">
        <v>2.1406466528861294E-2</v>
      </c>
      <c r="W12" s="271">
        <v>6.4239550258758105E-2</v>
      </c>
      <c r="X12" s="236">
        <v>21.406466528861294</v>
      </c>
      <c r="Y12" s="271">
        <v>64.239550258758101</v>
      </c>
      <c r="Z12" s="239" t="s">
        <v>185</v>
      </c>
      <c r="AB12" s="82" t="s">
        <v>13</v>
      </c>
      <c r="AC12" s="83">
        <v>56</v>
      </c>
      <c r="AD12" s="84">
        <v>540000</v>
      </c>
      <c r="AE12" s="85">
        <v>20000</v>
      </c>
      <c r="AF12" s="84">
        <v>535598</v>
      </c>
      <c r="AG12" s="85">
        <v>9104</v>
      </c>
      <c r="AH12" s="159">
        <v>-1</v>
      </c>
    </row>
    <row r="13" spans="1:34" ht="15.5" thickBot="1" x14ac:dyDescent="0.4">
      <c r="A13" s="228" t="s">
        <v>11</v>
      </c>
      <c r="B13" s="243">
        <v>52</v>
      </c>
      <c r="C13" s="243">
        <v>15</v>
      </c>
      <c r="D13" s="280">
        <v>1400</v>
      </c>
      <c r="E13" s="281">
        <v>200</v>
      </c>
      <c r="F13" s="280">
        <v>1883.1369378942554</v>
      </c>
      <c r="G13" s="289">
        <v>0.34509781278161111</v>
      </c>
      <c r="H13" s="290">
        <v>2.4156846894712771</v>
      </c>
      <c r="I13" s="291">
        <v>1.5135167456965857</v>
      </c>
      <c r="J13" s="233" t="s">
        <v>184</v>
      </c>
      <c r="L13" s="228" t="s">
        <v>11</v>
      </c>
      <c r="M13" s="243">
        <v>52</v>
      </c>
      <c r="N13" s="232">
        <v>185.35234739463712</v>
      </c>
      <c r="O13" s="231">
        <v>0.10393110621026196</v>
      </c>
      <c r="P13" s="232">
        <v>82.979805888760083</v>
      </c>
      <c r="Q13" s="232">
        <v>248.79325840152393</v>
      </c>
      <c r="R13" s="231">
        <v>0.13950380951082614</v>
      </c>
      <c r="S13" s="233" t="s">
        <v>184</v>
      </c>
      <c r="T13" s="44"/>
      <c r="U13" s="268" t="s">
        <v>198</v>
      </c>
      <c r="V13" s="281">
        <v>4.1368056149574783E-2</v>
      </c>
      <c r="W13" s="321">
        <v>7.7237383693740475E-2</v>
      </c>
      <c r="X13" s="280">
        <v>41.368056149574784</v>
      </c>
      <c r="Y13" s="321">
        <v>77.237383693740469</v>
      </c>
      <c r="Z13" s="233" t="s">
        <v>184</v>
      </c>
      <c r="AB13" s="99" t="s">
        <v>13</v>
      </c>
      <c r="AC13" s="100">
        <v>57</v>
      </c>
      <c r="AD13" s="101">
        <v>540000</v>
      </c>
      <c r="AE13" s="102">
        <v>20000</v>
      </c>
      <c r="AF13" s="101">
        <v>556206</v>
      </c>
      <c r="AG13" s="102">
        <v>8967</v>
      </c>
      <c r="AH13" s="191">
        <v>3</v>
      </c>
    </row>
    <row r="14" spans="1:34" ht="15.5" thickBot="1" x14ac:dyDescent="0.4">
      <c r="A14" s="234" t="s">
        <v>11</v>
      </c>
      <c r="B14" s="242">
        <v>52</v>
      </c>
      <c r="C14" s="242">
        <v>16</v>
      </c>
      <c r="D14" s="284">
        <v>1400</v>
      </c>
      <c r="E14" s="285">
        <v>200</v>
      </c>
      <c r="F14" s="284">
        <v>1451.3786973269557</v>
      </c>
      <c r="G14" s="286">
        <v>3.6699069519254168E-2</v>
      </c>
      <c r="H14" s="287">
        <v>0.25689348663477857</v>
      </c>
      <c r="I14" s="326">
        <v>4.5142368832102223E-2</v>
      </c>
      <c r="J14" s="239" t="s">
        <v>185</v>
      </c>
      <c r="L14" s="234" t="s">
        <v>11</v>
      </c>
      <c r="M14" s="242">
        <v>52</v>
      </c>
      <c r="N14" s="238">
        <v>149.91872441921205</v>
      </c>
      <c r="O14" s="241">
        <v>0.11866367110731758</v>
      </c>
      <c r="P14" s="238">
        <v>555.18133804810702</v>
      </c>
      <c r="Q14" s="238">
        <v>1120.4378146059823</v>
      </c>
      <c r="R14" s="241">
        <v>0.88684895661750818</v>
      </c>
      <c r="S14" s="239" t="s">
        <v>185</v>
      </c>
      <c r="T14" s="44"/>
      <c r="U14" s="270" t="s">
        <v>198</v>
      </c>
      <c r="V14" s="238">
        <v>4.0270701410069019E-2</v>
      </c>
      <c r="W14" s="271">
        <v>8.450150336796397E-2</v>
      </c>
      <c r="X14" s="236">
        <v>40.270701410069016</v>
      </c>
      <c r="Y14" s="271">
        <v>84.501503367963977</v>
      </c>
      <c r="Z14" s="239" t="s">
        <v>185</v>
      </c>
      <c r="AB14" s="82" t="s">
        <v>15</v>
      </c>
      <c r="AC14" s="83">
        <v>59</v>
      </c>
      <c r="AD14" s="84">
        <v>220</v>
      </c>
      <c r="AE14" s="85">
        <v>30</v>
      </c>
      <c r="AF14" s="84">
        <v>226</v>
      </c>
      <c r="AG14" s="85">
        <v>5.5</v>
      </c>
      <c r="AH14" s="159">
        <v>3</v>
      </c>
    </row>
    <row r="15" spans="1:34" s="53" customFormat="1" ht="15" thickBot="1" x14ac:dyDescent="0.4">
      <c r="A15" s="228" t="s">
        <v>11</v>
      </c>
      <c r="B15" s="243">
        <v>53</v>
      </c>
      <c r="C15" s="243">
        <v>16</v>
      </c>
      <c r="D15" s="280">
        <v>1400</v>
      </c>
      <c r="E15" s="281">
        <v>200</v>
      </c>
      <c r="F15" s="280">
        <v>1524.8065217063397</v>
      </c>
      <c r="G15" s="294">
        <v>8.9147515504528263E-2</v>
      </c>
      <c r="H15" s="295">
        <v>0.62403260853169851</v>
      </c>
      <c r="I15" s="283">
        <v>0.53239475557094329</v>
      </c>
      <c r="J15" s="233" t="s">
        <v>57</v>
      </c>
      <c r="K15" s="33"/>
      <c r="L15" s="228" t="s">
        <v>11</v>
      </c>
      <c r="M15" s="243">
        <v>53</v>
      </c>
      <c r="N15" s="232">
        <v>41</v>
      </c>
      <c r="O15" s="240">
        <v>2.8000000000000001E-2</v>
      </c>
      <c r="P15" s="232">
        <v>57.622215337623153</v>
      </c>
      <c r="Q15" s="232">
        <v>122</v>
      </c>
      <c r="R15" s="240">
        <v>8.2000000000000003E-2</v>
      </c>
      <c r="S15" s="233" t="s">
        <v>57</v>
      </c>
      <c r="T15" s="56"/>
      <c r="U15" s="268" t="s">
        <v>199</v>
      </c>
      <c r="V15" s="281">
        <v>6.2468285640928163E-2</v>
      </c>
      <c r="W15" s="321">
        <v>8.0102778142838338E-2</v>
      </c>
      <c r="X15" s="280">
        <v>62.468285640928165</v>
      </c>
      <c r="Y15" s="321">
        <v>80.102778142838332</v>
      </c>
      <c r="Z15" s="233" t="s">
        <v>57</v>
      </c>
      <c r="AA15" s="33"/>
      <c r="AB15" s="75" t="s">
        <v>14</v>
      </c>
      <c r="AC15" s="76">
        <v>60</v>
      </c>
      <c r="AD15" s="77">
        <v>920</v>
      </c>
      <c r="AE15" s="78">
        <v>120</v>
      </c>
      <c r="AF15" s="77">
        <v>1047</v>
      </c>
      <c r="AG15" s="78">
        <v>60</v>
      </c>
      <c r="AH15" s="158">
        <v>14</v>
      </c>
    </row>
    <row r="16" spans="1:34" ht="15.5" thickBot="1" x14ac:dyDescent="0.4">
      <c r="A16" s="244" t="s">
        <v>11</v>
      </c>
      <c r="B16" s="259">
        <v>53</v>
      </c>
      <c r="C16" s="259">
        <v>16</v>
      </c>
      <c r="D16" s="297">
        <v>1400</v>
      </c>
      <c r="E16" s="298">
        <v>200</v>
      </c>
      <c r="F16" s="297">
        <v>1473.7576520225002</v>
      </c>
      <c r="G16" s="327">
        <v>5.2684037158928776E-2</v>
      </c>
      <c r="H16" s="299">
        <v>0.3687882601125011</v>
      </c>
      <c r="I16" s="381">
        <v>6.4583328896468187E-2</v>
      </c>
      <c r="J16" s="249" t="s">
        <v>264</v>
      </c>
      <c r="K16" s="53"/>
      <c r="L16" s="244" t="s">
        <v>11</v>
      </c>
      <c r="M16" s="259">
        <v>53</v>
      </c>
      <c r="N16" s="248">
        <v>94.483521401929934</v>
      </c>
      <c r="O16" s="247">
        <v>7.5108557298589104E-2</v>
      </c>
      <c r="P16" s="248">
        <v>560.21431311503557</v>
      </c>
      <c r="Q16" s="248">
        <v>1124.4053727603375</v>
      </c>
      <c r="R16" s="257">
        <v>0.89383274579228589</v>
      </c>
      <c r="S16" s="249" t="s">
        <v>264</v>
      </c>
      <c r="T16" s="57"/>
      <c r="U16" s="272" t="s">
        <v>269</v>
      </c>
      <c r="V16" s="248">
        <v>5.2624257373144578E-2</v>
      </c>
      <c r="W16" s="273">
        <v>9.9145015336930931E-2</v>
      </c>
      <c r="X16" s="246">
        <v>52.62425737314458</v>
      </c>
      <c r="Y16" s="273">
        <v>99.145015336930925</v>
      </c>
      <c r="Z16" s="249" t="s">
        <v>264</v>
      </c>
      <c r="AB16" s="108" t="s">
        <v>16</v>
      </c>
      <c r="AC16" s="109">
        <v>63</v>
      </c>
      <c r="AD16" s="110">
        <v>8900</v>
      </c>
      <c r="AE16" s="111">
        <v>400</v>
      </c>
      <c r="AF16" s="110">
        <v>9225</v>
      </c>
      <c r="AG16" s="111">
        <v>429</v>
      </c>
      <c r="AH16" s="160">
        <v>4</v>
      </c>
    </row>
    <row r="17" spans="1:34" ht="15.5" thickBot="1" x14ac:dyDescent="0.4">
      <c r="A17" s="228" t="s">
        <v>11</v>
      </c>
      <c r="B17" s="243">
        <v>53</v>
      </c>
      <c r="C17" s="243">
        <v>16</v>
      </c>
      <c r="D17" s="280">
        <v>1400</v>
      </c>
      <c r="E17" s="281">
        <v>200</v>
      </c>
      <c r="F17" s="280">
        <v>1429.7773936875001</v>
      </c>
      <c r="G17" s="294">
        <v>2.126956691964299E-2</v>
      </c>
      <c r="H17" s="295">
        <v>0.14888696843750041</v>
      </c>
      <c r="I17" s="331">
        <v>2.5764737660296338E-2</v>
      </c>
      <c r="J17" s="233" t="s">
        <v>185</v>
      </c>
      <c r="L17" s="228" t="s">
        <v>11</v>
      </c>
      <c r="M17" s="243">
        <v>53</v>
      </c>
      <c r="N17" s="232">
        <v>290.00668997046927</v>
      </c>
      <c r="O17" s="231">
        <v>0.23664736377166531</v>
      </c>
      <c r="P17" s="232">
        <v>550.37170894546432</v>
      </c>
      <c r="Q17" s="232">
        <v>1138.305737602087</v>
      </c>
      <c r="R17" s="231">
        <v>0.92886495824329063</v>
      </c>
      <c r="S17" s="233" t="s">
        <v>185</v>
      </c>
      <c r="T17" s="44"/>
      <c r="U17" s="268" t="s">
        <v>199</v>
      </c>
      <c r="V17" s="232">
        <v>4.4000870391864205E-2</v>
      </c>
      <c r="W17" s="269">
        <v>0.1007062104216114</v>
      </c>
      <c r="X17" s="230">
        <v>44.000870391864204</v>
      </c>
      <c r="Y17" s="269">
        <v>100.7062104216114</v>
      </c>
      <c r="Z17" s="233" t="s">
        <v>185</v>
      </c>
      <c r="AB17" s="75" t="s">
        <v>16</v>
      </c>
      <c r="AC17" s="76">
        <v>65</v>
      </c>
      <c r="AD17" s="77">
        <v>8900</v>
      </c>
      <c r="AE17" s="78">
        <v>400</v>
      </c>
      <c r="AF17" s="77">
        <v>8904</v>
      </c>
      <c r="AG17" s="78">
        <v>306</v>
      </c>
      <c r="AH17" s="158">
        <v>-1</v>
      </c>
    </row>
    <row r="18" spans="1:34" ht="15" thickBot="1" x14ac:dyDescent="0.4">
      <c r="A18" s="234" t="s">
        <v>12</v>
      </c>
      <c r="B18" s="242">
        <v>55</v>
      </c>
      <c r="C18" s="242">
        <v>16</v>
      </c>
      <c r="D18" s="284">
        <v>41000</v>
      </c>
      <c r="E18" s="285">
        <v>3000</v>
      </c>
      <c r="F18" s="284">
        <v>43258.930400632147</v>
      </c>
      <c r="G18" s="286">
        <v>5.5095863430052461E-2</v>
      </c>
      <c r="H18" s="287">
        <v>0.75297680021071578</v>
      </c>
      <c r="I18" s="288">
        <v>0.50053333553089308</v>
      </c>
      <c r="J18" s="239" t="s">
        <v>57</v>
      </c>
      <c r="L18" s="234" t="s">
        <v>12</v>
      </c>
      <c r="M18" s="242">
        <v>55</v>
      </c>
      <c r="N18" s="238">
        <v>2849</v>
      </c>
      <c r="O18" s="237">
        <v>6.7000000000000004E-2</v>
      </c>
      <c r="P18" s="238">
        <v>901.10897488752221</v>
      </c>
      <c r="Q18" s="238">
        <v>3372</v>
      </c>
      <c r="R18" s="237">
        <v>7.9000000000000001E-2</v>
      </c>
      <c r="S18" s="239" t="s">
        <v>57</v>
      </c>
      <c r="T18" s="44"/>
      <c r="U18" s="270" t="s">
        <v>200</v>
      </c>
      <c r="V18" s="238">
        <v>0.29791217881483406</v>
      </c>
      <c r="W18" s="271">
        <v>0.56829981441633792</v>
      </c>
      <c r="X18" s="236">
        <v>297.91217881483408</v>
      </c>
      <c r="Y18" s="271">
        <v>568.29981441633788</v>
      </c>
      <c r="Z18" s="239" t="s">
        <v>57</v>
      </c>
      <c r="AB18" s="108" t="s">
        <v>17</v>
      </c>
      <c r="AC18" s="109">
        <v>66</v>
      </c>
      <c r="AD18" s="110">
        <v>35300</v>
      </c>
      <c r="AE18" s="111">
        <v>1500</v>
      </c>
      <c r="AF18" s="110">
        <v>32051</v>
      </c>
      <c r="AG18" s="111">
        <v>1323</v>
      </c>
      <c r="AH18" s="160">
        <v>-9</v>
      </c>
    </row>
    <row r="19" spans="1:34" ht="15.5" thickBot="1" x14ac:dyDescent="0.4">
      <c r="A19" s="228" t="s">
        <v>13</v>
      </c>
      <c r="B19" s="243">
        <v>56</v>
      </c>
      <c r="C19" s="243">
        <v>16</v>
      </c>
      <c r="D19" s="280">
        <v>540000</v>
      </c>
      <c r="E19" s="281">
        <v>20000</v>
      </c>
      <c r="F19" s="280">
        <v>559067.95521883946</v>
      </c>
      <c r="G19" s="294">
        <v>3.5311028183035997E-2</v>
      </c>
      <c r="H19" s="290">
        <v>0.95339776094197293</v>
      </c>
      <c r="I19" s="283">
        <v>0.61901470439380113</v>
      </c>
      <c r="J19" s="233" t="s">
        <v>185</v>
      </c>
      <c r="L19" s="228" t="s">
        <v>13</v>
      </c>
      <c r="M19" s="243">
        <v>56</v>
      </c>
      <c r="N19" s="232">
        <v>8885</v>
      </c>
      <c r="O19" s="240">
        <v>1.7000000000000001E-2</v>
      </c>
      <c r="P19" s="232">
        <v>10838.88303389246</v>
      </c>
      <c r="Q19" s="232">
        <v>23428</v>
      </c>
      <c r="R19" s="240">
        <v>4.3999999999999997E-2</v>
      </c>
      <c r="S19" s="233" t="s">
        <v>189</v>
      </c>
      <c r="T19" s="44"/>
      <c r="U19" s="268" t="s">
        <v>201</v>
      </c>
      <c r="V19" s="232">
        <v>0.66371885312262324</v>
      </c>
      <c r="W19" s="269">
        <v>1.5483915911289832</v>
      </c>
      <c r="X19" s="230">
        <v>663.71885312262327</v>
      </c>
      <c r="Y19" s="269">
        <v>1548.3915911289832</v>
      </c>
      <c r="Z19" s="233" t="s">
        <v>189</v>
      </c>
      <c r="AB19" s="75" t="s">
        <v>17</v>
      </c>
      <c r="AC19" s="76">
        <v>68</v>
      </c>
      <c r="AD19" s="77">
        <v>35300</v>
      </c>
      <c r="AE19" s="78">
        <v>1500</v>
      </c>
      <c r="AF19" s="77">
        <v>32177</v>
      </c>
      <c r="AG19" s="78">
        <v>1358</v>
      </c>
      <c r="AH19" s="158">
        <v>-9</v>
      </c>
    </row>
    <row r="20" spans="1:34" s="53" customFormat="1" ht="15.5" thickBot="1" x14ac:dyDescent="0.4">
      <c r="A20" s="244" t="s">
        <v>13</v>
      </c>
      <c r="B20" s="259">
        <v>57</v>
      </c>
      <c r="C20" s="259">
        <v>16</v>
      </c>
      <c r="D20" s="297">
        <v>540000</v>
      </c>
      <c r="E20" s="298">
        <v>20000</v>
      </c>
      <c r="F20" s="297">
        <v>559209.17664304422</v>
      </c>
      <c r="G20" s="327">
        <v>3.5572549338970694E-2</v>
      </c>
      <c r="H20" s="343">
        <v>0.96045883215221106</v>
      </c>
      <c r="I20" s="300">
        <v>0.60879371811138339</v>
      </c>
      <c r="J20" s="249" t="s">
        <v>186</v>
      </c>
      <c r="L20" s="244" t="s">
        <v>13</v>
      </c>
      <c r="M20" s="259">
        <v>57</v>
      </c>
      <c r="N20" s="248">
        <v>8875</v>
      </c>
      <c r="O20" s="247">
        <v>1.7000000000000001E-2</v>
      </c>
      <c r="P20" s="248">
        <v>11366.866476874373</v>
      </c>
      <c r="Q20" s="248">
        <v>24405</v>
      </c>
      <c r="R20" s="247">
        <v>4.5999999999999999E-2</v>
      </c>
      <c r="S20" s="249" t="s">
        <v>190</v>
      </c>
      <c r="T20" s="57"/>
      <c r="U20" s="272" t="s">
        <v>202</v>
      </c>
      <c r="V20" s="248">
        <v>0.66436424701844665</v>
      </c>
      <c r="W20" s="273">
        <v>1.5482190841069743</v>
      </c>
      <c r="X20" s="246">
        <v>664.36424701844669</v>
      </c>
      <c r="Y20" s="273">
        <v>1548.2190841069744</v>
      </c>
      <c r="Z20" s="249" t="s">
        <v>190</v>
      </c>
      <c r="AB20" s="82" t="s">
        <v>18</v>
      </c>
      <c r="AC20" s="83">
        <v>71</v>
      </c>
      <c r="AD20" s="84"/>
      <c r="AE20" s="85"/>
      <c r="AF20" s="84">
        <v>139.99</v>
      </c>
      <c r="AG20" s="85">
        <v>3.65</v>
      </c>
      <c r="AH20" s="160"/>
    </row>
    <row r="21" spans="1:34" ht="15" thickBot="1" x14ac:dyDescent="0.4">
      <c r="A21" s="228" t="s">
        <v>15</v>
      </c>
      <c r="B21" s="243">
        <v>59</v>
      </c>
      <c r="C21" s="243">
        <v>16</v>
      </c>
      <c r="D21" s="280">
        <v>220</v>
      </c>
      <c r="E21" s="281">
        <v>30</v>
      </c>
      <c r="F21" s="280">
        <v>237.56496516687358</v>
      </c>
      <c r="G21" s="294">
        <v>7.9840750758516155E-2</v>
      </c>
      <c r="H21" s="295">
        <v>0.58549883889578591</v>
      </c>
      <c r="I21" s="283">
        <v>0.5631127460740597</v>
      </c>
      <c r="J21" s="233" t="s">
        <v>57</v>
      </c>
      <c r="L21" s="228" t="s">
        <v>15</v>
      </c>
      <c r="M21" s="243">
        <v>59</v>
      </c>
      <c r="N21" s="232">
        <v>7</v>
      </c>
      <c r="O21" s="240">
        <v>2.9000000000000001E-2</v>
      </c>
      <c r="P21" s="232">
        <v>2.43114255289301</v>
      </c>
      <c r="Q21" s="232">
        <v>8.5</v>
      </c>
      <c r="R21" s="240">
        <v>3.5999999999999997E-2</v>
      </c>
      <c r="S21" s="233" t="s">
        <v>57</v>
      </c>
      <c r="T21" s="44"/>
      <c r="U21" s="268" t="s">
        <v>203</v>
      </c>
      <c r="V21" s="232">
        <v>1.7316640057877322E-2</v>
      </c>
      <c r="W21" s="269">
        <v>2.7679250252314783E-2</v>
      </c>
      <c r="X21" s="230">
        <v>17.316640057877322</v>
      </c>
      <c r="Y21" s="269">
        <v>27.679250252314784</v>
      </c>
      <c r="Z21" s="233" t="s">
        <v>57</v>
      </c>
      <c r="AB21" s="99" t="s">
        <v>19</v>
      </c>
      <c r="AC21" s="100">
        <v>72</v>
      </c>
      <c r="AD21" s="101">
        <v>20</v>
      </c>
      <c r="AE21" s="102"/>
      <c r="AF21" s="101">
        <v>74.569999999999993</v>
      </c>
      <c r="AG21" s="102">
        <v>2.23</v>
      </c>
      <c r="AH21" s="191">
        <v>273</v>
      </c>
    </row>
    <row r="22" spans="1:34" ht="15" thickBot="1" x14ac:dyDescent="0.4">
      <c r="A22" s="234" t="s">
        <v>14</v>
      </c>
      <c r="B22" s="242">
        <v>60</v>
      </c>
      <c r="C22" s="242">
        <v>16</v>
      </c>
      <c r="D22" s="284">
        <v>920</v>
      </c>
      <c r="E22" s="285">
        <v>120</v>
      </c>
      <c r="F22" s="284">
        <v>1153.1313646227036</v>
      </c>
      <c r="G22" s="292">
        <v>0.25340365719859093</v>
      </c>
      <c r="H22" s="307">
        <v>1.9427613718558632</v>
      </c>
      <c r="I22" s="308">
        <v>1.4850416368234061</v>
      </c>
      <c r="J22" s="239" t="s">
        <v>57</v>
      </c>
      <c r="L22" s="234" t="s">
        <v>14</v>
      </c>
      <c r="M22" s="242">
        <v>60</v>
      </c>
      <c r="N22" s="238">
        <v>33</v>
      </c>
      <c r="O22" s="237">
        <v>2.8000000000000001E-2</v>
      </c>
      <c r="P22" s="238">
        <v>47.760887294229953</v>
      </c>
      <c r="Q22" s="238">
        <v>101</v>
      </c>
      <c r="R22" s="237">
        <v>8.5000000000000006E-2</v>
      </c>
      <c r="S22" s="239" t="s">
        <v>57</v>
      </c>
      <c r="T22" s="44"/>
      <c r="U22" s="270" t="s">
        <v>204</v>
      </c>
      <c r="V22" s="238">
        <v>0.17110559119980706</v>
      </c>
      <c r="W22" s="271">
        <v>0.57035197066602361</v>
      </c>
      <c r="X22" s="236">
        <v>171.10559119980707</v>
      </c>
      <c r="Y22" s="271">
        <v>570.35197066602359</v>
      </c>
      <c r="Z22" s="239" t="s">
        <v>57</v>
      </c>
      <c r="AB22" s="82" t="s">
        <v>19</v>
      </c>
      <c r="AC22" s="83">
        <v>73</v>
      </c>
      <c r="AD22" s="84">
        <v>20</v>
      </c>
      <c r="AE22" s="85"/>
      <c r="AF22" s="84">
        <v>37</v>
      </c>
      <c r="AG22" s="85">
        <v>1.4</v>
      </c>
      <c r="AH22" s="159">
        <v>85</v>
      </c>
    </row>
    <row r="23" spans="1:34" s="53" customFormat="1" ht="15" thickBot="1" x14ac:dyDescent="0.4">
      <c r="A23" s="250" t="s">
        <v>16</v>
      </c>
      <c r="B23" s="258">
        <v>63</v>
      </c>
      <c r="C23" s="258">
        <v>16</v>
      </c>
      <c r="D23" s="301">
        <v>8900</v>
      </c>
      <c r="E23" s="302">
        <v>400</v>
      </c>
      <c r="F23" s="301">
        <v>8903.0383807398412</v>
      </c>
      <c r="G23" s="282">
        <v>3.4139109436415183E-4</v>
      </c>
      <c r="H23" s="344">
        <v>7.5959518496028977E-3</v>
      </c>
      <c r="I23" s="304">
        <v>5.3533885245744314E-3</v>
      </c>
      <c r="J23" s="255" t="s">
        <v>57</v>
      </c>
      <c r="L23" s="250" t="s">
        <v>16</v>
      </c>
      <c r="M23" s="258">
        <v>63</v>
      </c>
      <c r="N23" s="254">
        <v>273</v>
      </c>
      <c r="O23" s="253">
        <v>3.1E-2</v>
      </c>
      <c r="P23" s="254">
        <v>147.96399660919411</v>
      </c>
      <c r="Q23" s="254">
        <v>403</v>
      </c>
      <c r="R23" s="253">
        <v>4.4999999999999998E-2</v>
      </c>
      <c r="S23" s="255" t="s">
        <v>57</v>
      </c>
      <c r="T23" s="57"/>
      <c r="U23" s="274" t="s">
        <v>205</v>
      </c>
      <c r="V23" s="254">
        <v>2.651813173561611E-2</v>
      </c>
      <c r="W23" s="275">
        <v>4.1699369384439716E-2</v>
      </c>
      <c r="X23" s="252">
        <v>26.518131735616109</v>
      </c>
      <c r="Y23" s="275">
        <v>41.699369384439713</v>
      </c>
      <c r="Z23" s="255" t="s">
        <v>57</v>
      </c>
      <c r="AB23" s="75" t="s">
        <v>19</v>
      </c>
      <c r="AC23" s="76">
        <v>74</v>
      </c>
      <c r="AD23" s="77">
        <v>20</v>
      </c>
      <c r="AE23" s="78"/>
      <c r="AF23" s="77">
        <v>15.25</v>
      </c>
      <c r="AG23" s="78">
        <v>0.48</v>
      </c>
      <c r="AH23" s="158">
        <v>-24</v>
      </c>
    </row>
    <row r="24" spans="1:34" ht="15" thickBot="1" x14ac:dyDescent="0.4">
      <c r="A24" s="234" t="s">
        <v>16</v>
      </c>
      <c r="B24" s="242">
        <v>65</v>
      </c>
      <c r="C24" s="242">
        <v>16</v>
      </c>
      <c r="D24" s="284">
        <v>8900</v>
      </c>
      <c r="E24" s="285">
        <v>400</v>
      </c>
      <c r="F24" s="284">
        <v>8057.2406373943877</v>
      </c>
      <c r="G24" s="286">
        <v>-9.469206321411372E-2</v>
      </c>
      <c r="H24" s="307">
        <v>-2.1068984065140306</v>
      </c>
      <c r="I24" s="308">
        <v>-1.6105262932275077</v>
      </c>
      <c r="J24" s="239" t="s">
        <v>57</v>
      </c>
      <c r="L24" s="234" t="s">
        <v>16</v>
      </c>
      <c r="M24" s="242">
        <v>65</v>
      </c>
      <c r="N24" s="238">
        <v>221</v>
      </c>
      <c r="O24" s="237">
        <v>2.7E-2</v>
      </c>
      <c r="P24" s="238">
        <v>127.41163425852588</v>
      </c>
      <c r="Q24" s="238">
        <v>337</v>
      </c>
      <c r="R24" s="237">
        <v>4.2000000000000003E-2</v>
      </c>
      <c r="S24" s="239" t="s">
        <v>57</v>
      </c>
      <c r="T24" s="44"/>
      <c r="U24" s="270" t="s">
        <v>206</v>
      </c>
      <c r="V24" s="238">
        <v>2.6181133878151935E-2</v>
      </c>
      <c r="W24" s="271">
        <v>4.1046475076598893E-2</v>
      </c>
      <c r="X24" s="236">
        <v>26.181133878151936</v>
      </c>
      <c r="Y24" s="271">
        <v>41.046475076598895</v>
      </c>
      <c r="Z24" s="239" t="s">
        <v>57</v>
      </c>
      <c r="AB24" s="82" t="s">
        <v>20</v>
      </c>
      <c r="AC24" s="83">
        <v>75</v>
      </c>
      <c r="AD24" s="84">
        <v>230</v>
      </c>
      <c r="AE24" s="85">
        <v>30</v>
      </c>
      <c r="AF24" s="84">
        <v>239.8</v>
      </c>
      <c r="AG24" s="85">
        <v>6.1</v>
      </c>
      <c r="AH24" s="159">
        <v>4</v>
      </c>
    </row>
    <row r="25" spans="1:34" s="53" customFormat="1" ht="15" thickBot="1" x14ac:dyDescent="0.4">
      <c r="A25" s="250" t="s">
        <v>17</v>
      </c>
      <c r="B25" s="258">
        <v>66</v>
      </c>
      <c r="C25" s="258">
        <v>16</v>
      </c>
      <c r="D25" s="301">
        <v>35300</v>
      </c>
      <c r="E25" s="302">
        <v>1500</v>
      </c>
      <c r="F25" s="301">
        <v>32521.590207375411</v>
      </c>
      <c r="G25" s="328">
        <v>-7.8708492708911892E-2</v>
      </c>
      <c r="H25" s="305">
        <v>-1.8522731950830591</v>
      </c>
      <c r="I25" s="306">
        <v>-1.1396865889008232</v>
      </c>
      <c r="J25" s="255" t="s">
        <v>57</v>
      </c>
      <c r="L25" s="250" t="s">
        <v>17</v>
      </c>
      <c r="M25" s="258">
        <v>66</v>
      </c>
      <c r="N25" s="254">
        <v>807</v>
      </c>
      <c r="O25" s="253">
        <v>2.5000000000000001E-2</v>
      </c>
      <c r="P25" s="254">
        <v>871.98080074230563</v>
      </c>
      <c r="Q25" s="254">
        <v>1922</v>
      </c>
      <c r="R25" s="253">
        <v>0.06</v>
      </c>
      <c r="S25" s="255" t="s">
        <v>57</v>
      </c>
      <c r="T25" s="57"/>
      <c r="U25" s="274" t="s">
        <v>207</v>
      </c>
      <c r="V25" s="254">
        <v>1.2584872316212803</v>
      </c>
      <c r="W25" s="275">
        <v>3.6548719627255273</v>
      </c>
      <c r="X25" s="252">
        <v>1258.4872316212802</v>
      </c>
      <c r="Y25" s="275">
        <v>3654.8719627255273</v>
      </c>
      <c r="Z25" s="255" t="s">
        <v>57</v>
      </c>
      <c r="AB25" s="75" t="s">
        <v>21</v>
      </c>
      <c r="AC25" s="76">
        <v>77</v>
      </c>
      <c r="AD25" s="77">
        <v>92</v>
      </c>
      <c r="AE25" s="78">
        <v>24</v>
      </c>
      <c r="AF25" s="77">
        <v>290</v>
      </c>
      <c r="AG25" s="78">
        <v>35</v>
      </c>
      <c r="AH25" s="158">
        <v>215</v>
      </c>
    </row>
    <row r="26" spans="1:34" ht="15" thickBot="1" x14ac:dyDescent="0.4">
      <c r="A26" s="234" t="s">
        <v>17</v>
      </c>
      <c r="B26" s="242">
        <v>68</v>
      </c>
      <c r="C26" s="242">
        <v>16</v>
      </c>
      <c r="D26" s="284">
        <v>35300</v>
      </c>
      <c r="E26" s="285">
        <v>1500</v>
      </c>
      <c r="F26" s="284">
        <v>33095.443020973951</v>
      </c>
      <c r="G26" s="286">
        <v>-6.2452039065893694E-2</v>
      </c>
      <c r="H26" s="307">
        <v>-1.4697046526840325</v>
      </c>
      <c r="I26" s="288">
        <v>-0.89904641232929994</v>
      </c>
      <c r="J26" s="239" t="s">
        <v>57</v>
      </c>
      <c r="L26" s="234" t="s">
        <v>17</v>
      </c>
      <c r="M26" s="242">
        <v>68</v>
      </c>
      <c r="N26" s="238">
        <v>835</v>
      </c>
      <c r="O26" s="237">
        <v>2.5999999999999999E-2</v>
      </c>
      <c r="P26" s="238">
        <v>875.50740670888263</v>
      </c>
      <c r="Q26" s="238">
        <v>1940</v>
      </c>
      <c r="R26" s="237">
        <v>0.06</v>
      </c>
      <c r="S26" s="239" t="s">
        <v>57</v>
      </c>
      <c r="T26" s="44"/>
      <c r="U26" s="270" t="s">
        <v>208</v>
      </c>
      <c r="V26" s="238">
        <v>1.6563875557101335</v>
      </c>
      <c r="W26" s="271">
        <v>4.1658346010072638</v>
      </c>
      <c r="X26" s="236">
        <v>1656.3875557101335</v>
      </c>
      <c r="Y26" s="271">
        <v>4165.8346010072637</v>
      </c>
      <c r="Z26" s="239" t="s">
        <v>57</v>
      </c>
      <c r="AB26" s="82" t="s">
        <v>21</v>
      </c>
      <c r="AC26" s="83">
        <v>82</v>
      </c>
      <c r="AD26" s="84">
        <v>92</v>
      </c>
      <c r="AE26" s="85">
        <v>24</v>
      </c>
      <c r="AF26" s="84">
        <v>190.9</v>
      </c>
      <c r="AG26" s="85">
        <v>7.7</v>
      </c>
      <c r="AH26" s="159">
        <v>108</v>
      </c>
    </row>
    <row r="27" spans="1:34" ht="15.5" thickBot="1" x14ac:dyDescent="0.4">
      <c r="A27" s="228" t="s">
        <v>19</v>
      </c>
      <c r="B27" s="243">
        <v>70</v>
      </c>
      <c r="C27" s="243">
        <v>16</v>
      </c>
      <c r="D27" s="280">
        <v>20</v>
      </c>
      <c r="E27" s="281"/>
      <c r="F27" s="280">
        <v>18.191829194622457</v>
      </c>
      <c r="G27" s="294">
        <v>-9.0408540268877124E-2</v>
      </c>
      <c r="H27" s="280"/>
      <c r="I27" s="283"/>
      <c r="J27" s="233" t="s">
        <v>185</v>
      </c>
      <c r="L27" s="228" t="s">
        <v>19</v>
      </c>
      <c r="M27" s="243">
        <v>70</v>
      </c>
      <c r="N27" s="232">
        <v>6.6</v>
      </c>
      <c r="O27" s="231">
        <v>0.34</v>
      </c>
      <c r="P27" s="232">
        <v>1.6320098840693451</v>
      </c>
      <c r="Q27" s="232">
        <v>7.4</v>
      </c>
      <c r="R27" s="231">
        <v>0.38</v>
      </c>
      <c r="S27" s="233" t="s">
        <v>189</v>
      </c>
      <c r="T27" s="44"/>
      <c r="U27" s="268" t="s">
        <v>209</v>
      </c>
      <c r="V27" s="232">
        <v>4.2446935637917103E-3</v>
      </c>
      <c r="W27" s="269">
        <v>9.5532013702751759E-3</v>
      </c>
      <c r="X27" s="230">
        <v>4.24469356379171</v>
      </c>
      <c r="Y27" s="269">
        <v>9.5532013702751755</v>
      </c>
      <c r="Z27" s="233" t="s">
        <v>189</v>
      </c>
      <c r="AB27" s="75" t="s">
        <v>22</v>
      </c>
      <c r="AC27" s="76">
        <v>85</v>
      </c>
      <c r="AD27" s="77">
        <v>30000</v>
      </c>
      <c r="AE27" s="78">
        <v>2000</v>
      </c>
      <c r="AF27" s="77">
        <v>29841</v>
      </c>
      <c r="AG27" s="78">
        <v>498</v>
      </c>
      <c r="AH27" s="158">
        <v>-1</v>
      </c>
    </row>
    <row r="28" spans="1:34" ht="15" thickBot="1" x14ac:dyDescent="0.4">
      <c r="A28" s="234" t="s">
        <v>18</v>
      </c>
      <c r="B28" s="242">
        <v>71</v>
      </c>
      <c r="C28" s="242">
        <v>16</v>
      </c>
      <c r="D28" s="284"/>
      <c r="E28" s="285"/>
      <c r="F28" s="284">
        <v>190.31620649872681</v>
      </c>
      <c r="G28" s="327"/>
      <c r="H28" s="234"/>
      <c r="I28" s="288"/>
      <c r="J28" s="239" t="s">
        <v>57</v>
      </c>
      <c r="L28" s="234" t="s">
        <v>18</v>
      </c>
      <c r="M28" s="242">
        <v>71</v>
      </c>
      <c r="N28" s="238">
        <v>7.5287683091809301</v>
      </c>
      <c r="O28" s="237">
        <v>3.9242689471871359E-2</v>
      </c>
      <c r="P28" s="238">
        <v>1.8908300289962565</v>
      </c>
      <c r="Q28" s="238">
        <v>8.4251590517653145</v>
      </c>
      <c r="R28" s="237">
        <v>4.3915005329141527E-2</v>
      </c>
      <c r="S28" s="239" t="s">
        <v>57</v>
      </c>
      <c r="T28" s="44"/>
      <c r="U28" s="270" t="s">
        <v>210</v>
      </c>
      <c r="V28" s="238">
        <v>1.1307708567228798E-2</v>
      </c>
      <c r="W28" s="271">
        <v>2.6431011794485815E-2</v>
      </c>
      <c r="X28" s="236">
        <v>11.307708567228799</v>
      </c>
      <c r="Y28" s="271">
        <v>26.431011794485816</v>
      </c>
      <c r="Z28" s="239" t="s">
        <v>57</v>
      </c>
      <c r="AB28" s="82" t="s">
        <v>23</v>
      </c>
      <c r="AC28" s="83">
        <v>88</v>
      </c>
      <c r="AD28" s="84">
        <v>87000</v>
      </c>
      <c r="AE28" s="85">
        <v>5000</v>
      </c>
      <c r="AF28" s="84">
        <v>84077</v>
      </c>
      <c r="AG28" s="85">
        <v>957</v>
      </c>
      <c r="AH28" s="159">
        <v>-3</v>
      </c>
    </row>
    <row r="29" spans="1:34" s="53" customFormat="1" ht="15.5" thickBot="1" x14ac:dyDescent="0.4">
      <c r="A29" s="250" t="s">
        <v>19</v>
      </c>
      <c r="B29" s="258">
        <v>72</v>
      </c>
      <c r="C29" s="258">
        <v>16</v>
      </c>
      <c r="D29" s="301">
        <v>20</v>
      </c>
      <c r="E29" s="302"/>
      <c r="F29" s="301">
        <v>20.649141706325874</v>
      </c>
      <c r="G29" s="328">
        <v>3.2457085316293766E-2</v>
      </c>
      <c r="H29" s="301"/>
      <c r="I29" s="304"/>
      <c r="J29" s="255" t="s">
        <v>186</v>
      </c>
      <c r="L29" s="250" t="s">
        <v>19</v>
      </c>
      <c r="M29" s="258">
        <v>72</v>
      </c>
      <c r="N29" s="254">
        <v>6.2</v>
      </c>
      <c r="O29" s="256">
        <v>0.28999999999999998</v>
      </c>
      <c r="P29" s="254">
        <v>1.077538736074195</v>
      </c>
      <c r="Q29" s="254">
        <v>6.5</v>
      </c>
      <c r="R29" s="256">
        <v>0.31</v>
      </c>
      <c r="S29" s="255" t="s">
        <v>190</v>
      </c>
      <c r="T29" s="57"/>
      <c r="U29" s="274" t="s">
        <v>211</v>
      </c>
      <c r="V29" s="254">
        <v>9.1090161715337223E-4</v>
      </c>
      <c r="W29" s="275">
        <v>3.1561110519528709E-3</v>
      </c>
      <c r="X29" s="252">
        <v>0.91090161715337226</v>
      </c>
      <c r="Y29" s="275">
        <v>3.156111051952871</v>
      </c>
      <c r="Z29" s="255" t="s">
        <v>190</v>
      </c>
      <c r="AB29" s="75" t="s">
        <v>24</v>
      </c>
      <c r="AC29" s="76">
        <v>89</v>
      </c>
      <c r="AD29" s="77">
        <v>200</v>
      </c>
      <c r="AE29" s="78">
        <v>40</v>
      </c>
      <c r="AF29" s="77">
        <v>155</v>
      </c>
      <c r="AG29" s="78">
        <v>53</v>
      </c>
      <c r="AH29" s="158">
        <v>-22</v>
      </c>
    </row>
    <row r="30" spans="1:34" ht="15.5" thickBot="1" x14ac:dyDescent="0.4">
      <c r="A30" s="234" t="s">
        <v>19</v>
      </c>
      <c r="B30" s="242">
        <v>73</v>
      </c>
      <c r="C30" s="242">
        <v>16</v>
      </c>
      <c r="D30" s="284">
        <v>20</v>
      </c>
      <c r="E30" s="285"/>
      <c r="F30" s="284">
        <v>22.218405653346892</v>
      </c>
      <c r="G30" s="292">
        <v>0.11092028266734455</v>
      </c>
      <c r="H30" s="234"/>
      <c r="I30" s="288"/>
      <c r="J30" s="239" t="s">
        <v>185</v>
      </c>
      <c r="L30" s="234" t="s">
        <v>19</v>
      </c>
      <c r="M30" s="242">
        <v>73</v>
      </c>
      <c r="N30" s="238">
        <v>11</v>
      </c>
      <c r="O30" s="241">
        <v>0.48</v>
      </c>
      <c r="P30" s="238">
        <v>2.0510679416395194</v>
      </c>
      <c r="Q30" s="238">
        <v>12</v>
      </c>
      <c r="R30" s="241">
        <v>0.51</v>
      </c>
      <c r="S30" s="239" t="s">
        <v>189</v>
      </c>
      <c r="T30" s="44"/>
      <c r="U30" s="270" t="s">
        <v>212</v>
      </c>
      <c r="V30" s="238">
        <v>1.839176866420455E-3</v>
      </c>
      <c r="W30" s="271">
        <v>6.1305895547348506E-3</v>
      </c>
      <c r="X30" s="236">
        <v>1.8391768664204551</v>
      </c>
      <c r="Y30" s="271">
        <v>6.1305895547348506</v>
      </c>
      <c r="Z30" s="239" t="s">
        <v>189</v>
      </c>
      <c r="AB30" s="82" t="s">
        <v>25</v>
      </c>
      <c r="AC30" s="83">
        <v>93</v>
      </c>
      <c r="AD30" s="84">
        <v>60</v>
      </c>
      <c r="AE30" s="85"/>
      <c r="AF30" s="84">
        <v>36.630000000000003</v>
      </c>
      <c r="AG30" s="85">
        <v>0.6</v>
      </c>
      <c r="AH30" s="159">
        <v>-39</v>
      </c>
    </row>
    <row r="31" spans="1:34" ht="15.5" thickBot="1" x14ac:dyDescent="0.4">
      <c r="A31" s="228" t="s">
        <v>19</v>
      </c>
      <c r="B31" s="243">
        <v>74</v>
      </c>
      <c r="C31" s="243">
        <v>16</v>
      </c>
      <c r="D31" s="280">
        <v>20</v>
      </c>
      <c r="E31" s="281"/>
      <c r="F31" s="280">
        <v>19.499439199697701</v>
      </c>
      <c r="G31" s="294">
        <v>-2.5028040015114938E-2</v>
      </c>
      <c r="H31" s="280"/>
      <c r="I31" s="283"/>
      <c r="J31" s="233" t="s">
        <v>185</v>
      </c>
      <c r="L31" s="228" t="s">
        <v>19</v>
      </c>
      <c r="M31" s="243">
        <v>74</v>
      </c>
      <c r="N31" s="232">
        <v>1.6</v>
      </c>
      <c r="O31" s="240">
        <v>7.6999999999999999E-2</v>
      </c>
      <c r="P31" s="232">
        <v>0.8676890605488069</v>
      </c>
      <c r="Q31" s="232">
        <v>2.2999999999999998</v>
      </c>
      <c r="R31" s="231">
        <v>0.11</v>
      </c>
      <c r="S31" s="233" t="s">
        <v>189</v>
      </c>
      <c r="T31" s="44"/>
      <c r="U31" s="268" t="s">
        <v>213</v>
      </c>
      <c r="V31" s="232">
        <v>1.6909791944945884E-3</v>
      </c>
      <c r="W31" s="269">
        <v>5.6365973149819608E-3</v>
      </c>
      <c r="X31" s="230">
        <v>1.6909791944945884</v>
      </c>
      <c r="Y31" s="269">
        <v>5.6365973149819606</v>
      </c>
      <c r="Z31" s="233" t="s">
        <v>189</v>
      </c>
      <c r="AB31" s="75" t="s">
        <v>26</v>
      </c>
      <c r="AC31" s="76">
        <v>98</v>
      </c>
      <c r="AD31" s="77">
        <v>470</v>
      </c>
      <c r="AE31" s="78">
        <v>40</v>
      </c>
      <c r="AF31" s="77">
        <v>431.4</v>
      </c>
      <c r="AG31" s="78">
        <v>7.9</v>
      </c>
      <c r="AH31" s="158">
        <v>-8</v>
      </c>
    </row>
    <row r="32" spans="1:34" ht="15" thickBot="1" x14ac:dyDescent="0.4">
      <c r="A32" s="234" t="s">
        <v>20</v>
      </c>
      <c r="B32" s="242">
        <v>75</v>
      </c>
      <c r="C32" s="242">
        <v>16</v>
      </c>
      <c r="D32" s="284">
        <v>230</v>
      </c>
      <c r="E32" s="285">
        <v>30</v>
      </c>
      <c r="F32" s="284">
        <v>245.31617966769429</v>
      </c>
      <c r="G32" s="286">
        <v>6.6592085511714361E-2</v>
      </c>
      <c r="H32" s="287">
        <v>0.51053932225647614</v>
      </c>
      <c r="I32" s="288">
        <v>0.4793535446102099</v>
      </c>
      <c r="J32" s="239" t="s">
        <v>57</v>
      </c>
      <c r="L32" s="234" t="s">
        <v>20</v>
      </c>
      <c r="M32" s="242">
        <v>75</v>
      </c>
      <c r="N32" s="238">
        <v>7.3</v>
      </c>
      <c r="O32" s="237">
        <v>2.9000000000000001E-2</v>
      </c>
      <c r="P32" s="238">
        <v>4.1313998087068304</v>
      </c>
      <c r="Q32" s="238">
        <v>11</v>
      </c>
      <c r="R32" s="237">
        <v>4.3999999999999997E-2</v>
      </c>
      <c r="S32" s="239" t="s">
        <v>57</v>
      </c>
      <c r="T32" s="44"/>
      <c r="U32" s="270" t="s">
        <v>214</v>
      </c>
      <c r="V32" s="238">
        <v>8.7810593149969789E-3</v>
      </c>
      <c r="W32" s="271">
        <v>1.3883250401691215E-2</v>
      </c>
      <c r="X32" s="236">
        <v>8.7810593149969787</v>
      </c>
      <c r="Y32" s="271">
        <v>13.883250401691214</v>
      </c>
      <c r="Z32" s="239" t="s">
        <v>57</v>
      </c>
      <c r="AB32" s="108" t="s">
        <v>27</v>
      </c>
      <c r="AC32" s="109">
        <v>107</v>
      </c>
      <c r="AD32" s="110"/>
      <c r="AE32" s="111"/>
      <c r="AF32" s="110">
        <v>12.81</v>
      </c>
      <c r="AG32" s="111">
        <v>0.71</v>
      </c>
      <c r="AH32" s="160"/>
    </row>
    <row r="33" spans="1:34" s="53" customFormat="1" ht="15.5" thickBot="1" x14ac:dyDescent="0.4">
      <c r="A33" s="250" t="s">
        <v>21</v>
      </c>
      <c r="B33" s="258">
        <v>80</v>
      </c>
      <c r="C33" s="258">
        <v>16</v>
      </c>
      <c r="D33" s="301">
        <v>92</v>
      </c>
      <c r="E33" s="302">
        <v>24</v>
      </c>
      <c r="F33" s="301">
        <v>112.20350877227887</v>
      </c>
      <c r="G33" s="282">
        <v>0.21960335622042249</v>
      </c>
      <c r="H33" s="303">
        <v>0.84181286551161938</v>
      </c>
      <c r="I33" s="304">
        <v>0.24129038136173428</v>
      </c>
      <c r="J33" s="255" t="s">
        <v>186</v>
      </c>
      <c r="L33" s="250" t="s">
        <v>21</v>
      </c>
      <c r="M33" s="258">
        <v>80</v>
      </c>
      <c r="N33" s="254">
        <v>78</v>
      </c>
      <c r="O33" s="256">
        <v>0.83</v>
      </c>
      <c r="P33" s="254">
        <v>10.319255976916706</v>
      </c>
      <c r="Q33" s="254">
        <v>80</v>
      </c>
      <c r="R33" s="256">
        <v>0.86</v>
      </c>
      <c r="S33" s="255" t="s">
        <v>190</v>
      </c>
      <c r="T33" s="57"/>
      <c r="U33" s="274" t="s">
        <v>215</v>
      </c>
      <c r="V33" s="254">
        <v>2.0915728045471101E-2</v>
      </c>
      <c r="W33" s="275">
        <v>6.2934026351254418E-2</v>
      </c>
      <c r="X33" s="252">
        <v>20.915728045471102</v>
      </c>
      <c r="Y33" s="275">
        <v>62.934026351254417</v>
      </c>
      <c r="Z33" s="255" t="s">
        <v>190</v>
      </c>
      <c r="AB33" s="75" t="s">
        <v>27</v>
      </c>
      <c r="AC33" s="76">
        <v>109</v>
      </c>
      <c r="AD33" s="77"/>
      <c r="AE33" s="78"/>
      <c r="AF33" s="77">
        <v>12.88</v>
      </c>
      <c r="AG33" s="78">
        <v>0.88</v>
      </c>
      <c r="AH33" s="158"/>
    </row>
    <row r="34" spans="1:34" ht="15.5" thickBot="1" x14ac:dyDescent="0.4">
      <c r="A34" s="234" t="s">
        <v>21</v>
      </c>
      <c r="B34" s="242">
        <v>82</v>
      </c>
      <c r="C34" s="242">
        <v>0</v>
      </c>
      <c r="D34" s="284">
        <v>92</v>
      </c>
      <c r="E34" s="285">
        <v>24</v>
      </c>
      <c r="F34" s="284" t="s">
        <v>187</v>
      </c>
      <c r="G34" s="286"/>
      <c r="H34" s="234"/>
      <c r="I34" s="288"/>
      <c r="J34" s="239" t="s">
        <v>57</v>
      </c>
      <c r="L34" s="234" t="s">
        <v>21</v>
      </c>
      <c r="M34" s="242">
        <v>82</v>
      </c>
      <c r="N34" s="238">
        <v>121</v>
      </c>
      <c r="O34" s="241">
        <v>0.97</v>
      </c>
      <c r="P34" s="238">
        <v>9.3968061232313804</v>
      </c>
      <c r="Q34" s="238">
        <v>126</v>
      </c>
      <c r="R34" s="241">
        <v>1.01</v>
      </c>
      <c r="S34" s="239" t="s">
        <v>57</v>
      </c>
      <c r="T34" s="44"/>
      <c r="U34" s="270" t="s">
        <v>216</v>
      </c>
      <c r="V34" s="238">
        <v>0.33720899315829284</v>
      </c>
      <c r="W34" s="271">
        <v>0.68834769115660044</v>
      </c>
      <c r="X34" s="236">
        <v>337.20899315829286</v>
      </c>
      <c r="Y34" s="271">
        <v>688.34769115660049</v>
      </c>
      <c r="Z34" s="239" t="s">
        <v>57</v>
      </c>
      <c r="AB34" s="82" t="s">
        <v>28</v>
      </c>
      <c r="AC34" s="83">
        <v>113</v>
      </c>
      <c r="AD34" s="84">
        <v>150</v>
      </c>
      <c r="AE34" s="85">
        <v>25</v>
      </c>
      <c r="AF34" s="84">
        <v>182.9</v>
      </c>
      <c r="AG34" s="85">
        <v>4.4000000000000004</v>
      </c>
      <c r="AH34" s="159">
        <v>22</v>
      </c>
    </row>
    <row r="35" spans="1:34" ht="15" thickBot="1" x14ac:dyDescent="0.4">
      <c r="A35" s="228" t="s">
        <v>22</v>
      </c>
      <c r="B35" s="243">
        <v>85</v>
      </c>
      <c r="C35" s="243">
        <v>16</v>
      </c>
      <c r="D35" s="280">
        <v>30000</v>
      </c>
      <c r="E35" s="281">
        <v>2000</v>
      </c>
      <c r="F35" s="280">
        <v>29373.4780260103</v>
      </c>
      <c r="G35" s="294">
        <v>-2.0884065799656626E-2</v>
      </c>
      <c r="H35" s="295">
        <v>-0.31326098699485011</v>
      </c>
      <c r="I35" s="283">
        <v>-0.28249599960636557</v>
      </c>
      <c r="J35" s="233" t="s">
        <v>57</v>
      </c>
      <c r="L35" s="228" t="s">
        <v>22</v>
      </c>
      <c r="M35" s="243">
        <v>85</v>
      </c>
      <c r="N35" s="232">
        <v>605</v>
      </c>
      <c r="O35" s="240">
        <v>2.1000000000000001E-2</v>
      </c>
      <c r="P35" s="232">
        <v>371.52103277669517</v>
      </c>
      <c r="Q35" s="232">
        <v>958</v>
      </c>
      <c r="R35" s="240">
        <v>3.2000000000000001E-2</v>
      </c>
      <c r="S35" s="233" t="s">
        <v>57</v>
      </c>
      <c r="T35" s="44"/>
      <c r="U35" s="268" t="s">
        <v>217</v>
      </c>
      <c r="V35" s="232">
        <v>4.377960000922233E-3</v>
      </c>
      <c r="W35" s="269">
        <v>7.885848621304873E-3</v>
      </c>
      <c r="X35" s="230">
        <v>4.3779600009222328</v>
      </c>
      <c r="Y35" s="269">
        <v>7.8858486213048726</v>
      </c>
      <c r="Z35" s="233" t="s">
        <v>57</v>
      </c>
      <c r="AB35" s="99" t="s">
        <v>28</v>
      </c>
      <c r="AC35" s="100">
        <v>114</v>
      </c>
      <c r="AD35" s="101">
        <v>150</v>
      </c>
      <c r="AE35" s="102">
        <v>25</v>
      </c>
      <c r="AF35" s="101">
        <v>182.5</v>
      </c>
      <c r="AG35" s="102">
        <v>5.0999999999999996</v>
      </c>
      <c r="AH35" s="191">
        <v>22</v>
      </c>
    </row>
    <row r="36" spans="1:34" ht="15" thickBot="1" x14ac:dyDescent="0.4">
      <c r="A36" s="234" t="s">
        <v>23</v>
      </c>
      <c r="B36" s="242">
        <v>88</v>
      </c>
      <c r="C36" s="242">
        <v>16</v>
      </c>
      <c r="D36" s="284">
        <v>87000</v>
      </c>
      <c r="E36" s="285">
        <v>5000</v>
      </c>
      <c r="F36" s="284">
        <v>106143.66279709434</v>
      </c>
      <c r="G36" s="292">
        <v>0.22004210111602696</v>
      </c>
      <c r="H36" s="356">
        <v>3.8287325594188673</v>
      </c>
      <c r="I36" s="308">
        <v>2.1334031747216384</v>
      </c>
      <c r="J36" s="239" t="s">
        <v>57</v>
      </c>
      <c r="L36" s="234" t="s">
        <v>23</v>
      </c>
      <c r="M36" s="242">
        <v>88</v>
      </c>
      <c r="N36" s="238">
        <v>6575</v>
      </c>
      <c r="O36" s="237">
        <v>6.0999999999999999E-2</v>
      </c>
      <c r="P36" s="238">
        <v>1753.0243240972482</v>
      </c>
      <c r="Q36" s="238">
        <v>7451</v>
      </c>
      <c r="R36" s="237">
        <v>6.9000000000000006E-2</v>
      </c>
      <c r="S36" s="239" t="s">
        <v>57</v>
      </c>
      <c r="T36" s="44"/>
      <c r="U36" s="270" t="s">
        <v>218</v>
      </c>
      <c r="V36" s="238">
        <v>3.272681535830662E-2</v>
      </c>
      <c r="W36" s="271">
        <v>9.378313610864128E-2</v>
      </c>
      <c r="X36" s="236">
        <v>32.726815358306617</v>
      </c>
      <c r="Y36" s="271">
        <v>93.783136108641273</v>
      </c>
      <c r="Z36" s="239" t="s">
        <v>57</v>
      </c>
      <c r="AB36" s="108" t="s">
        <v>29</v>
      </c>
      <c r="AC36" s="109">
        <v>121</v>
      </c>
      <c r="AD36" s="110">
        <v>43</v>
      </c>
      <c r="AE36" s="111">
        <v>14</v>
      </c>
      <c r="AF36" s="110">
        <v>26.6</v>
      </c>
      <c r="AG36" s="111">
        <v>3.2</v>
      </c>
      <c r="AH36" s="160">
        <v>-38</v>
      </c>
    </row>
    <row r="37" spans="1:34" ht="15.5" thickBot="1" x14ac:dyDescent="0.4">
      <c r="A37" s="228" t="s">
        <v>24</v>
      </c>
      <c r="B37" s="243">
        <v>89</v>
      </c>
      <c r="C37" s="243">
        <v>16</v>
      </c>
      <c r="D37" s="280">
        <v>200</v>
      </c>
      <c r="E37" s="281">
        <v>40</v>
      </c>
      <c r="F37" s="280">
        <v>202.38846844343621</v>
      </c>
      <c r="G37" s="294">
        <v>1.1942342217181157E-2</v>
      </c>
      <c r="H37" s="345">
        <v>5.9711711085905249E-2</v>
      </c>
      <c r="I37" s="331">
        <v>5.7020118455161188E-2</v>
      </c>
      <c r="J37" s="233" t="s">
        <v>185</v>
      </c>
      <c r="L37" s="228" t="s">
        <v>24</v>
      </c>
      <c r="M37" s="243">
        <v>89</v>
      </c>
      <c r="N37" s="232">
        <v>5.6</v>
      </c>
      <c r="O37" s="240">
        <v>2.7E-2</v>
      </c>
      <c r="P37" s="232">
        <v>5.5486598338091753</v>
      </c>
      <c r="Q37" s="232">
        <v>12.4</v>
      </c>
      <c r="R37" s="240">
        <v>5.8999999999999997E-2</v>
      </c>
      <c r="S37" s="233" t="s">
        <v>189</v>
      </c>
      <c r="T37" s="44"/>
      <c r="U37" s="268" t="s">
        <v>219</v>
      </c>
      <c r="V37" s="232">
        <v>1.1768664869608007E-4</v>
      </c>
      <c r="W37" s="269">
        <v>3.109244706566254E-4</v>
      </c>
      <c r="X37" s="230">
        <v>0.11768664869608007</v>
      </c>
      <c r="Y37" s="269">
        <v>0.31092447065662543</v>
      </c>
      <c r="Z37" s="233" t="s">
        <v>189</v>
      </c>
      <c r="AB37" s="75" t="s">
        <v>29</v>
      </c>
      <c r="AC37" s="76">
        <v>123</v>
      </c>
      <c r="AD37" s="77">
        <v>43</v>
      </c>
      <c r="AE37" s="78">
        <v>14</v>
      </c>
      <c r="AF37" s="77">
        <v>27.9</v>
      </c>
      <c r="AG37" s="78">
        <v>1.7</v>
      </c>
      <c r="AH37" s="158">
        <v>-35</v>
      </c>
    </row>
    <row r="38" spans="1:34" ht="15.5" thickBot="1" x14ac:dyDescent="0.4">
      <c r="A38" s="234" t="s">
        <v>25</v>
      </c>
      <c r="B38" s="242">
        <v>93</v>
      </c>
      <c r="C38" s="242">
        <v>16</v>
      </c>
      <c r="D38" s="284">
        <v>60</v>
      </c>
      <c r="E38" s="285"/>
      <c r="F38" s="284">
        <v>91.958361604156693</v>
      </c>
      <c r="G38" s="292">
        <v>0.53263936006927826</v>
      </c>
      <c r="H38" s="234"/>
      <c r="I38" s="288"/>
      <c r="J38" s="239" t="s">
        <v>57</v>
      </c>
      <c r="L38" s="234" t="s">
        <v>25</v>
      </c>
      <c r="M38" s="242">
        <v>93</v>
      </c>
      <c r="N38" s="238">
        <v>2.5</v>
      </c>
      <c r="O38" s="237">
        <v>2.8000000000000001E-2</v>
      </c>
      <c r="P38" s="238">
        <v>6.1184083030616341</v>
      </c>
      <c r="Q38" s="238">
        <v>12.5</v>
      </c>
      <c r="R38" s="241">
        <v>0.14000000000000001</v>
      </c>
      <c r="S38" s="239" t="s">
        <v>57</v>
      </c>
      <c r="T38" s="44"/>
      <c r="U38" s="270" t="s">
        <v>220</v>
      </c>
      <c r="V38" s="238">
        <v>2.494166939840602E-3</v>
      </c>
      <c r="W38" s="271">
        <v>3.5582757060510419E-3</v>
      </c>
      <c r="X38" s="236">
        <v>2.4941669398406021</v>
      </c>
      <c r="Y38" s="271">
        <v>3.5582757060510417</v>
      </c>
      <c r="Z38" s="239" t="s">
        <v>57</v>
      </c>
      <c r="AB38" s="82" t="s">
        <v>30</v>
      </c>
      <c r="AC38" s="83">
        <v>128</v>
      </c>
      <c r="AD38" s="84"/>
      <c r="AE38" s="85"/>
      <c r="AF38" s="84" t="s">
        <v>171</v>
      </c>
      <c r="AG38" s="85"/>
      <c r="AH38" s="160"/>
    </row>
    <row r="39" spans="1:34" ht="15" thickBot="1" x14ac:dyDescent="0.4">
      <c r="A39" s="228" t="s">
        <v>26</v>
      </c>
      <c r="B39" s="243">
        <v>98</v>
      </c>
      <c r="C39" s="243">
        <v>16</v>
      </c>
      <c r="D39" s="280">
        <v>470</v>
      </c>
      <c r="E39" s="281">
        <v>40</v>
      </c>
      <c r="F39" s="280">
        <v>420.61396651855733</v>
      </c>
      <c r="G39" s="289">
        <v>-0.10507666698179285</v>
      </c>
      <c r="H39" s="290">
        <v>-1.2346508370360667</v>
      </c>
      <c r="I39" s="291">
        <v>-1.1270653946333531</v>
      </c>
      <c r="J39" s="233" t="s">
        <v>57</v>
      </c>
      <c r="L39" s="228" t="s">
        <v>26</v>
      </c>
      <c r="M39" s="243">
        <v>98</v>
      </c>
      <c r="N39" s="232">
        <v>13</v>
      </c>
      <c r="O39" s="240">
        <v>3.1E-2</v>
      </c>
      <c r="P39" s="232">
        <v>6.0457050485915369</v>
      </c>
      <c r="Q39" s="232">
        <v>18</v>
      </c>
      <c r="R39" s="240">
        <v>4.2000000000000003E-2</v>
      </c>
      <c r="S39" s="233" t="s">
        <v>57</v>
      </c>
      <c r="T39" s="44"/>
      <c r="U39" s="268" t="s">
        <v>221</v>
      </c>
      <c r="V39" s="232">
        <v>1.3188098325903814E-3</v>
      </c>
      <c r="W39" s="269">
        <v>2.3089480800114344E-3</v>
      </c>
      <c r="X39" s="230">
        <v>1.3188098325903814</v>
      </c>
      <c r="Y39" s="269">
        <v>2.3089480800114344</v>
      </c>
      <c r="Z39" s="233" t="s">
        <v>57</v>
      </c>
      <c r="AB39" s="99" t="s">
        <v>31</v>
      </c>
      <c r="AC39" s="100">
        <v>137</v>
      </c>
      <c r="AD39" s="101">
        <v>9000</v>
      </c>
      <c r="AE39" s="102">
        <v>800</v>
      </c>
      <c r="AF39" s="101">
        <v>6937</v>
      </c>
      <c r="AG39" s="102">
        <v>303</v>
      </c>
      <c r="AH39" s="191">
        <v>-23</v>
      </c>
    </row>
    <row r="40" spans="1:34" s="53" customFormat="1" ht="15" thickBot="1" x14ac:dyDescent="0.4">
      <c r="A40" s="244" t="s">
        <v>27</v>
      </c>
      <c r="B40" s="259">
        <v>107</v>
      </c>
      <c r="C40" s="259">
        <v>16</v>
      </c>
      <c r="D40" s="297"/>
      <c r="E40" s="298"/>
      <c r="F40" s="297">
        <v>15.133142886843206</v>
      </c>
      <c r="G40" s="327"/>
      <c r="H40" s="244"/>
      <c r="I40" s="300"/>
      <c r="J40" s="249" t="s">
        <v>57</v>
      </c>
      <c r="L40" s="244" t="s">
        <v>27</v>
      </c>
      <c r="M40" s="259">
        <v>107</v>
      </c>
      <c r="N40" s="248">
        <v>0.7</v>
      </c>
      <c r="O40" s="247">
        <v>4.4999999999999998E-2</v>
      </c>
      <c r="P40" s="248">
        <v>0.276478207423413</v>
      </c>
      <c r="Q40" s="248">
        <v>0.9</v>
      </c>
      <c r="R40" s="247">
        <v>5.8000000000000003E-2</v>
      </c>
      <c r="S40" s="249" t="s">
        <v>57</v>
      </c>
      <c r="T40" s="57"/>
      <c r="U40" s="272" t="s">
        <v>222</v>
      </c>
      <c r="V40" s="248">
        <v>1.1560343735690344E-3</v>
      </c>
      <c r="W40" s="273">
        <v>1.8908402231813132E-3</v>
      </c>
      <c r="X40" s="246">
        <v>1.1560343735690344</v>
      </c>
      <c r="Y40" s="273">
        <v>1.8908402231813133</v>
      </c>
      <c r="Z40" s="249" t="s">
        <v>57</v>
      </c>
      <c r="AB40" s="82" t="s">
        <v>31</v>
      </c>
      <c r="AC40" s="83">
        <v>138</v>
      </c>
      <c r="AD40" s="84">
        <v>9000</v>
      </c>
      <c r="AE40" s="85">
        <v>800</v>
      </c>
      <c r="AF40" s="84">
        <v>7001</v>
      </c>
      <c r="AG40" s="85">
        <v>285</v>
      </c>
      <c r="AH40" s="159">
        <v>-22</v>
      </c>
    </row>
    <row r="41" spans="1:34" ht="15" thickBot="1" x14ac:dyDescent="0.4">
      <c r="A41" s="228" t="s">
        <v>27</v>
      </c>
      <c r="B41" s="243">
        <v>109</v>
      </c>
      <c r="C41" s="243">
        <v>16</v>
      </c>
      <c r="D41" s="280"/>
      <c r="E41" s="281"/>
      <c r="F41" s="280">
        <v>13.960116310110838</v>
      </c>
      <c r="G41" s="328"/>
      <c r="H41" s="228"/>
      <c r="I41" s="283"/>
      <c r="J41" s="233" t="s">
        <v>57</v>
      </c>
      <c r="L41" s="228" t="s">
        <v>27</v>
      </c>
      <c r="M41" s="243">
        <v>109</v>
      </c>
      <c r="N41" s="232">
        <v>0.6</v>
      </c>
      <c r="O41" s="240">
        <v>4.2999999999999997E-2</v>
      </c>
      <c r="P41" s="232">
        <v>0.2955177467132688</v>
      </c>
      <c r="Q41" s="232">
        <v>0.8</v>
      </c>
      <c r="R41" s="240">
        <v>0.06</v>
      </c>
      <c r="S41" s="233" t="s">
        <v>57</v>
      </c>
      <c r="T41" s="44"/>
      <c r="U41" s="268" t="s">
        <v>223</v>
      </c>
      <c r="V41" s="232">
        <v>1.2012948585737352E-3</v>
      </c>
      <c r="W41" s="269">
        <v>2.1176341120117065E-3</v>
      </c>
      <c r="X41" s="230">
        <v>1.2012948585737353</v>
      </c>
      <c r="Y41" s="269">
        <v>2.1176341120117064</v>
      </c>
      <c r="Z41" s="233" t="s">
        <v>57</v>
      </c>
      <c r="AB41" s="75" t="s">
        <v>32</v>
      </c>
      <c r="AC41" s="76">
        <v>139</v>
      </c>
      <c r="AD41" s="77">
        <v>350</v>
      </c>
      <c r="AE41" s="78">
        <v>40</v>
      </c>
      <c r="AF41" s="77">
        <v>315</v>
      </c>
      <c r="AG41" s="78">
        <v>136</v>
      </c>
      <c r="AH41" s="158">
        <v>-10</v>
      </c>
    </row>
    <row r="42" spans="1:34" ht="15" thickBot="1" x14ac:dyDescent="0.4">
      <c r="A42" s="234" t="s">
        <v>28</v>
      </c>
      <c r="B42" s="242">
        <v>113</v>
      </c>
      <c r="C42" s="242">
        <v>16</v>
      </c>
      <c r="D42" s="284">
        <v>150</v>
      </c>
      <c r="E42" s="285">
        <v>25</v>
      </c>
      <c r="F42" s="284">
        <v>190.11135616145143</v>
      </c>
      <c r="G42" s="292">
        <v>0.26740904107634278</v>
      </c>
      <c r="H42" s="307">
        <v>1.6044542464580571</v>
      </c>
      <c r="I42" s="308">
        <v>1.5529840129315786</v>
      </c>
      <c r="J42" s="239" t="s">
        <v>57</v>
      </c>
      <c r="L42" s="234" t="s">
        <v>28</v>
      </c>
      <c r="M42" s="242">
        <v>113</v>
      </c>
      <c r="N42" s="238">
        <v>6.1</v>
      </c>
      <c r="O42" s="237">
        <v>3.1E-2</v>
      </c>
      <c r="P42" s="238">
        <v>1.6125064466456522</v>
      </c>
      <c r="Q42" s="238">
        <v>6.5</v>
      </c>
      <c r="R42" s="237">
        <v>3.3000000000000002E-2</v>
      </c>
      <c r="S42" s="239" t="s">
        <v>57</v>
      </c>
      <c r="T42" s="44"/>
      <c r="U42" s="270" t="s">
        <v>224</v>
      </c>
      <c r="V42" s="238">
        <v>9.6276339458935517E-2</v>
      </c>
      <c r="W42" s="271">
        <v>9.9996959175043407E-2</v>
      </c>
      <c r="X42" s="236">
        <v>96.27633945893551</v>
      </c>
      <c r="Y42" s="271">
        <v>99.996959175043401</v>
      </c>
      <c r="Z42" s="239" t="s">
        <v>57</v>
      </c>
      <c r="AB42" s="82" t="s">
        <v>33</v>
      </c>
      <c r="AC42" s="83">
        <v>140</v>
      </c>
      <c r="AD42" s="84">
        <v>660</v>
      </c>
      <c r="AE42" s="85">
        <v>50</v>
      </c>
      <c r="AF42" s="84">
        <v>599</v>
      </c>
      <c r="AG42" s="85">
        <v>239</v>
      </c>
      <c r="AH42" s="159">
        <v>-9</v>
      </c>
    </row>
    <row r="43" spans="1:34" s="53" customFormat="1" ht="15.5" thickBot="1" x14ac:dyDescent="0.4">
      <c r="A43" s="228" t="s">
        <v>28</v>
      </c>
      <c r="B43" s="243">
        <v>113</v>
      </c>
      <c r="C43" s="243">
        <v>16</v>
      </c>
      <c r="D43" s="280">
        <v>150</v>
      </c>
      <c r="E43" s="281">
        <v>25</v>
      </c>
      <c r="F43" s="280">
        <v>212.40364563088295</v>
      </c>
      <c r="G43" s="289">
        <v>0.41602430420588599</v>
      </c>
      <c r="H43" s="290">
        <v>2.4961458252353181</v>
      </c>
      <c r="I43" s="291">
        <v>1.1477719838426697</v>
      </c>
      <c r="J43" s="233" t="s">
        <v>184</v>
      </c>
      <c r="L43" s="228" t="s">
        <v>28</v>
      </c>
      <c r="M43" s="243">
        <v>113</v>
      </c>
      <c r="N43" s="232">
        <v>44.711924799889388</v>
      </c>
      <c r="O43" s="231">
        <v>0.22380361988673689</v>
      </c>
      <c r="P43" s="232">
        <v>9.1086873377960664</v>
      </c>
      <c r="Q43" s="232">
        <v>48.280730725434026</v>
      </c>
      <c r="R43" s="231">
        <v>0.24166712472095733</v>
      </c>
      <c r="S43" s="233" t="s">
        <v>184</v>
      </c>
      <c r="T43" s="57"/>
      <c r="U43" s="268" t="s">
        <v>224</v>
      </c>
      <c r="V43" s="232">
        <v>0.11688965738683232</v>
      </c>
      <c r="W43" s="269">
        <v>0.13104947323236121</v>
      </c>
      <c r="X43" s="230">
        <v>116.88965738683233</v>
      </c>
      <c r="Y43" s="269">
        <v>131.04947323236121</v>
      </c>
      <c r="Z43" s="233" t="s">
        <v>184</v>
      </c>
      <c r="AB43" s="75" t="s">
        <v>34</v>
      </c>
      <c r="AC43" s="76">
        <v>141</v>
      </c>
      <c r="AD43" s="77">
        <v>75</v>
      </c>
      <c r="AE43" s="78">
        <v>5</v>
      </c>
      <c r="AF43" s="77">
        <v>69</v>
      </c>
      <c r="AG43" s="78">
        <v>28</v>
      </c>
      <c r="AH43" s="158">
        <v>-9</v>
      </c>
    </row>
    <row r="44" spans="1:34" s="53" customFormat="1" ht="15.5" thickBot="1" x14ac:dyDescent="0.4">
      <c r="A44" s="234" t="s">
        <v>28</v>
      </c>
      <c r="B44" s="242">
        <v>113</v>
      </c>
      <c r="C44" s="242">
        <v>16</v>
      </c>
      <c r="D44" s="284">
        <v>150</v>
      </c>
      <c r="E44" s="285">
        <v>25</v>
      </c>
      <c r="F44" s="284">
        <v>198.13670050468144</v>
      </c>
      <c r="G44" s="292">
        <v>0.32091133669787597</v>
      </c>
      <c r="H44" s="307">
        <v>1.9254680201872576</v>
      </c>
      <c r="I44" s="288">
        <v>0.22824632131140762</v>
      </c>
      <c r="J44" s="239" t="s">
        <v>185</v>
      </c>
      <c r="L44" s="234" t="s">
        <v>28</v>
      </c>
      <c r="M44" s="242">
        <v>113</v>
      </c>
      <c r="N44" s="238">
        <v>180.04170771844514</v>
      </c>
      <c r="O44" s="241">
        <v>1.0602007396509998</v>
      </c>
      <c r="P44" s="238">
        <v>53.474209579562611</v>
      </c>
      <c r="Q44" s="238">
        <v>209.41103332635072</v>
      </c>
      <c r="R44" s="241">
        <v>1.2331461150706007</v>
      </c>
      <c r="S44" s="239" t="s">
        <v>185</v>
      </c>
      <c r="T44" s="57"/>
      <c r="U44" s="270" t="s">
        <v>224</v>
      </c>
      <c r="V44" s="238">
        <v>3.5237928591301954E-2</v>
      </c>
      <c r="W44" s="271">
        <v>8.547927202635211E-2</v>
      </c>
      <c r="X44" s="236">
        <v>35.237928591301952</v>
      </c>
      <c r="Y44" s="271">
        <v>85.479272026352106</v>
      </c>
      <c r="Z44" s="239" t="s">
        <v>185</v>
      </c>
      <c r="AB44" s="82" t="s">
        <v>35</v>
      </c>
      <c r="AC44" s="83">
        <v>145</v>
      </c>
      <c r="AD44" s="84">
        <v>280</v>
      </c>
      <c r="AE44" s="85">
        <v>30</v>
      </c>
      <c r="AF44" s="84">
        <v>264</v>
      </c>
      <c r="AG44" s="85">
        <v>105</v>
      </c>
      <c r="AH44" s="159">
        <v>-6</v>
      </c>
    </row>
    <row r="45" spans="1:34" s="53" customFormat="1" ht="15" thickBot="1" x14ac:dyDescent="0.4">
      <c r="A45" s="250" t="s">
        <v>28</v>
      </c>
      <c r="B45" s="258">
        <v>114</v>
      </c>
      <c r="C45" s="258">
        <v>16</v>
      </c>
      <c r="D45" s="301">
        <v>150</v>
      </c>
      <c r="E45" s="302">
        <v>25</v>
      </c>
      <c r="F45" s="301">
        <v>195.2750074762715</v>
      </c>
      <c r="G45" s="282">
        <v>0.30183338317514341</v>
      </c>
      <c r="H45" s="305">
        <v>1.8110002990508598</v>
      </c>
      <c r="I45" s="306">
        <v>1.6060049960738316</v>
      </c>
      <c r="J45" s="255" t="s">
        <v>57</v>
      </c>
      <c r="L45" s="250" t="s">
        <v>28</v>
      </c>
      <c r="M45" s="258">
        <v>114</v>
      </c>
      <c r="N45" s="254">
        <v>13</v>
      </c>
      <c r="O45" s="253">
        <v>6.5000000000000002E-2</v>
      </c>
      <c r="P45" s="254">
        <v>1.0871094730764421</v>
      </c>
      <c r="Q45" s="254">
        <v>13</v>
      </c>
      <c r="R45" s="253">
        <v>6.7000000000000004E-2</v>
      </c>
      <c r="S45" s="255" t="s">
        <v>57</v>
      </c>
      <c r="T45" s="57"/>
      <c r="U45" s="274" t="s">
        <v>225</v>
      </c>
      <c r="V45" s="254">
        <v>7.8056092076914866E-4</v>
      </c>
      <c r="W45" s="275">
        <v>1.6400918520436594E-3</v>
      </c>
      <c r="X45" s="252">
        <v>0.78056092076914863</v>
      </c>
      <c r="Y45" s="275">
        <v>1.6400918520436594</v>
      </c>
      <c r="Z45" s="255" t="s">
        <v>57</v>
      </c>
      <c r="AB45" s="75" t="s">
        <v>36</v>
      </c>
      <c r="AC45" s="76">
        <v>147</v>
      </c>
      <c r="AD45" s="77">
        <v>56</v>
      </c>
      <c r="AE45" s="78">
        <v>5</v>
      </c>
      <c r="AF45" s="77">
        <v>49</v>
      </c>
      <c r="AG45" s="78">
        <v>19</v>
      </c>
      <c r="AH45" s="158">
        <v>-12</v>
      </c>
    </row>
    <row r="46" spans="1:34" s="53" customFormat="1" ht="15.5" thickBot="1" x14ac:dyDescent="0.4">
      <c r="A46" s="234" t="s">
        <v>28</v>
      </c>
      <c r="B46" s="242">
        <v>114</v>
      </c>
      <c r="C46" s="242">
        <v>16</v>
      </c>
      <c r="D46" s="284">
        <v>150</v>
      </c>
      <c r="E46" s="285">
        <v>25</v>
      </c>
      <c r="F46" s="284">
        <v>297.88738778282317</v>
      </c>
      <c r="G46" s="292">
        <v>0.98591591855215399</v>
      </c>
      <c r="H46" s="356">
        <v>5.9154955113129271</v>
      </c>
      <c r="I46" s="354">
        <v>2.3888082119745238</v>
      </c>
      <c r="J46" s="239" t="s">
        <v>184</v>
      </c>
      <c r="L46" s="234" t="s">
        <v>28</v>
      </c>
      <c r="M46" s="242">
        <v>114</v>
      </c>
      <c r="N46" s="238">
        <v>51.547458231906084</v>
      </c>
      <c r="O46" s="241">
        <v>0.18939168252773522</v>
      </c>
      <c r="P46" s="238">
        <v>11.731521483463641</v>
      </c>
      <c r="Q46" s="238">
        <v>56.636161905958794</v>
      </c>
      <c r="R46" s="241">
        <v>0.20808820382618751</v>
      </c>
      <c r="S46" s="239" t="s">
        <v>184</v>
      </c>
      <c r="T46" s="57"/>
      <c r="U46" s="270" t="s">
        <v>261</v>
      </c>
      <c r="V46" s="238">
        <v>2.1236924382439242E-3</v>
      </c>
      <c r="W46" s="271">
        <v>5.965469691609329E-3</v>
      </c>
      <c r="X46" s="236">
        <v>2.123692438243924</v>
      </c>
      <c r="Y46" s="271">
        <v>5.9654696916093286</v>
      </c>
      <c r="Z46" s="239" t="s">
        <v>184</v>
      </c>
      <c r="AB46" s="82" t="s">
        <v>37</v>
      </c>
      <c r="AC46" s="83">
        <v>151</v>
      </c>
      <c r="AD46" s="84">
        <v>11.1</v>
      </c>
      <c r="AE46" s="85">
        <v>1.4</v>
      </c>
      <c r="AF46" s="84">
        <v>10.5</v>
      </c>
      <c r="AG46" s="85">
        <v>2.9</v>
      </c>
      <c r="AH46" s="159">
        <v>-6</v>
      </c>
    </row>
    <row r="47" spans="1:34" s="53" customFormat="1" ht="15.5" thickBot="1" x14ac:dyDescent="0.4">
      <c r="A47" s="228" t="s">
        <v>28</v>
      </c>
      <c r="B47" s="243">
        <v>114</v>
      </c>
      <c r="C47" s="243">
        <v>15</v>
      </c>
      <c r="D47" s="280">
        <v>150</v>
      </c>
      <c r="E47" s="281">
        <v>25</v>
      </c>
      <c r="F47" s="280">
        <v>270.70361999710377</v>
      </c>
      <c r="G47" s="289">
        <v>0.80469079998069137</v>
      </c>
      <c r="H47" s="355">
        <v>4.8281447998841509</v>
      </c>
      <c r="I47" s="357">
        <v>0.61266731517687933</v>
      </c>
      <c r="J47" s="233" t="s">
        <v>185</v>
      </c>
      <c r="L47" s="228" t="s">
        <v>28</v>
      </c>
      <c r="M47" s="243">
        <v>114</v>
      </c>
      <c r="N47" s="232">
        <v>187.64101530883653</v>
      </c>
      <c r="O47" s="231">
        <v>0.93662587442686351</v>
      </c>
      <c r="P47" s="232">
        <v>27.295129876508355</v>
      </c>
      <c r="Q47" s="232">
        <v>195.42069257382357</v>
      </c>
      <c r="R47" s="231">
        <v>0.97545878635224537</v>
      </c>
      <c r="S47" s="233" t="s">
        <v>185</v>
      </c>
      <c r="T47" s="57"/>
      <c r="U47" s="268" t="s">
        <v>261</v>
      </c>
      <c r="V47" s="232">
        <v>1.6214862236961461E-2</v>
      </c>
      <c r="W47" s="269">
        <v>4.633787078506809E-2</v>
      </c>
      <c r="X47" s="230">
        <v>16.214862236961462</v>
      </c>
      <c r="Y47" s="269">
        <v>46.337870785068091</v>
      </c>
      <c r="Z47" s="233" t="s">
        <v>185</v>
      </c>
      <c r="AB47" s="75" t="s">
        <v>38</v>
      </c>
      <c r="AC47" s="76">
        <v>157</v>
      </c>
      <c r="AD47" s="77">
        <v>54</v>
      </c>
      <c r="AE47" s="78">
        <v>7</v>
      </c>
      <c r="AF47" s="77">
        <v>39</v>
      </c>
      <c r="AG47" s="78">
        <v>15</v>
      </c>
      <c r="AH47" s="158">
        <v>-29</v>
      </c>
    </row>
    <row r="48" spans="1:34" s="53" customFormat="1" ht="15" thickBot="1" x14ac:dyDescent="0.4">
      <c r="A48" s="244" t="s">
        <v>29</v>
      </c>
      <c r="B48" s="259">
        <v>121</v>
      </c>
      <c r="C48" s="259">
        <v>14</v>
      </c>
      <c r="D48" s="297">
        <v>43</v>
      </c>
      <c r="E48" s="298">
        <v>14</v>
      </c>
      <c r="F48" s="297">
        <v>40.930073178679173</v>
      </c>
      <c r="G48" s="293">
        <v>-0.16712060392222589</v>
      </c>
      <c r="H48" s="299">
        <v>-0.1478519158086305</v>
      </c>
      <c r="I48" s="300">
        <v>-0.13713627631379507</v>
      </c>
      <c r="J48" s="249" t="s">
        <v>57</v>
      </c>
      <c r="L48" s="244" t="s">
        <v>29</v>
      </c>
      <c r="M48" s="259">
        <v>121</v>
      </c>
      <c r="N48" s="248">
        <v>1.7</v>
      </c>
      <c r="O48" s="247">
        <v>0.04</v>
      </c>
      <c r="P48" s="248">
        <v>2.6960583912468352</v>
      </c>
      <c r="Q48" s="248">
        <v>5.6</v>
      </c>
      <c r="R48" s="257">
        <v>0.14000000000000001</v>
      </c>
      <c r="S48" s="249" t="s">
        <v>57</v>
      </c>
      <c r="T48" s="57"/>
      <c r="U48" s="272" t="s">
        <v>226</v>
      </c>
      <c r="V48" s="248">
        <v>2.8216530409968877E-3</v>
      </c>
      <c r="W48" s="273">
        <v>4.2243248979498115E-3</v>
      </c>
      <c r="X48" s="246">
        <v>2.8216530409968876</v>
      </c>
      <c r="Y48" s="273">
        <v>4.2243248979498116</v>
      </c>
      <c r="Z48" s="249" t="s">
        <v>57</v>
      </c>
      <c r="AB48" s="82" t="s">
        <v>39</v>
      </c>
      <c r="AC48" s="83">
        <v>159</v>
      </c>
      <c r="AD48" s="84">
        <v>7.2</v>
      </c>
      <c r="AE48" s="85">
        <v>0.7</v>
      </c>
      <c r="AF48" s="84">
        <v>5.5</v>
      </c>
      <c r="AG48" s="85">
        <v>2.2000000000000002</v>
      </c>
      <c r="AH48" s="159">
        <v>-24</v>
      </c>
    </row>
    <row r="49" spans="1:34" ht="15" thickBot="1" x14ac:dyDescent="0.4">
      <c r="A49" s="228" t="s">
        <v>29</v>
      </c>
      <c r="B49" s="243">
        <v>123</v>
      </c>
      <c r="C49" s="243">
        <v>14</v>
      </c>
      <c r="D49" s="280">
        <v>43</v>
      </c>
      <c r="E49" s="281">
        <v>14</v>
      </c>
      <c r="F49" s="280">
        <v>41.914602893444624</v>
      </c>
      <c r="G49" s="289">
        <v>-0.14708656902874312</v>
      </c>
      <c r="H49" s="295">
        <v>-7.7528364753955456E-2</v>
      </c>
      <c r="I49" s="331">
        <v>-7.1807445079746804E-2</v>
      </c>
      <c r="J49" s="233" t="s">
        <v>57</v>
      </c>
      <c r="L49" s="228" t="s">
        <v>29</v>
      </c>
      <c r="M49" s="243">
        <v>123</v>
      </c>
      <c r="N49" s="232">
        <v>2.2000000000000002</v>
      </c>
      <c r="O49" s="240">
        <v>5.1999999999999998E-2</v>
      </c>
      <c r="P49" s="232">
        <v>2.6344380602255195</v>
      </c>
      <c r="Q49" s="232">
        <v>5.7</v>
      </c>
      <c r="R49" s="231">
        <v>0.14000000000000001</v>
      </c>
      <c r="S49" s="233" t="s">
        <v>57</v>
      </c>
      <c r="T49" s="44"/>
      <c r="U49" s="268" t="s">
        <v>227</v>
      </c>
      <c r="V49" s="232">
        <v>2.851875184679381E-3</v>
      </c>
      <c r="W49" s="269">
        <v>4.2262162689070083E-3</v>
      </c>
      <c r="X49" s="230">
        <v>2.8518751846793808</v>
      </c>
      <c r="Y49" s="269">
        <v>4.2262162689070086</v>
      </c>
      <c r="Z49" s="233" t="s">
        <v>57</v>
      </c>
      <c r="AB49" s="99" t="s">
        <v>40</v>
      </c>
      <c r="AC49" s="100">
        <v>161</v>
      </c>
      <c r="AD49" s="101">
        <v>41</v>
      </c>
      <c r="AE49" s="102">
        <v>8</v>
      </c>
      <c r="AF49" s="101">
        <v>30</v>
      </c>
      <c r="AG49" s="102">
        <v>10</v>
      </c>
      <c r="AH49" s="191">
        <v>-28</v>
      </c>
    </row>
    <row r="50" spans="1:34" ht="15.5" thickBot="1" x14ac:dyDescent="0.4">
      <c r="A50" s="234" t="s">
        <v>30</v>
      </c>
      <c r="B50" s="242">
        <v>128</v>
      </c>
      <c r="C50" s="242">
        <v>0</v>
      </c>
      <c r="D50" s="284"/>
      <c r="E50" s="285"/>
      <c r="F50" s="284" t="s">
        <v>187</v>
      </c>
      <c r="G50" s="327"/>
      <c r="H50" s="234"/>
      <c r="I50" s="288"/>
      <c r="J50" s="239" t="s">
        <v>57</v>
      </c>
      <c r="L50" s="234" t="s">
        <v>30</v>
      </c>
      <c r="M50" s="242">
        <v>128</v>
      </c>
      <c r="N50" s="238">
        <v>1.8</v>
      </c>
      <c r="O50" s="241">
        <v>0.31</v>
      </c>
      <c r="P50" s="238">
        <v>0.19631272358239726</v>
      </c>
      <c r="Q50" s="238">
        <v>1.9</v>
      </c>
      <c r="R50" s="241">
        <v>0.32</v>
      </c>
      <c r="S50" s="239" t="s">
        <v>57</v>
      </c>
      <c r="T50" s="44"/>
      <c r="U50" s="270" t="s">
        <v>228</v>
      </c>
      <c r="V50" s="238">
        <v>2.4653611606720117E-2</v>
      </c>
      <c r="W50" s="271">
        <v>4.5879384625892319E-2</v>
      </c>
      <c r="X50" s="236">
        <v>24.653611606720119</v>
      </c>
      <c r="Y50" s="271">
        <v>45.879384625892321</v>
      </c>
      <c r="Z50" s="239" t="s">
        <v>57</v>
      </c>
      <c r="AB50" s="82" t="s">
        <v>40</v>
      </c>
      <c r="AC50" s="83">
        <v>163</v>
      </c>
      <c r="AD50" s="84">
        <v>41</v>
      </c>
      <c r="AE50" s="85">
        <v>8</v>
      </c>
      <c r="AF50" s="84">
        <v>29.3</v>
      </c>
      <c r="AG50" s="85">
        <v>8.5</v>
      </c>
      <c r="AH50" s="159">
        <v>-28</v>
      </c>
    </row>
    <row r="51" spans="1:34" s="53" customFormat="1" ht="15" thickBot="1" x14ac:dyDescent="0.4">
      <c r="A51" s="250" t="s">
        <v>31</v>
      </c>
      <c r="B51" s="258">
        <v>137</v>
      </c>
      <c r="C51" s="258">
        <v>16</v>
      </c>
      <c r="D51" s="301">
        <v>9000</v>
      </c>
      <c r="E51" s="302">
        <v>800</v>
      </c>
      <c r="F51" s="301">
        <v>9187.2837104517203</v>
      </c>
      <c r="G51" s="328">
        <v>2.0809301161302196E-2</v>
      </c>
      <c r="H51" s="303">
        <v>0.23410463806465032</v>
      </c>
      <c r="I51" s="304">
        <v>0.18701712821532609</v>
      </c>
      <c r="J51" s="255" t="s">
        <v>57</v>
      </c>
      <c r="L51" s="250" t="s">
        <v>31</v>
      </c>
      <c r="M51" s="258">
        <v>137</v>
      </c>
      <c r="N51" s="254">
        <v>358</v>
      </c>
      <c r="O51" s="253">
        <v>3.9E-2</v>
      </c>
      <c r="P51" s="254">
        <v>242.12209473726463</v>
      </c>
      <c r="Q51" s="254">
        <v>602</v>
      </c>
      <c r="R51" s="253">
        <v>6.5000000000000002E-2</v>
      </c>
      <c r="S51" s="255" t="s">
        <v>57</v>
      </c>
      <c r="T51" s="57"/>
      <c r="U51" s="274" t="s">
        <v>229</v>
      </c>
      <c r="V51" s="254">
        <v>0.98949601973872114</v>
      </c>
      <c r="W51" s="275">
        <v>3.0447895109752823</v>
      </c>
      <c r="X51" s="252">
        <v>989.49601973872109</v>
      </c>
      <c r="Y51" s="275">
        <v>3044.7895109752822</v>
      </c>
      <c r="Z51" s="255" t="s">
        <v>57</v>
      </c>
      <c r="AB51" s="75" t="s">
        <v>41</v>
      </c>
      <c r="AC51" s="76">
        <v>165</v>
      </c>
      <c r="AD51" s="77">
        <v>8.1</v>
      </c>
      <c r="AE51" s="78">
        <v>1.7</v>
      </c>
      <c r="AF51" s="77">
        <v>5.4</v>
      </c>
      <c r="AG51" s="78">
        <v>1.4</v>
      </c>
      <c r="AH51" s="158">
        <v>-33</v>
      </c>
    </row>
    <row r="52" spans="1:34" ht="15" thickBot="1" x14ac:dyDescent="0.4">
      <c r="A52" s="234" t="s">
        <v>31</v>
      </c>
      <c r="B52" s="242">
        <v>138</v>
      </c>
      <c r="C52" s="242">
        <v>16</v>
      </c>
      <c r="D52" s="284">
        <v>9000</v>
      </c>
      <c r="E52" s="285">
        <v>800</v>
      </c>
      <c r="F52" s="284">
        <v>10245.853062053822</v>
      </c>
      <c r="G52" s="292">
        <v>0.13842811800598032</v>
      </c>
      <c r="H52" s="307">
        <v>1.5573163275672777</v>
      </c>
      <c r="I52" s="308">
        <v>1.077529364847158</v>
      </c>
      <c r="J52" s="239" t="s">
        <v>57</v>
      </c>
      <c r="L52" s="234" t="s">
        <v>31</v>
      </c>
      <c r="M52" s="242">
        <v>138</v>
      </c>
      <c r="N52" s="238">
        <v>527</v>
      </c>
      <c r="O52" s="237">
        <v>5.0999999999999997E-2</v>
      </c>
      <c r="P52" s="238">
        <v>323.67457505742374</v>
      </c>
      <c r="Q52" s="238">
        <v>835</v>
      </c>
      <c r="R52" s="237">
        <v>8.1000000000000003E-2</v>
      </c>
      <c r="S52" s="239" t="s">
        <v>57</v>
      </c>
      <c r="T52" s="44"/>
      <c r="U52" s="270" t="s">
        <v>230</v>
      </c>
      <c r="V52" s="238">
        <v>1.1335652031808425</v>
      </c>
      <c r="W52" s="271">
        <v>3.4887800183848867</v>
      </c>
      <c r="X52" s="236">
        <v>1133.5652031808424</v>
      </c>
      <c r="Y52" s="271">
        <v>3488.7800183848867</v>
      </c>
      <c r="Z52" s="239" t="s">
        <v>57</v>
      </c>
      <c r="AB52" s="82" t="s">
        <v>42</v>
      </c>
      <c r="AC52" s="83">
        <v>166</v>
      </c>
      <c r="AD52" s="84">
        <v>17</v>
      </c>
      <c r="AE52" s="85">
        <v>3</v>
      </c>
      <c r="AF52" s="84">
        <v>13.6</v>
      </c>
      <c r="AG52" s="85">
        <v>3.2</v>
      </c>
      <c r="AH52" s="159">
        <v>-20</v>
      </c>
    </row>
    <row r="53" spans="1:34" ht="15.5" thickBot="1" x14ac:dyDescent="0.4">
      <c r="A53" s="228" t="s">
        <v>32</v>
      </c>
      <c r="B53" s="243">
        <v>139</v>
      </c>
      <c r="C53" s="243">
        <v>16</v>
      </c>
      <c r="D53" s="280">
        <v>350</v>
      </c>
      <c r="E53" s="281">
        <v>40</v>
      </c>
      <c r="F53" s="280">
        <v>342.39529087984602</v>
      </c>
      <c r="G53" s="294">
        <v>-2.1727740343297053E-2</v>
      </c>
      <c r="H53" s="295">
        <v>-0.1901177280038496</v>
      </c>
      <c r="I53" s="283">
        <v>-0.138150822312021</v>
      </c>
      <c r="J53" s="233" t="s">
        <v>185</v>
      </c>
      <c r="L53" s="228" t="s">
        <v>32</v>
      </c>
      <c r="M53" s="243">
        <v>139</v>
      </c>
      <c r="N53" s="232">
        <v>10</v>
      </c>
      <c r="O53" s="240">
        <v>2.8000000000000001E-2</v>
      </c>
      <c r="P53" s="232">
        <v>18.241570128749746</v>
      </c>
      <c r="Q53" s="232">
        <v>38</v>
      </c>
      <c r="R53" s="231">
        <v>0.11</v>
      </c>
      <c r="S53" s="233" t="s">
        <v>189</v>
      </c>
      <c r="T53" s="44"/>
      <c r="U53" s="268" t="s">
        <v>231</v>
      </c>
      <c r="V53" s="232">
        <v>2.8907164997584779E-4</v>
      </c>
      <c r="W53" s="269">
        <v>7.1986417720417036E-4</v>
      </c>
      <c r="X53" s="230">
        <v>0.28907164997584778</v>
      </c>
      <c r="Y53" s="269">
        <v>0.7198641772041704</v>
      </c>
      <c r="Z53" s="233" t="s">
        <v>189</v>
      </c>
      <c r="AB53" s="75" t="s">
        <v>43</v>
      </c>
      <c r="AC53" s="76">
        <v>169</v>
      </c>
      <c r="AD53" s="77">
        <v>3.1</v>
      </c>
      <c r="AE53" s="78">
        <v>0.9</v>
      </c>
      <c r="AF53" s="77">
        <v>1.82</v>
      </c>
      <c r="AG53" s="78">
        <v>0.28999999999999998</v>
      </c>
      <c r="AH53" s="158">
        <v>-41</v>
      </c>
    </row>
    <row r="54" spans="1:34" ht="15.5" thickBot="1" x14ac:dyDescent="0.4">
      <c r="A54" s="234" t="s">
        <v>33</v>
      </c>
      <c r="B54" s="242">
        <v>140</v>
      </c>
      <c r="C54" s="242">
        <v>16</v>
      </c>
      <c r="D54" s="284">
        <v>660</v>
      </c>
      <c r="E54" s="285">
        <v>50</v>
      </c>
      <c r="F54" s="284">
        <v>704.99525627244475</v>
      </c>
      <c r="G54" s="286">
        <v>6.8174630715825302E-2</v>
      </c>
      <c r="H54" s="287">
        <v>0.899905125448895</v>
      </c>
      <c r="I54" s="288">
        <v>0.493802596094576</v>
      </c>
      <c r="J54" s="239" t="s">
        <v>185</v>
      </c>
      <c r="L54" s="234" t="s">
        <v>33</v>
      </c>
      <c r="M54" s="242">
        <v>140</v>
      </c>
      <c r="N54" s="238">
        <v>24</v>
      </c>
      <c r="O54" s="237">
        <v>3.3000000000000002E-2</v>
      </c>
      <c r="P54" s="238">
        <v>36.111557606156261</v>
      </c>
      <c r="Q54" s="238">
        <v>76</v>
      </c>
      <c r="R54" s="241">
        <v>0.1</v>
      </c>
      <c r="S54" s="239" t="s">
        <v>189</v>
      </c>
      <c r="T54" s="44"/>
      <c r="U54" s="270" t="s">
        <v>232</v>
      </c>
      <c r="V54" s="238">
        <v>1.3497781356596921E-3</v>
      </c>
      <c r="W54" s="271">
        <v>3.264358076850197E-3</v>
      </c>
      <c r="X54" s="236">
        <v>1.3497781356596921</v>
      </c>
      <c r="Y54" s="271">
        <v>3.264358076850197</v>
      </c>
      <c r="Z54" s="239" t="s">
        <v>189</v>
      </c>
      <c r="AB54" s="108" t="s">
        <v>44</v>
      </c>
      <c r="AC54" s="109">
        <v>172</v>
      </c>
      <c r="AD54" s="110">
        <v>19</v>
      </c>
      <c r="AE54" s="111">
        <v>4</v>
      </c>
      <c r="AF54" s="110">
        <v>11.4</v>
      </c>
      <c r="AG54" s="111">
        <v>1.9</v>
      </c>
      <c r="AH54" s="160">
        <v>-40</v>
      </c>
    </row>
    <row r="55" spans="1:34" ht="15.5" thickBot="1" x14ac:dyDescent="0.4">
      <c r="A55" s="228" t="s">
        <v>34</v>
      </c>
      <c r="B55" s="243">
        <v>141</v>
      </c>
      <c r="C55" s="243">
        <v>16</v>
      </c>
      <c r="D55" s="280">
        <v>75</v>
      </c>
      <c r="E55" s="281">
        <v>5</v>
      </c>
      <c r="F55" s="280">
        <v>77.99863971117928</v>
      </c>
      <c r="G55" s="294">
        <v>3.9981862815723801E-2</v>
      </c>
      <c r="H55" s="295">
        <v>0.5997279422358559</v>
      </c>
      <c r="I55" s="283">
        <v>0.30249144214880724</v>
      </c>
      <c r="J55" s="233" t="s">
        <v>185</v>
      </c>
      <c r="L55" s="228" t="s">
        <v>34</v>
      </c>
      <c r="M55" s="243">
        <v>141</v>
      </c>
      <c r="N55" s="232">
        <v>2.6</v>
      </c>
      <c r="O55" s="240">
        <v>3.2000000000000001E-2</v>
      </c>
      <c r="P55" s="232">
        <v>4.0751231306577793</v>
      </c>
      <c r="Q55" s="232">
        <v>8.6</v>
      </c>
      <c r="R55" s="231">
        <v>0.11</v>
      </c>
      <c r="S55" s="233" t="s">
        <v>189</v>
      </c>
      <c r="T55" s="44"/>
      <c r="U55" s="268" t="s">
        <v>233</v>
      </c>
      <c r="V55" s="232">
        <v>6.2112947071477168E-5</v>
      </c>
      <c r="W55" s="269">
        <v>1.7218268506828921E-4</v>
      </c>
      <c r="X55" s="230">
        <v>6.2112947071477166E-2</v>
      </c>
      <c r="Y55" s="269">
        <v>0.17218268506828921</v>
      </c>
      <c r="Z55" s="233" t="s">
        <v>189</v>
      </c>
      <c r="AB55" s="75" t="s">
        <v>44</v>
      </c>
      <c r="AC55" s="76">
        <v>173</v>
      </c>
      <c r="AD55" s="77">
        <v>19</v>
      </c>
      <c r="AE55" s="78">
        <v>4</v>
      </c>
      <c r="AF55" s="77">
        <v>11.6</v>
      </c>
      <c r="AG55" s="78">
        <v>1.2</v>
      </c>
      <c r="AH55" s="158">
        <v>-39</v>
      </c>
    </row>
    <row r="56" spans="1:34" ht="15.5" thickBot="1" x14ac:dyDescent="0.4">
      <c r="A56" s="234" t="s">
        <v>35</v>
      </c>
      <c r="B56" s="242">
        <v>145</v>
      </c>
      <c r="C56" s="242">
        <v>16</v>
      </c>
      <c r="D56" s="284">
        <v>280</v>
      </c>
      <c r="E56" s="285">
        <v>30</v>
      </c>
      <c r="F56" s="284">
        <v>289.16692683357547</v>
      </c>
      <c r="G56" s="286">
        <v>3.2739024405626704E-2</v>
      </c>
      <c r="H56" s="287">
        <v>0.30556422778584913</v>
      </c>
      <c r="I56" s="288">
        <v>0.2275853627481336</v>
      </c>
      <c r="J56" s="239" t="s">
        <v>185</v>
      </c>
      <c r="L56" s="234" t="s">
        <v>35</v>
      </c>
      <c r="M56" s="242">
        <v>145</v>
      </c>
      <c r="N56" s="238">
        <v>14</v>
      </c>
      <c r="O56" s="237">
        <v>4.4999999999999998E-2</v>
      </c>
      <c r="P56" s="238">
        <v>11.606679022351701</v>
      </c>
      <c r="Q56" s="238">
        <v>27</v>
      </c>
      <c r="R56" s="237">
        <v>8.8999999999999996E-2</v>
      </c>
      <c r="S56" s="239" t="s">
        <v>189</v>
      </c>
      <c r="T56" s="44"/>
      <c r="U56" s="270" t="s">
        <v>234</v>
      </c>
      <c r="V56" s="238">
        <v>2.4079227582012302E-4</v>
      </c>
      <c r="W56" s="271">
        <v>8.360828097579877E-4</v>
      </c>
      <c r="X56" s="236">
        <v>0.24079227582012303</v>
      </c>
      <c r="Y56" s="271">
        <v>0.83608280975798765</v>
      </c>
      <c r="Z56" s="239" t="s">
        <v>189</v>
      </c>
      <c r="AB56" s="82" t="s">
        <v>45</v>
      </c>
      <c r="AC56" s="83">
        <v>175</v>
      </c>
      <c r="AD56" s="84">
        <v>3</v>
      </c>
      <c r="AE56" s="85">
        <v>0.9</v>
      </c>
      <c r="AF56" s="84">
        <v>1.57</v>
      </c>
      <c r="AG56" s="85">
        <v>0.2</v>
      </c>
      <c r="AH56" s="159">
        <v>-48</v>
      </c>
    </row>
    <row r="57" spans="1:34" s="53" customFormat="1" ht="15.5" thickBot="1" x14ac:dyDescent="0.4">
      <c r="A57" s="250" t="s">
        <v>35</v>
      </c>
      <c r="B57" s="258">
        <v>146</v>
      </c>
      <c r="C57" s="258">
        <v>16</v>
      </c>
      <c r="D57" s="301">
        <v>280</v>
      </c>
      <c r="E57" s="302">
        <v>30</v>
      </c>
      <c r="F57" s="301">
        <v>293.12639710308139</v>
      </c>
      <c r="G57" s="328">
        <v>4.6879989653862086E-2</v>
      </c>
      <c r="H57" s="303">
        <v>0.43754657010271292</v>
      </c>
      <c r="I57" s="304">
        <v>0.30454660095663916</v>
      </c>
      <c r="J57" s="255" t="s">
        <v>186</v>
      </c>
      <c r="L57" s="250" t="s">
        <v>35</v>
      </c>
      <c r="M57" s="258">
        <v>146</v>
      </c>
      <c r="N57" s="254">
        <v>13</v>
      </c>
      <c r="O57" s="253">
        <v>4.3999999999999997E-2</v>
      </c>
      <c r="P57" s="254">
        <v>14.045086498747773</v>
      </c>
      <c r="Q57" s="254">
        <v>31</v>
      </c>
      <c r="R57" s="256">
        <v>0.1</v>
      </c>
      <c r="S57" s="255" t="s">
        <v>190</v>
      </c>
      <c r="T57" s="57"/>
      <c r="U57" s="274" t="s">
        <v>235</v>
      </c>
      <c r="V57" s="254">
        <v>2.3903975606181282E-4</v>
      </c>
      <c r="W57" s="275">
        <v>6.8973290396629502E-4</v>
      </c>
      <c r="X57" s="252">
        <v>0.23903975606181282</v>
      </c>
      <c r="Y57" s="275">
        <v>0.68973290396629505</v>
      </c>
      <c r="Z57" s="255" t="s">
        <v>190</v>
      </c>
      <c r="AB57" s="75" t="s">
        <v>46</v>
      </c>
      <c r="AC57" s="76">
        <v>181</v>
      </c>
      <c r="AD57" s="77"/>
      <c r="AE57" s="78"/>
      <c r="AF57" s="77">
        <v>0.44</v>
      </c>
      <c r="AG57" s="78">
        <v>0.15</v>
      </c>
      <c r="AH57" s="191"/>
    </row>
    <row r="58" spans="1:34" ht="15.5" thickBot="1" x14ac:dyDescent="0.4">
      <c r="A58" s="234" t="s">
        <v>36</v>
      </c>
      <c r="B58" s="242">
        <v>147</v>
      </c>
      <c r="C58" s="242">
        <v>16</v>
      </c>
      <c r="D58" s="284">
        <v>56</v>
      </c>
      <c r="E58" s="285">
        <v>5</v>
      </c>
      <c r="F58" s="284">
        <v>56.265418866006122</v>
      </c>
      <c r="G58" s="296">
        <v>4.7396226072522474E-3</v>
      </c>
      <c r="H58" s="334">
        <v>5.3083773201224461E-2</v>
      </c>
      <c r="I58" s="326">
        <v>2.4436459203936022E-2</v>
      </c>
      <c r="J58" s="239" t="s">
        <v>185</v>
      </c>
      <c r="L58" s="234" t="s">
        <v>36</v>
      </c>
      <c r="M58" s="242">
        <v>147</v>
      </c>
      <c r="N58" s="238">
        <v>7.7</v>
      </c>
      <c r="O58" s="241">
        <v>0.14000000000000001</v>
      </c>
      <c r="P58" s="238">
        <v>2.909104656657723</v>
      </c>
      <c r="Q58" s="238">
        <v>9.6</v>
      </c>
      <c r="R58" s="241">
        <v>0.17</v>
      </c>
      <c r="S58" s="239" t="s">
        <v>189</v>
      </c>
      <c r="T58" s="44"/>
      <c r="U58" s="270" t="s">
        <v>236</v>
      </c>
      <c r="V58" s="238">
        <v>7.3797235954867825E-5</v>
      </c>
      <c r="W58" s="271">
        <v>2.1750647715657926E-4</v>
      </c>
      <c r="X58" s="236">
        <v>7.3797235954867826E-2</v>
      </c>
      <c r="Y58" s="271">
        <v>0.21750647715657925</v>
      </c>
      <c r="Z58" s="239" t="s">
        <v>189</v>
      </c>
      <c r="AB58" s="82" t="s">
        <v>47</v>
      </c>
      <c r="AC58" s="83">
        <v>205</v>
      </c>
      <c r="AD58" s="84">
        <v>49</v>
      </c>
      <c r="AE58" s="85"/>
      <c r="AF58" s="84">
        <v>37.65</v>
      </c>
      <c r="AG58" s="85">
        <v>0.57999999999999996</v>
      </c>
      <c r="AH58" s="159">
        <v>-23</v>
      </c>
    </row>
    <row r="59" spans="1:34" s="53" customFormat="1" ht="15.5" thickBot="1" x14ac:dyDescent="0.4">
      <c r="A59" s="250" t="s">
        <v>36</v>
      </c>
      <c r="B59" s="258">
        <v>149</v>
      </c>
      <c r="C59" s="258">
        <v>16</v>
      </c>
      <c r="D59" s="301">
        <v>56</v>
      </c>
      <c r="E59" s="302">
        <v>5</v>
      </c>
      <c r="F59" s="301">
        <v>55.872586774762766</v>
      </c>
      <c r="G59" s="324">
        <v>-2.2752361649506225E-3</v>
      </c>
      <c r="H59" s="335">
        <v>-2.5482645047446795E-2</v>
      </c>
      <c r="I59" s="336">
        <v>-1.7762846182857627E-2</v>
      </c>
      <c r="J59" s="255" t="s">
        <v>186</v>
      </c>
      <c r="L59" s="250" t="s">
        <v>36</v>
      </c>
      <c r="M59" s="258">
        <v>149</v>
      </c>
      <c r="N59" s="254">
        <v>2.6</v>
      </c>
      <c r="O59" s="253">
        <v>4.4999999999999998E-2</v>
      </c>
      <c r="P59" s="254">
        <v>2.2288636509199709</v>
      </c>
      <c r="Q59" s="254">
        <v>5.0999999999999996</v>
      </c>
      <c r="R59" s="253">
        <v>8.8999999999999996E-2</v>
      </c>
      <c r="S59" s="255" t="s">
        <v>190</v>
      </c>
      <c r="T59" s="57"/>
      <c r="U59" s="274" t="s">
        <v>237</v>
      </c>
      <c r="V59" s="254">
        <v>8.2642795717377757E-5</v>
      </c>
      <c r="W59" s="275">
        <v>2.9184955059256081E-4</v>
      </c>
      <c r="X59" s="252">
        <v>8.2642795717377759E-2</v>
      </c>
      <c r="Y59" s="275">
        <v>0.29184955059256079</v>
      </c>
      <c r="Z59" s="255" t="s">
        <v>190</v>
      </c>
      <c r="AB59" s="75" t="s">
        <v>48</v>
      </c>
      <c r="AC59" s="76">
        <v>206</v>
      </c>
      <c r="AD59" s="77">
        <v>11100</v>
      </c>
      <c r="AE59" s="78">
        <v>900</v>
      </c>
      <c r="AF59" s="77">
        <v>10449</v>
      </c>
      <c r="AG59" s="78">
        <v>187</v>
      </c>
      <c r="AH59" s="158">
        <v>-6</v>
      </c>
    </row>
    <row r="60" spans="1:34" ht="15.5" thickBot="1" x14ac:dyDescent="0.4">
      <c r="A60" s="234" t="s">
        <v>37</v>
      </c>
      <c r="B60" s="242">
        <v>151</v>
      </c>
      <c r="C60" s="242">
        <v>16</v>
      </c>
      <c r="D60" s="284">
        <v>11.1</v>
      </c>
      <c r="E60" s="285">
        <v>1.4</v>
      </c>
      <c r="F60" s="284">
        <v>10.838974096787615</v>
      </c>
      <c r="G60" s="286">
        <v>-2.3515847136250878E-2</v>
      </c>
      <c r="H60" s="287">
        <v>-0.18644707372313213</v>
      </c>
      <c r="I60" s="288">
        <v>-0.10915384592921727</v>
      </c>
      <c r="J60" s="239" t="s">
        <v>185</v>
      </c>
      <c r="L60" s="234" t="s">
        <v>37</v>
      </c>
      <c r="M60" s="242">
        <v>151</v>
      </c>
      <c r="N60" s="238">
        <v>1.8</v>
      </c>
      <c r="O60" s="241">
        <v>0.16</v>
      </c>
      <c r="P60" s="238">
        <v>0.30982740898431638</v>
      </c>
      <c r="Q60" s="238">
        <v>1.9</v>
      </c>
      <c r="R60" s="241">
        <v>0.17</v>
      </c>
      <c r="S60" s="239" t="s">
        <v>189</v>
      </c>
      <c r="T60" s="44"/>
      <c r="U60" s="270" t="s">
        <v>238</v>
      </c>
      <c r="V60" s="238">
        <v>2.3538458199624551E-5</v>
      </c>
      <c r="W60" s="271">
        <v>8.5195612106740416E-5</v>
      </c>
      <c r="X60" s="236">
        <v>2.3538458199624551E-2</v>
      </c>
      <c r="Y60" s="271">
        <v>8.5195612106740412E-2</v>
      </c>
      <c r="Z60" s="239" t="s">
        <v>189</v>
      </c>
      <c r="AB60" s="82" t="s">
        <v>48</v>
      </c>
      <c r="AC60" s="83">
        <v>207</v>
      </c>
      <c r="AD60" s="84">
        <v>11100</v>
      </c>
      <c r="AE60" s="85">
        <v>900</v>
      </c>
      <c r="AF60" s="84">
        <v>9571</v>
      </c>
      <c r="AG60" s="85">
        <v>236</v>
      </c>
      <c r="AH60" s="159">
        <v>-14</v>
      </c>
    </row>
    <row r="61" spans="1:34" s="53" customFormat="1" ht="15.5" thickBot="1" x14ac:dyDescent="0.4">
      <c r="A61" s="250" t="s">
        <v>37</v>
      </c>
      <c r="B61" s="258">
        <v>153</v>
      </c>
      <c r="C61" s="258">
        <v>16</v>
      </c>
      <c r="D61" s="301">
        <v>11.1</v>
      </c>
      <c r="E61" s="302">
        <v>1.4</v>
      </c>
      <c r="F61" s="301">
        <v>10.944773372856972</v>
      </c>
      <c r="G61" s="328">
        <v>-1.3984380823696241E-2</v>
      </c>
      <c r="H61" s="303">
        <v>-0.11087616224502003</v>
      </c>
      <c r="I61" s="336">
        <v>-9.0140029301039509E-2</v>
      </c>
      <c r="J61" s="255" t="s">
        <v>186</v>
      </c>
      <c r="L61" s="250" t="s">
        <v>37</v>
      </c>
      <c r="M61" s="258">
        <v>153</v>
      </c>
      <c r="N61" s="254">
        <v>0.8</v>
      </c>
      <c r="O61" s="253">
        <v>7.4999999999999997E-2</v>
      </c>
      <c r="P61" s="254">
        <v>0.28146018001211026</v>
      </c>
      <c r="Q61" s="254">
        <v>1</v>
      </c>
      <c r="R61" s="253">
        <v>9.0999999999999998E-2</v>
      </c>
      <c r="S61" s="255" t="s">
        <v>190</v>
      </c>
      <c r="T61" s="57"/>
      <c r="U61" s="274" t="s">
        <v>239</v>
      </c>
      <c r="V61" s="254">
        <v>2.3710430817966169E-5</v>
      </c>
      <c r="W61" s="275">
        <v>6.060329341334124E-5</v>
      </c>
      <c r="X61" s="252">
        <v>2.3710430817966168E-2</v>
      </c>
      <c r="Y61" s="275">
        <v>6.0603293413341239E-2</v>
      </c>
      <c r="Z61" s="255" t="s">
        <v>190</v>
      </c>
      <c r="AB61" s="99" t="s">
        <v>48</v>
      </c>
      <c r="AC61" s="100">
        <v>208</v>
      </c>
      <c r="AD61" s="101">
        <v>11100</v>
      </c>
      <c r="AE61" s="102">
        <v>900</v>
      </c>
      <c r="AF61" s="101">
        <v>10130</v>
      </c>
      <c r="AG61" s="102">
        <v>204</v>
      </c>
      <c r="AH61" s="191">
        <v>-9</v>
      </c>
    </row>
    <row r="62" spans="1:34" ht="15.5" thickBot="1" x14ac:dyDescent="0.4">
      <c r="A62" s="244" t="s">
        <v>38</v>
      </c>
      <c r="B62" s="259">
        <v>157</v>
      </c>
      <c r="C62" s="259">
        <v>16</v>
      </c>
      <c r="D62" s="297">
        <v>54</v>
      </c>
      <c r="E62" s="298">
        <v>7</v>
      </c>
      <c r="F62" s="297">
        <v>48.02251428844562</v>
      </c>
      <c r="G62" s="293">
        <v>-0.11069417984359964</v>
      </c>
      <c r="H62" s="299">
        <v>-0.85392653022205423</v>
      </c>
      <c r="I62" s="300">
        <v>-0.60844026904538528</v>
      </c>
      <c r="J62" s="249" t="s">
        <v>186</v>
      </c>
      <c r="K62" s="53"/>
      <c r="L62" s="244" t="s">
        <v>38</v>
      </c>
      <c r="M62" s="259">
        <v>157</v>
      </c>
      <c r="N62" s="248">
        <v>5</v>
      </c>
      <c r="O62" s="247">
        <v>9.8000000000000004E-2</v>
      </c>
      <c r="P62" s="248">
        <v>2.3854949807799333</v>
      </c>
      <c r="Q62" s="248">
        <v>6.9</v>
      </c>
      <c r="R62" s="257">
        <v>0.14000000000000001</v>
      </c>
      <c r="S62" s="249" t="s">
        <v>190</v>
      </c>
      <c r="T62" s="57"/>
      <c r="U62" s="272" t="s">
        <v>240</v>
      </c>
      <c r="V62" s="248">
        <v>7.2170088277780385E-5</v>
      </c>
      <c r="W62" s="273">
        <v>2.5491098135176082E-4</v>
      </c>
      <c r="X62" s="246">
        <v>7.2170088277780389E-2</v>
      </c>
      <c r="Y62" s="273">
        <v>0.25491098135176082</v>
      </c>
      <c r="Z62" s="249" t="s">
        <v>190</v>
      </c>
      <c r="AB62" s="82" t="s">
        <v>49</v>
      </c>
      <c r="AC62" s="83">
        <v>209</v>
      </c>
      <c r="AD62" s="84">
        <v>13.5</v>
      </c>
      <c r="AE62" s="85">
        <v>1</v>
      </c>
      <c r="AF62" s="84">
        <v>9.7989999999999995</v>
      </c>
      <c r="AG62" s="85">
        <v>9.5000000000000001E-2</v>
      </c>
      <c r="AH62" s="159">
        <v>-27</v>
      </c>
    </row>
    <row r="63" spans="1:34" ht="15.5" thickBot="1" x14ac:dyDescent="0.4">
      <c r="A63" s="228" t="s">
        <v>39</v>
      </c>
      <c r="B63" s="243">
        <v>159</v>
      </c>
      <c r="C63" s="243">
        <v>16</v>
      </c>
      <c r="D63" s="280">
        <v>7.2</v>
      </c>
      <c r="E63" s="281">
        <v>0.7</v>
      </c>
      <c r="F63" s="280">
        <v>6.8916241277080177</v>
      </c>
      <c r="G63" s="294">
        <v>-4.2829982262775346E-2</v>
      </c>
      <c r="H63" s="295">
        <v>-0.44053696041711787</v>
      </c>
      <c r="I63" s="283">
        <v>-0.3270874803509759</v>
      </c>
      <c r="J63" s="233" t="s">
        <v>185</v>
      </c>
      <c r="L63" s="228" t="s">
        <v>39</v>
      </c>
      <c r="M63" s="243">
        <v>159</v>
      </c>
      <c r="N63" s="232">
        <v>0.4</v>
      </c>
      <c r="O63" s="240">
        <v>5.8000000000000003E-2</v>
      </c>
      <c r="P63" s="232">
        <v>0.23537182225289191</v>
      </c>
      <c r="Q63" s="232">
        <v>0.6</v>
      </c>
      <c r="R63" s="240">
        <v>8.6999999999999994E-2</v>
      </c>
      <c r="S63" s="233" t="s">
        <v>189</v>
      </c>
      <c r="T63" s="44"/>
      <c r="U63" s="268" t="s">
        <v>241</v>
      </c>
      <c r="V63" s="232">
        <v>1.3015708702047548E-5</v>
      </c>
      <c r="W63" s="269">
        <v>4.3385695673491821E-5</v>
      </c>
      <c r="X63" s="230">
        <v>1.3015708702047548E-2</v>
      </c>
      <c r="Y63" s="269">
        <v>4.338569567349182E-2</v>
      </c>
      <c r="Z63" s="233" t="s">
        <v>189</v>
      </c>
      <c r="AB63" s="75" t="s">
        <v>50</v>
      </c>
      <c r="AC63" s="76">
        <v>232</v>
      </c>
      <c r="AD63" s="77">
        <v>114</v>
      </c>
      <c r="AE63" s="78">
        <v>19</v>
      </c>
      <c r="AF63" s="77">
        <v>72.5</v>
      </c>
      <c r="AG63" s="78">
        <v>3.3</v>
      </c>
      <c r="AH63" s="158">
        <v>-36</v>
      </c>
    </row>
    <row r="64" spans="1:34" ht="15.5" thickBot="1" x14ac:dyDescent="0.4">
      <c r="A64" s="234" t="s">
        <v>38</v>
      </c>
      <c r="B64" s="242">
        <v>160</v>
      </c>
      <c r="C64" s="242">
        <v>16</v>
      </c>
      <c r="D64" s="284">
        <v>54</v>
      </c>
      <c r="E64" s="285">
        <v>7</v>
      </c>
      <c r="F64" s="284">
        <v>46.593467133509655</v>
      </c>
      <c r="G64" s="292">
        <v>-0.13715801604611755</v>
      </c>
      <c r="H64" s="307">
        <v>-1.058076123784335</v>
      </c>
      <c r="I64" s="288">
        <v>-0.8875023373611427</v>
      </c>
      <c r="J64" s="239" t="s">
        <v>185</v>
      </c>
      <c r="L64" s="234" t="s">
        <v>38</v>
      </c>
      <c r="M64" s="242">
        <v>160</v>
      </c>
      <c r="N64" s="238">
        <v>3.2</v>
      </c>
      <c r="O64" s="237">
        <v>6.7000000000000004E-2</v>
      </c>
      <c r="P64" s="238">
        <v>1.5921880315719656</v>
      </c>
      <c r="Q64" s="238">
        <v>4.5</v>
      </c>
      <c r="R64" s="237">
        <v>9.5000000000000001E-2</v>
      </c>
      <c r="S64" s="239" t="s">
        <v>189</v>
      </c>
      <c r="T64" s="44"/>
      <c r="U64" s="270" t="s">
        <v>242</v>
      </c>
      <c r="V64" s="238">
        <v>7.9064752176822591E-5</v>
      </c>
      <c r="W64" s="271">
        <v>2.1460572137092061E-4</v>
      </c>
      <c r="X64" s="236">
        <v>7.9064752176822586E-2</v>
      </c>
      <c r="Y64" s="271">
        <v>0.2146057213709206</v>
      </c>
      <c r="Z64" s="239" t="s">
        <v>189</v>
      </c>
      <c r="AB64" s="125" t="s">
        <v>51</v>
      </c>
      <c r="AC64" s="126">
        <v>238</v>
      </c>
      <c r="AD64" s="127">
        <v>89</v>
      </c>
      <c r="AE64" s="128">
        <v>11</v>
      </c>
      <c r="AF64" s="127">
        <v>78.459999999999994</v>
      </c>
      <c r="AG64" s="128">
        <v>0.69</v>
      </c>
      <c r="AH64" s="192">
        <v>-12</v>
      </c>
    </row>
    <row r="65" spans="1:34" ht="15.5" thickBot="1" x14ac:dyDescent="0.4">
      <c r="A65" s="250" t="s">
        <v>40</v>
      </c>
      <c r="B65" s="258">
        <v>161</v>
      </c>
      <c r="C65" s="258">
        <v>16</v>
      </c>
      <c r="D65" s="301">
        <v>41</v>
      </c>
      <c r="E65" s="302">
        <v>8</v>
      </c>
      <c r="F65" s="301">
        <v>39.999419979478098</v>
      </c>
      <c r="G65" s="328">
        <v>-2.4404390744436677E-2</v>
      </c>
      <c r="H65" s="303">
        <v>-0.12507250256523772</v>
      </c>
      <c r="I65" s="304">
        <v>-0.10166456512299583</v>
      </c>
      <c r="J65" s="255" t="s">
        <v>186</v>
      </c>
      <c r="K65" s="53"/>
      <c r="L65" s="250" t="s">
        <v>40</v>
      </c>
      <c r="M65" s="258">
        <v>161</v>
      </c>
      <c r="N65" s="254">
        <v>5.2</v>
      </c>
      <c r="O65" s="256">
        <v>0.12</v>
      </c>
      <c r="P65" s="254">
        <v>1.2442745540839808</v>
      </c>
      <c r="Q65" s="254">
        <v>5.7</v>
      </c>
      <c r="R65" s="256">
        <v>0.13</v>
      </c>
      <c r="S65" s="255" t="s">
        <v>190</v>
      </c>
      <c r="T65" s="57"/>
      <c r="U65" s="274" t="s">
        <v>243</v>
      </c>
      <c r="V65" s="254">
        <v>7.9595367915969649E-5</v>
      </c>
      <c r="W65" s="275">
        <v>2.0892429405955476E-4</v>
      </c>
      <c r="X65" s="252">
        <v>7.9595367915969648E-2</v>
      </c>
      <c r="Y65" s="275">
        <v>0.20892429405955476</v>
      </c>
      <c r="Z65" s="255" t="s">
        <v>190</v>
      </c>
    </row>
    <row r="66" spans="1:34" ht="15.5" thickBot="1" x14ac:dyDescent="0.4">
      <c r="A66" s="234" t="s">
        <v>40</v>
      </c>
      <c r="B66" s="242">
        <v>163</v>
      </c>
      <c r="C66" s="242">
        <v>16</v>
      </c>
      <c r="D66" s="284">
        <v>41</v>
      </c>
      <c r="E66" s="285">
        <v>8</v>
      </c>
      <c r="F66" s="284">
        <v>39.374853093752435</v>
      </c>
      <c r="G66" s="286">
        <v>-3.9637729420672341E-2</v>
      </c>
      <c r="H66" s="287">
        <v>-0.20314336328094562</v>
      </c>
      <c r="I66" s="288">
        <v>-0.18326152052986605</v>
      </c>
      <c r="J66" s="239" t="s">
        <v>185</v>
      </c>
      <c r="L66" s="234" t="s">
        <v>40</v>
      </c>
      <c r="M66" s="242">
        <v>163</v>
      </c>
      <c r="N66" s="238">
        <v>2.8</v>
      </c>
      <c r="O66" s="237">
        <v>6.6000000000000003E-2</v>
      </c>
      <c r="P66" s="238">
        <v>1.330047729346417</v>
      </c>
      <c r="Q66" s="238">
        <v>3.8</v>
      </c>
      <c r="R66" s="237">
        <v>9.1999999999999998E-2</v>
      </c>
      <c r="S66" s="239" t="s">
        <v>189</v>
      </c>
      <c r="T66" s="44"/>
      <c r="U66" s="270" t="s">
        <v>244</v>
      </c>
      <c r="V66" s="238">
        <v>5.4758016929979249E-5</v>
      </c>
      <c r="W66" s="271">
        <v>1.9553158647452767E-4</v>
      </c>
      <c r="X66" s="236">
        <v>5.4758016929979246E-2</v>
      </c>
      <c r="Y66" s="271">
        <v>0.19553158647452767</v>
      </c>
      <c r="Z66" s="239" t="s">
        <v>189</v>
      </c>
    </row>
    <row r="67" spans="1:34" ht="15.5" thickBot="1" x14ac:dyDescent="0.4">
      <c r="A67" s="228" t="s">
        <v>41</v>
      </c>
      <c r="B67" s="243">
        <v>165</v>
      </c>
      <c r="C67" s="243">
        <v>16</v>
      </c>
      <c r="D67" s="280">
        <v>8.1</v>
      </c>
      <c r="E67" s="281">
        <v>1.7</v>
      </c>
      <c r="F67" s="280">
        <v>7.8978573409560244</v>
      </c>
      <c r="G67" s="294">
        <v>-2.4955883832589509E-2</v>
      </c>
      <c r="H67" s="295">
        <v>-0.11890744649645602</v>
      </c>
      <c r="I67" s="331">
        <v>-8.8392463164978188E-2</v>
      </c>
      <c r="J67" s="233" t="s">
        <v>185</v>
      </c>
      <c r="L67" s="228" t="s">
        <v>41</v>
      </c>
      <c r="M67" s="243">
        <v>165</v>
      </c>
      <c r="N67" s="232">
        <v>1.5</v>
      </c>
      <c r="O67" s="231">
        <v>0.19</v>
      </c>
      <c r="P67" s="232">
        <v>0.23906625302095849</v>
      </c>
      <c r="Q67" s="232">
        <v>1.5</v>
      </c>
      <c r="R67" s="231">
        <v>0.2</v>
      </c>
      <c r="S67" s="233" t="s">
        <v>189</v>
      </c>
      <c r="T67" s="44"/>
      <c r="U67" s="268" t="s">
        <v>245</v>
      </c>
      <c r="V67" s="232">
        <v>1.108003350509342E-3</v>
      </c>
      <c r="W67" s="269">
        <v>2.8336445074065727E-3</v>
      </c>
      <c r="X67" s="230">
        <v>1.1080033505093421</v>
      </c>
      <c r="Y67" s="269">
        <v>2.8336445074065728</v>
      </c>
      <c r="Z67" s="233" t="s">
        <v>189</v>
      </c>
      <c r="AB67" s="53"/>
      <c r="AC67" s="53"/>
      <c r="AD67" s="53"/>
      <c r="AE67" s="53"/>
      <c r="AF67" s="53"/>
      <c r="AG67" s="53"/>
      <c r="AH67" s="53"/>
    </row>
    <row r="68" spans="1:34" ht="15.5" thickBot="1" x14ac:dyDescent="0.4">
      <c r="A68" s="234" t="s">
        <v>42</v>
      </c>
      <c r="B68" s="242">
        <v>166</v>
      </c>
      <c r="C68" s="242">
        <v>16</v>
      </c>
      <c r="D68" s="284">
        <v>17</v>
      </c>
      <c r="E68" s="285">
        <v>3</v>
      </c>
      <c r="F68" s="284">
        <v>20.918693498430748</v>
      </c>
      <c r="G68" s="292">
        <v>0.23051138226063217</v>
      </c>
      <c r="H68" s="307">
        <v>1.3062311661435828</v>
      </c>
      <c r="I68" s="288">
        <v>0.87452634387360573</v>
      </c>
      <c r="J68" s="239" t="s">
        <v>185</v>
      </c>
      <c r="L68" s="234" t="s">
        <v>42</v>
      </c>
      <c r="M68" s="242">
        <v>166</v>
      </c>
      <c r="N68" s="238">
        <v>3</v>
      </c>
      <c r="O68" s="241">
        <v>0.15</v>
      </c>
      <c r="P68" s="238">
        <v>0.70568054458783336</v>
      </c>
      <c r="Q68" s="238">
        <v>3.3</v>
      </c>
      <c r="R68" s="241">
        <v>0.16</v>
      </c>
      <c r="S68" s="239" t="s">
        <v>189</v>
      </c>
      <c r="T68" s="44"/>
      <c r="U68" s="270" t="s">
        <v>246</v>
      </c>
      <c r="V68" s="238">
        <v>3.6707356322471725E-5</v>
      </c>
      <c r="W68" s="271">
        <v>1.2235785440823909E-4</v>
      </c>
      <c r="X68" s="236">
        <v>3.6707356322471726E-2</v>
      </c>
      <c r="Y68" s="271">
        <v>0.12235785440823908</v>
      </c>
      <c r="Z68" s="239" t="s">
        <v>189</v>
      </c>
    </row>
    <row r="69" spans="1:34" ht="15.5" thickBot="1" x14ac:dyDescent="0.4">
      <c r="A69" s="250" t="s">
        <v>42</v>
      </c>
      <c r="B69" s="258">
        <v>167</v>
      </c>
      <c r="C69" s="258">
        <v>16</v>
      </c>
      <c r="D69" s="301">
        <v>17</v>
      </c>
      <c r="E69" s="302">
        <v>3</v>
      </c>
      <c r="F69" s="301">
        <v>21.392231498685515</v>
      </c>
      <c r="G69" s="282">
        <v>0.25836655874620673</v>
      </c>
      <c r="H69" s="305">
        <v>1.464077166228505</v>
      </c>
      <c r="I69" s="304">
        <v>0.96593712264955967</v>
      </c>
      <c r="J69" s="255" t="s">
        <v>186</v>
      </c>
      <c r="K69" s="53"/>
      <c r="L69" s="250" t="s">
        <v>42</v>
      </c>
      <c r="M69" s="258">
        <v>167</v>
      </c>
      <c r="N69" s="254">
        <v>3.1</v>
      </c>
      <c r="O69" s="256">
        <v>0.15</v>
      </c>
      <c r="P69" s="254">
        <v>0.70897293717221044</v>
      </c>
      <c r="Q69" s="254">
        <v>3.4</v>
      </c>
      <c r="R69" s="256">
        <v>0.16</v>
      </c>
      <c r="S69" s="255" t="s">
        <v>190</v>
      </c>
      <c r="T69" s="57"/>
      <c r="U69" s="274" t="s">
        <v>247</v>
      </c>
      <c r="V69" s="254">
        <v>5.4918127035990158E-5</v>
      </c>
      <c r="W69" s="275">
        <v>1.8306042345330053E-4</v>
      </c>
      <c r="X69" s="252">
        <v>5.4918127035990159E-2</v>
      </c>
      <c r="Y69" s="275">
        <v>0.18306042345330054</v>
      </c>
      <c r="Z69" s="255" t="s">
        <v>190</v>
      </c>
    </row>
    <row r="70" spans="1:34" ht="15.5" thickBot="1" x14ac:dyDescent="0.4">
      <c r="A70" s="234" t="s">
        <v>43</v>
      </c>
      <c r="B70" s="242">
        <v>169</v>
      </c>
      <c r="C70" s="242">
        <v>16</v>
      </c>
      <c r="D70" s="284">
        <v>3.1</v>
      </c>
      <c r="E70" s="285">
        <v>0.9</v>
      </c>
      <c r="F70" s="284">
        <v>2.9829569008327117</v>
      </c>
      <c r="G70" s="286">
        <v>-3.7755838441060785E-2</v>
      </c>
      <c r="H70" s="287">
        <v>-0.13004788796365377</v>
      </c>
      <c r="I70" s="288">
        <v>-9.8283932654120665E-2</v>
      </c>
      <c r="J70" s="239" t="s">
        <v>185</v>
      </c>
      <c r="L70" s="234" t="s">
        <v>43</v>
      </c>
      <c r="M70" s="242">
        <v>169</v>
      </c>
      <c r="N70" s="238">
        <v>0.8</v>
      </c>
      <c r="O70" s="241">
        <v>0.23</v>
      </c>
      <c r="P70" s="238">
        <v>0.10584393167449123</v>
      </c>
      <c r="Q70" s="238">
        <v>0.8</v>
      </c>
      <c r="R70" s="241">
        <v>0.24</v>
      </c>
      <c r="S70" s="239" t="s">
        <v>189</v>
      </c>
      <c r="T70" s="44"/>
      <c r="U70" s="270" t="s">
        <v>248</v>
      </c>
      <c r="V70" s="238">
        <v>1.3642710939020854E-5</v>
      </c>
      <c r="W70" s="271">
        <v>4.5475703130069516E-5</v>
      </c>
      <c r="X70" s="236">
        <v>1.3642710939020853E-2</v>
      </c>
      <c r="Y70" s="271">
        <v>4.5475703130069517E-2</v>
      </c>
      <c r="Z70" s="239" t="s">
        <v>189</v>
      </c>
    </row>
    <row r="71" spans="1:34" ht="15.5" thickBot="1" x14ac:dyDescent="0.4">
      <c r="A71" s="250" t="s">
        <v>44</v>
      </c>
      <c r="B71" s="258">
        <v>172</v>
      </c>
      <c r="C71" s="258">
        <v>16</v>
      </c>
      <c r="D71" s="301">
        <v>19</v>
      </c>
      <c r="E71" s="302">
        <v>4</v>
      </c>
      <c r="F71" s="301">
        <v>19.00223021781802</v>
      </c>
      <c r="G71" s="282">
        <v>1.173798851590302E-4</v>
      </c>
      <c r="H71" s="346">
        <v>5.5755445450511587E-4</v>
      </c>
      <c r="I71" s="347">
        <v>3.3863889138320384E-4</v>
      </c>
      <c r="J71" s="255" t="s">
        <v>186</v>
      </c>
      <c r="K71" s="53"/>
      <c r="L71" s="250" t="s">
        <v>44</v>
      </c>
      <c r="M71" s="258">
        <v>172</v>
      </c>
      <c r="N71" s="254">
        <v>4.9000000000000004</v>
      </c>
      <c r="O71" s="256">
        <v>0.26</v>
      </c>
      <c r="P71" s="254">
        <v>0.93346203611606882</v>
      </c>
      <c r="Q71" s="254">
        <v>5.2</v>
      </c>
      <c r="R71" s="256">
        <v>0.28000000000000003</v>
      </c>
      <c r="S71" s="255" t="s">
        <v>190</v>
      </c>
      <c r="T71" s="57"/>
      <c r="U71" s="274" t="s">
        <v>249</v>
      </c>
      <c r="V71" s="254">
        <v>7.0575035500791374E-5</v>
      </c>
      <c r="W71" s="275">
        <v>2.3525011833597128E-4</v>
      </c>
      <c r="X71" s="252">
        <v>7.0575035500791375E-2</v>
      </c>
      <c r="Y71" s="275">
        <v>0.23525011833597129</v>
      </c>
      <c r="Z71" s="255" t="s">
        <v>190</v>
      </c>
    </row>
    <row r="72" spans="1:34" ht="15.5" thickBot="1" x14ac:dyDescent="0.4">
      <c r="A72" s="234" t="s">
        <v>44</v>
      </c>
      <c r="B72" s="242">
        <v>173</v>
      </c>
      <c r="C72" s="242">
        <v>16</v>
      </c>
      <c r="D72" s="284">
        <v>19</v>
      </c>
      <c r="E72" s="285">
        <v>4</v>
      </c>
      <c r="F72" s="284">
        <v>19.696277783668375</v>
      </c>
      <c r="G72" s="286">
        <v>3.6646199140440761E-2</v>
      </c>
      <c r="H72" s="332">
        <v>0.17406944591709372</v>
      </c>
      <c r="I72" s="348">
        <v>9.1121732623816884E-2</v>
      </c>
      <c r="J72" s="239" t="s">
        <v>185</v>
      </c>
      <c r="L72" s="234" t="s">
        <v>44</v>
      </c>
      <c r="M72" s="242">
        <v>173</v>
      </c>
      <c r="N72" s="238">
        <v>5.9</v>
      </c>
      <c r="O72" s="241">
        <v>0.3</v>
      </c>
      <c r="P72" s="238">
        <v>1.395274114778873</v>
      </c>
      <c r="Q72" s="238">
        <v>6.5</v>
      </c>
      <c r="R72" s="241">
        <v>0.33</v>
      </c>
      <c r="S72" s="239" t="s">
        <v>189</v>
      </c>
      <c r="T72" s="44"/>
      <c r="U72" s="270" t="s">
        <v>250</v>
      </c>
      <c r="V72" s="238">
        <v>1.5339063815681878E-4</v>
      </c>
      <c r="W72" s="271">
        <v>5.11302127189396E-4</v>
      </c>
      <c r="X72" s="236">
        <v>0.15339063815681878</v>
      </c>
      <c r="Y72" s="271">
        <v>0.51130212718939605</v>
      </c>
      <c r="Z72" s="239" t="s">
        <v>189</v>
      </c>
    </row>
    <row r="73" spans="1:34" ht="15.5" thickBot="1" x14ac:dyDescent="0.4">
      <c r="A73" s="228" t="s">
        <v>45</v>
      </c>
      <c r="B73" s="243">
        <v>175</v>
      </c>
      <c r="C73" s="243">
        <v>16</v>
      </c>
      <c r="D73" s="280">
        <v>3</v>
      </c>
      <c r="E73" s="281">
        <v>0.9</v>
      </c>
      <c r="F73" s="280">
        <v>2.8286776212091458</v>
      </c>
      <c r="G73" s="294">
        <v>-5.7107459596951404E-2</v>
      </c>
      <c r="H73" s="295">
        <v>-0.19035819865650466</v>
      </c>
      <c r="I73" s="283">
        <v>-0.14158943799709539</v>
      </c>
      <c r="J73" s="233" t="s">
        <v>185</v>
      </c>
      <c r="L73" s="228" t="s">
        <v>45</v>
      </c>
      <c r="M73" s="243">
        <v>175</v>
      </c>
      <c r="N73" s="232">
        <v>0.8</v>
      </c>
      <c r="O73" s="231">
        <v>0.26</v>
      </c>
      <c r="P73" s="232">
        <v>0.13198000810629773</v>
      </c>
      <c r="Q73" s="232">
        <v>0.8</v>
      </c>
      <c r="R73" s="231">
        <v>0.27</v>
      </c>
      <c r="S73" s="233" t="s">
        <v>189</v>
      </c>
      <c r="T73" s="44"/>
      <c r="U73" s="268" t="s">
        <v>251</v>
      </c>
      <c r="V73" s="232">
        <v>1.9312099486323199E-5</v>
      </c>
      <c r="W73" s="269">
        <v>5.2054318520018114E-5</v>
      </c>
      <c r="X73" s="230">
        <v>1.93120994863232E-2</v>
      </c>
      <c r="Y73" s="269">
        <v>5.2054318520018114E-2</v>
      </c>
      <c r="Z73" s="233" t="s">
        <v>189</v>
      </c>
    </row>
    <row r="74" spans="1:34" ht="15" thickBot="1" x14ac:dyDescent="0.4">
      <c r="A74" s="234" t="s">
        <v>46</v>
      </c>
      <c r="B74" s="242">
        <v>181</v>
      </c>
      <c r="C74" s="242">
        <v>16</v>
      </c>
      <c r="D74" s="284"/>
      <c r="E74" s="285"/>
      <c r="F74" s="284">
        <v>7.0083990688100446</v>
      </c>
      <c r="G74" s="327"/>
      <c r="H74" s="234"/>
      <c r="I74" s="288"/>
      <c r="J74" s="239" t="s">
        <v>57</v>
      </c>
      <c r="L74" s="234" t="s">
        <v>46</v>
      </c>
      <c r="M74" s="242">
        <v>181</v>
      </c>
      <c r="N74" s="238">
        <v>0.4</v>
      </c>
      <c r="O74" s="237">
        <v>6.2E-2</v>
      </c>
      <c r="P74" s="238">
        <v>0.60431144618330301</v>
      </c>
      <c r="Q74" s="238">
        <v>1.3</v>
      </c>
      <c r="R74" s="241">
        <v>0.18</v>
      </c>
      <c r="S74" s="239" t="s">
        <v>57</v>
      </c>
      <c r="T74" s="44"/>
      <c r="U74" s="270" t="s">
        <v>252</v>
      </c>
      <c r="V74" s="238">
        <v>1.9929403246266419E-3</v>
      </c>
      <c r="W74" s="271">
        <v>2.9139772193605027E-3</v>
      </c>
      <c r="X74" s="236">
        <v>1.9929403246266419</v>
      </c>
      <c r="Y74" s="271">
        <v>2.9139772193605027</v>
      </c>
      <c r="Z74" s="239" t="s">
        <v>57</v>
      </c>
    </row>
    <row r="75" spans="1:34" ht="15" thickBot="1" x14ac:dyDescent="0.4">
      <c r="A75" s="228" t="s">
        <v>47</v>
      </c>
      <c r="B75" s="243">
        <v>205</v>
      </c>
      <c r="C75" s="243">
        <v>16</v>
      </c>
      <c r="D75" s="280">
        <v>49</v>
      </c>
      <c r="E75" s="281"/>
      <c r="F75" s="280">
        <v>48.415199845076302</v>
      </c>
      <c r="G75" s="294">
        <v>-1.1934697039259201E-2</v>
      </c>
      <c r="H75" s="280"/>
      <c r="I75" s="283"/>
      <c r="J75" s="233" t="s">
        <v>57</v>
      </c>
      <c r="L75" s="228" t="s">
        <v>47</v>
      </c>
      <c r="M75" s="243">
        <v>205</v>
      </c>
      <c r="N75" s="232">
        <v>1.8</v>
      </c>
      <c r="O75" s="240">
        <v>3.5999999999999997E-2</v>
      </c>
      <c r="P75" s="232">
        <v>0.38283269626468819</v>
      </c>
      <c r="Q75" s="232">
        <v>1.9</v>
      </c>
      <c r="R75" s="240">
        <v>3.9E-2</v>
      </c>
      <c r="S75" s="233" t="s">
        <v>57</v>
      </c>
      <c r="T75" s="44"/>
      <c r="U75" s="268" t="s">
        <v>253</v>
      </c>
      <c r="V75" s="232">
        <v>6.2045953812354922E-3</v>
      </c>
      <c r="W75" s="269">
        <v>1.7695460632703369E-2</v>
      </c>
      <c r="X75" s="230">
        <v>6.2045953812354924</v>
      </c>
      <c r="Y75" s="269">
        <v>17.695460632703369</v>
      </c>
      <c r="Z75" s="233" t="s">
        <v>57</v>
      </c>
    </row>
    <row r="76" spans="1:34" ht="15" thickBot="1" x14ac:dyDescent="0.4">
      <c r="A76" s="234" t="s">
        <v>48</v>
      </c>
      <c r="B76" s="242">
        <v>206</v>
      </c>
      <c r="C76" s="242">
        <v>16</v>
      </c>
      <c r="D76" s="284">
        <v>11100</v>
      </c>
      <c r="E76" s="285">
        <v>900</v>
      </c>
      <c r="F76" s="284">
        <v>12869.053465612662</v>
      </c>
      <c r="G76" s="292">
        <v>0.15937418609123077</v>
      </c>
      <c r="H76" s="307">
        <v>1.9656149617918466</v>
      </c>
      <c r="I76" s="308">
        <v>1.6633748742779486</v>
      </c>
      <c r="J76" s="239" t="s">
        <v>57</v>
      </c>
      <c r="L76" s="234" t="s">
        <v>48</v>
      </c>
      <c r="M76" s="242">
        <v>206</v>
      </c>
      <c r="N76" s="238">
        <v>389</v>
      </c>
      <c r="O76" s="237">
        <v>0.03</v>
      </c>
      <c r="P76" s="238">
        <v>205.96119040774934</v>
      </c>
      <c r="Q76" s="238">
        <v>567</v>
      </c>
      <c r="R76" s="237">
        <v>4.3999999999999997E-2</v>
      </c>
      <c r="S76" s="239" t="s">
        <v>57</v>
      </c>
      <c r="T76" s="44"/>
      <c r="U76" s="270" t="s">
        <v>254</v>
      </c>
      <c r="V76" s="238">
        <v>2.8359468703393316E-3</v>
      </c>
      <c r="W76" s="271">
        <v>5.2094742323059726E-3</v>
      </c>
      <c r="X76" s="236">
        <v>2.8359468703393316</v>
      </c>
      <c r="Y76" s="271">
        <v>5.2094742323059728</v>
      </c>
      <c r="Z76" s="239" t="s">
        <v>57</v>
      </c>
    </row>
    <row r="77" spans="1:34" ht="15" thickBot="1" x14ac:dyDescent="0.4">
      <c r="A77" s="228" t="s">
        <v>48</v>
      </c>
      <c r="B77" s="243">
        <v>207</v>
      </c>
      <c r="C77" s="243">
        <v>16</v>
      </c>
      <c r="D77" s="280">
        <v>11100</v>
      </c>
      <c r="E77" s="281">
        <v>900</v>
      </c>
      <c r="F77" s="280">
        <v>11721.012642711368</v>
      </c>
      <c r="G77" s="294">
        <v>5.5947084928952062E-2</v>
      </c>
      <c r="H77" s="290">
        <v>0.69001404745707584</v>
      </c>
      <c r="I77" s="283">
        <v>0.58854908065839906</v>
      </c>
      <c r="J77" s="233" t="s">
        <v>57</v>
      </c>
      <c r="L77" s="228" t="s">
        <v>48</v>
      </c>
      <c r="M77" s="243">
        <v>207</v>
      </c>
      <c r="N77" s="232">
        <v>381</v>
      </c>
      <c r="O77" s="240">
        <v>3.3000000000000002E-2</v>
      </c>
      <c r="P77" s="232">
        <v>198.74323634028951</v>
      </c>
      <c r="Q77" s="232">
        <v>551</v>
      </c>
      <c r="R77" s="240">
        <v>4.7E-2</v>
      </c>
      <c r="S77" s="233" t="s">
        <v>57</v>
      </c>
      <c r="T77" s="44"/>
      <c r="U77" s="268" t="s">
        <v>255</v>
      </c>
      <c r="V77" s="232">
        <v>2.7644701218875857E-3</v>
      </c>
      <c r="W77" s="269">
        <v>5.574605492284725E-3</v>
      </c>
      <c r="X77" s="230">
        <v>2.7644701218875856</v>
      </c>
      <c r="Y77" s="269">
        <v>5.574605492284725</v>
      </c>
      <c r="Z77" s="233" t="s">
        <v>57</v>
      </c>
    </row>
    <row r="78" spans="1:34" s="53" customFormat="1" ht="15" thickBot="1" x14ac:dyDescent="0.4">
      <c r="A78" s="244" t="s">
        <v>48</v>
      </c>
      <c r="B78" s="259">
        <v>208</v>
      </c>
      <c r="C78" s="259">
        <v>16</v>
      </c>
      <c r="D78" s="297">
        <v>11100</v>
      </c>
      <c r="E78" s="298">
        <v>900</v>
      </c>
      <c r="F78" s="297">
        <v>12229.064689728331</v>
      </c>
      <c r="G78" s="293">
        <v>0.10171753961516505</v>
      </c>
      <c r="H78" s="343">
        <v>1.2545163219203681</v>
      </c>
      <c r="I78" s="349">
        <v>1.0833438968637479</v>
      </c>
      <c r="J78" s="249" t="s">
        <v>57</v>
      </c>
      <c r="L78" s="244" t="s">
        <v>48</v>
      </c>
      <c r="M78" s="259">
        <v>208</v>
      </c>
      <c r="N78" s="248">
        <v>343</v>
      </c>
      <c r="O78" s="247">
        <v>2.8000000000000001E-2</v>
      </c>
      <c r="P78" s="248">
        <v>199.02593817721493</v>
      </c>
      <c r="Q78" s="248">
        <v>526</v>
      </c>
      <c r="R78" s="247">
        <v>4.2999999999999997E-2</v>
      </c>
      <c r="S78" s="249" t="s">
        <v>57</v>
      </c>
      <c r="T78" s="57"/>
      <c r="U78" s="272" t="s">
        <v>256</v>
      </c>
      <c r="V78" s="248">
        <v>2.5129693727893813E-3</v>
      </c>
      <c r="W78" s="273">
        <v>4.6457360024114887E-3</v>
      </c>
      <c r="X78" s="246">
        <v>2.5129693727893812</v>
      </c>
      <c r="Y78" s="273">
        <v>4.6457360024114891</v>
      </c>
      <c r="Z78" s="249" t="s">
        <v>57</v>
      </c>
      <c r="AB78"/>
      <c r="AC78"/>
      <c r="AD78"/>
      <c r="AE78"/>
      <c r="AF78"/>
      <c r="AG78"/>
      <c r="AH78"/>
    </row>
    <row r="79" spans="1:34" ht="15" thickBot="1" x14ac:dyDescent="0.4">
      <c r="A79" s="228" t="s">
        <v>49</v>
      </c>
      <c r="B79" s="243">
        <v>209</v>
      </c>
      <c r="C79" s="243">
        <v>16</v>
      </c>
      <c r="D79" s="280">
        <v>13.5</v>
      </c>
      <c r="E79" s="281">
        <v>1</v>
      </c>
      <c r="F79" s="280">
        <v>13.434231102370438</v>
      </c>
      <c r="G79" s="330">
        <v>-4.8717701947823544E-3</v>
      </c>
      <c r="H79" s="345">
        <v>-6.5768897629562062E-2</v>
      </c>
      <c r="I79" s="331">
        <v>-3.3914441642747636E-2</v>
      </c>
      <c r="J79" s="233" t="s">
        <v>57</v>
      </c>
      <c r="L79" s="228" t="s">
        <v>49</v>
      </c>
      <c r="M79" s="243">
        <v>209</v>
      </c>
      <c r="N79" s="232">
        <v>1.6</v>
      </c>
      <c r="O79" s="231">
        <v>0.11799999999999999</v>
      </c>
      <c r="P79" s="232">
        <v>0.29405872970371633</v>
      </c>
      <c r="Q79" s="232">
        <v>1.7</v>
      </c>
      <c r="R79" s="231">
        <v>0.13</v>
      </c>
      <c r="S79" s="233" t="s">
        <v>57</v>
      </c>
      <c r="T79" s="44"/>
      <c r="U79" s="268" t="s">
        <v>257</v>
      </c>
      <c r="V79" s="232">
        <v>2.463579272931129E-4</v>
      </c>
      <c r="W79" s="269">
        <v>4.8131596390256671E-4</v>
      </c>
      <c r="X79" s="230">
        <v>0.2463579272931129</v>
      </c>
      <c r="Y79" s="269">
        <v>0.4813159639025667</v>
      </c>
      <c r="Z79" s="233" t="s">
        <v>57</v>
      </c>
    </row>
    <row r="80" spans="1:34" ht="15.5" thickBot="1" x14ac:dyDescent="0.4">
      <c r="A80" s="234" t="s">
        <v>50</v>
      </c>
      <c r="B80" s="242">
        <v>232</v>
      </c>
      <c r="C80" s="242">
        <v>16</v>
      </c>
      <c r="D80" s="284">
        <v>114</v>
      </c>
      <c r="E80" s="285">
        <v>19</v>
      </c>
      <c r="F80" s="284">
        <v>144.14056072973932</v>
      </c>
      <c r="G80" s="292">
        <v>0.2643908835942046</v>
      </c>
      <c r="H80" s="307">
        <v>1.5863453015652274</v>
      </c>
      <c r="I80" s="288">
        <v>0.45807047913743421</v>
      </c>
      <c r="J80" s="239" t="s">
        <v>185</v>
      </c>
      <c r="L80" s="234" t="s">
        <v>50</v>
      </c>
      <c r="M80" s="242">
        <v>232</v>
      </c>
      <c r="N80" s="238">
        <v>56</v>
      </c>
      <c r="O80" s="241">
        <v>0.48</v>
      </c>
      <c r="P80" s="238">
        <v>14.576269964206174</v>
      </c>
      <c r="Q80" s="238">
        <v>63</v>
      </c>
      <c r="R80" s="241">
        <v>0.54</v>
      </c>
      <c r="S80" s="239" t="s">
        <v>189</v>
      </c>
      <c r="T80" s="44"/>
      <c r="U80" s="270" t="s">
        <v>258</v>
      </c>
      <c r="V80" s="238">
        <v>4.252041477711117E-3</v>
      </c>
      <c r="W80" s="271">
        <v>1.4173471592370392E-2</v>
      </c>
      <c r="X80" s="236">
        <v>4.2520414777111171</v>
      </c>
      <c r="Y80" s="271">
        <v>14.173471592370392</v>
      </c>
      <c r="Z80" s="239" t="s">
        <v>189</v>
      </c>
    </row>
    <row r="81" spans="1:26" ht="15" thickBot="1" x14ac:dyDescent="0.4">
      <c r="A81" s="260" t="s">
        <v>51</v>
      </c>
      <c r="B81" s="309">
        <v>238</v>
      </c>
      <c r="C81" s="309">
        <v>16</v>
      </c>
      <c r="D81" s="310">
        <v>89</v>
      </c>
      <c r="E81" s="311">
        <v>11</v>
      </c>
      <c r="F81" s="310">
        <v>100.53144158342967</v>
      </c>
      <c r="G81" s="350">
        <v>0.12956675936437834</v>
      </c>
      <c r="H81" s="351">
        <v>1.0483128712208789</v>
      </c>
      <c r="I81" s="313">
        <v>0.92471600941580478</v>
      </c>
      <c r="J81" s="265" t="s">
        <v>57</v>
      </c>
      <c r="L81" s="260" t="s">
        <v>51</v>
      </c>
      <c r="M81" s="309">
        <v>238</v>
      </c>
      <c r="N81" s="264">
        <v>4.5</v>
      </c>
      <c r="O81" s="263">
        <v>4.3999999999999997E-2</v>
      </c>
      <c r="P81" s="264">
        <v>1.8644428631302792</v>
      </c>
      <c r="Q81" s="264">
        <v>5.9</v>
      </c>
      <c r="R81" s="263">
        <v>5.7000000000000002E-2</v>
      </c>
      <c r="S81" s="265" t="s">
        <v>57</v>
      </c>
      <c r="T81" s="44"/>
      <c r="U81" s="276" t="s">
        <v>259</v>
      </c>
      <c r="V81" s="264">
        <v>1.5359282306583917E-4</v>
      </c>
      <c r="W81" s="277">
        <v>3.7630609124483073E-4</v>
      </c>
      <c r="X81" s="262">
        <v>0.15359282306583918</v>
      </c>
      <c r="Y81" s="277">
        <v>0.37630609124483072</v>
      </c>
      <c r="Z81" s="265" t="s">
        <v>57</v>
      </c>
    </row>
  </sheetData>
  <mergeCells count="9">
    <mergeCell ref="V2:W2"/>
    <mergeCell ref="AD2:AE2"/>
    <mergeCell ref="AF2:AH2"/>
    <mergeCell ref="AB1:AH1"/>
    <mergeCell ref="D2:E2"/>
    <mergeCell ref="U1:Y1"/>
    <mergeCell ref="X2:Y2"/>
    <mergeCell ref="L1:R1"/>
    <mergeCell ref="F2:G2"/>
  </mergeCells>
  <conditionalFormatting sqref="I81 I77 I51 I48:I49 I33 I4:I6 I8:I14 I23 I53:I73 I35:I37 I79 I16:I21">
    <cfRule type="cellIs" dxfId="125" priority="79" operator="greaterThan">
      <formula>3</formula>
    </cfRule>
    <cfRule type="cellIs" dxfId="124" priority="80" operator="between">
      <formula>2</formula>
      <formula>3</formula>
    </cfRule>
    <cfRule type="cellIs" dxfId="123" priority="81" operator="lessThan">
      <formula>2</formula>
    </cfRule>
  </conditionalFormatting>
  <conditionalFormatting sqref="I7">
    <cfRule type="cellIs" dxfId="122" priority="71" operator="between">
      <formula>-1</formula>
      <formula>1</formula>
    </cfRule>
    <cfRule type="cellIs" dxfId="121" priority="72" operator="between">
      <formula>-2</formula>
      <formula>2</formula>
    </cfRule>
  </conditionalFormatting>
  <conditionalFormatting sqref="I22">
    <cfRule type="cellIs" dxfId="120" priority="69" operator="between">
      <formula>-1</formula>
      <formula>1</formula>
    </cfRule>
    <cfRule type="cellIs" dxfId="119" priority="70" operator="between">
      <formula>-2</formula>
      <formula>2</formula>
    </cfRule>
  </conditionalFormatting>
  <conditionalFormatting sqref="I24:I26">
    <cfRule type="cellIs" dxfId="118" priority="67" operator="between">
      <formula>-1</formula>
      <formula>1</formula>
    </cfRule>
    <cfRule type="cellIs" dxfId="117" priority="68" operator="between">
      <formula>-2</formula>
      <formula>2</formula>
    </cfRule>
  </conditionalFormatting>
  <conditionalFormatting sqref="I42:I44 I46:I47">
    <cfRule type="cellIs" dxfId="116" priority="65" operator="between">
      <formula>-1</formula>
      <formula>1</formula>
    </cfRule>
    <cfRule type="cellIs" dxfId="115" priority="66" operator="between">
      <formula>-2</formula>
      <formula>2</formula>
    </cfRule>
  </conditionalFormatting>
  <conditionalFormatting sqref="I39">
    <cfRule type="cellIs" dxfId="114" priority="63" operator="between">
      <formula>-1</formula>
      <formula>1</formula>
    </cfRule>
    <cfRule type="cellIs" dxfId="113" priority="64" operator="between">
      <formula>-2</formula>
      <formula>2</formula>
    </cfRule>
  </conditionalFormatting>
  <conditionalFormatting sqref="I52">
    <cfRule type="cellIs" dxfId="112" priority="61" operator="between">
      <formula>-1</formula>
      <formula>1</formula>
    </cfRule>
    <cfRule type="cellIs" dxfId="111" priority="62" operator="between">
      <formula>-2</formula>
      <formula>2</formula>
    </cfRule>
  </conditionalFormatting>
  <conditionalFormatting sqref="I76">
    <cfRule type="cellIs" dxfId="110" priority="59" operator="between">
      <formula>-1</formula>
      <formula>1</formula>
    </cfRule>
    <cfRule type="cellIs" dxfId="109" priority="60" operator="between">
      <formula>-2</formula>
      <formula>2</formula>
    </cfRule>
  </conditionalFormatting>
  <conditionalFormatting sqref="I80">
    <cfRule type="cellIs" dxfId="108" priority="43" operator="greaterThan">
      <formula>3</formula>
    </cfRule>
    <cfRule type="cellIs" dxfId="107" priority="44" operator="between">
      <formula>2</formula>
      <formula>3</formula>
    </cfRule>
    <cfRule type="cellIs" dxfId="106" priority="45" operator="lessThan">
      <formula>2</formula>
    </cfRule>
  </conditionalFormatting>
  <conditionalFormatting sqref="H4:H14 H16:H26">
    <cfRule type="cellIs" dxfId="105" priority="41" operator="between">
      <formula>-1</formula>
      <formula>1</formula>
    </cfRule>
    <cfRule type="cellIs" dxfId="104" priority="42" operator="between">
      <formula>-2</formula>
      <formula>2</formula>
    </cfRule>
  </conditionalFormatting>
  <conditionalFormatting sqref="H4:H14 H16:H26">
    <cfRule type="cellIs" dxfId="103" priority="39" operator="between">
      <formula>-2</formula>
      <formula>2</formula>
    </cfRule>
    <cfRule type="cellIs" dxfId="102" priority="40" operator="between">
      <formula>-3</formula>
      <formula>3</formula>
    </cfRule>
  </conditionalFormatting>
  <conditionalFormatting sqref="H32:H33 H35:H37 H39">
    <cfRule type="cellIs" dxfId="101" priority="37" operator="between">
      <formula>-1</formula>
      <formula>1</formula>
    </cfRule>
    <cfRule type="cellIs" dxfId="100" priority="38" operator="between">
      <formula>-2</formula>
      <formula>2</formula>
    </cfRule>
  </conditionalFormatting>
  <conditionalFormatting sqref="H32:H33 H35:H37 H39">
    <cfRule type="cellIs" dxfId="99" priority="35" operator="between">
      <formula>-2</formula>
      <formula>2</formula>
    </cfRule>
    <cfRule type="cellIs" dxfId="98" priority="36" operator="between">
      <formula>-3</formula>
      <formula>3</formula>
    </cfRule>
  </conditionalFormatting>
  <conditionalFormatting sqref="H42:H44 H46:H49">
    <cfRule type="cellIs" dxfId="97" priority="33" operator="between">
      <formula>-1</formula>
      <formula>1</formula>
    </cfRule>
    <cfRule type="cellIs" dxfId="96" priority="34" operator="between">
      <formula>-2</formula>
      <formula>2</formula>
    </cfRule>
  </conditionalFormatting>
  <conditionalFormatting sqref="H42:H44 H46:H49">
    <cfRule type="cellIs" dxfId="95" priority="31" operator="between">
      <formula>-2</formula>
      <formula>2</formula>
    </cfRule>
    <cfRule type="cellIs" dxfId="94" priority="32" operator="between">
      <formula>-3</formula>
      <formula>3</formula>
    </cfRule>
  </conditionalFormatting>
  <conditionalFormatting sqref="H51:H73">
    <cfRule type="cellIs" dxfId="93" priority="29" operator="between">
      <formula>-1</formula>
      <formula>1</formula>
    </cfRule>
    <cfRule type="cellIs" dxfId="92" priority="30" operator="between">
      <formula>-2</formula>
      <formula>2</formula>
    </cfRule>
  </conditionalFormatting>
  <conditionalFormatting sqref="H51:H73">
    <cfRule type="cellIs" dxfId="91" priority="27" operator="between">
      <formula>-2</formula>
      <formula>2</formula>
    </cfRule>
    <cfRule type="cellIs" dxfId="90" priority="28" operator="between">
      <formula>-3</formula>
      <formula>3</formula>
    </cfRule>
  </conditionalFormatting>
  <conditionalFormatting sqref="H76:H81">
    <cfRule type="cellIs" dxfId="89" priority="25" operator="between">
      <formula>-1</formula>
      <formula>1</formula>
    </cfRule>
    <cfRule type="cellIs" dxfId="88" priority="26" operator="between">
      <formula>-2</formula>
      <formula>2</formula>
    </cfRule>
  </conditionalFormatting>
  <conditionalFormatting sqref="H76:H81">
    <cfRule type="cellIs" dxfId="87" priority="23" operator="between">
      <formula>-2</formula>
      <formula>2</formula>
    </cfRule>
    <cfRule type="cellIs" dxfId="86" priority="24" operator="between">
      <formula>-3</formula>
      <formula>3</formula>
    </cfRule>
  </conditionalFormatting>
  <conditionalFormatting sqref="I32">
    <cfRule type="cellIs" dxfId="85" priority="16" operator="between">
      <formula>-1</formula>
      <formula>1</formula>
    </cfRule>
    <cfRule type="cellIs" dxfId="84" priority="17" operator="between">
      <formula>-2</formula>
      <formula>2</formula>
    </cfRule>
  </conditionalFormatting>
  <conditionalFormatting sqref="I78">
    <cfRule type="cellIs" dxfId="83" priority="14" operator="between">
      <formula>-1</formula>
      <formula>1</formula>
    </cfRule>
    <cfRule type="cellIs" dxfId="82" priority="15" operator="between">
      <formula>-2</formula>
      <formula>2</formula>
    </cfRule>
  </conditionalFormatting>
  <conditionalFormatting sqref="I15">
    <cfRule type="cellIs" dxfId="81" priority="11" operator="greaterThan">
      <formula>3</formula>
    </cfRule>
    <cfRule type="cellIs" dxfId="80" priority="12" operator="between">
      <formula>2</formula>
      <formula>3</formula>
    </cfRule>
    <cfRule type="cellIs" dxfId="79" priority="13" operator="lessThan">
      <formula>2</formula>
    </cfRule>
  </conditionalFormatting>
  <conditionalFormatting sqref="H15">
    <cfRule type="cellIs" dxfId="78" priority="9" operator="between">
      <formula>-1</formula>
      <formula>1</formula>
    </cfRule>
    <cfRule type="cellIs" dxfId="77" priority="10" operator="between">
      <formula>-2</formula>
      <formula>2</formula>
    </cfRule>
  </conditionalFormatting>
  <conditionalFormatting sqref="H15">
    <cfRule type="cellIs" dxfId="76" priority="7" operator="between">
      <formula>-2</formula>
      <formula>2</formula>
    </cfRule>
    <cfRule type="cellIs" dxfId="75" priority="8" operator="between">
      <formula>-3</formula>
      <formula>3</formula>
    </cfRule>
  </conditionalFormatting>
  <conditionalFormatting sqref="I45">
    <cfRule type="cellIs" dxfId="74" priority="5" operator="between">
      <formula>-1</formula>
      <formula>1</formula>
    </cfRule>
    <cfRule type="cellIs" dxfId="73" priority="6" operator="between">
      <formula>-2</formula>
      <formula>2</formula>
    </cfRule>
  </conditionalFormatting>
  <conditionalFormatting sqref="H45">
    <cfRule type="cellIs" dxfId="72" priority="3" operator="between">
      <formula>-1</formula>
      <formula>1</formula>
    </cfRule>
    <cfRule type="cellIs" dxfId="71" priority="4" operator="between">
      <formula>-2</formula>
      <formula>2</formula>
    </cfRule>
  </conditionalFormatting>
  <conditionalFormatting sqref="H45">
    <cfRule type="cellIs" dxfId="70" priority="1" operator="between">
      <formula>-2</formula>
      <formula>2</formula>
    </cfRule>
    <cfRule type="cellIs" dxfId="69" priority="2" operator="between">
      <formula>-3</formula>
      <formula>3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6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RowHeight="14.5" x14ac:dyDescent="0.35"/>
  <cols>
    <col min="4" max="4" width="13.26953125" customWidth="1"/>
    <col min="6" max="6" width="14.1796875" customWidth="1"/>
    <col min="9" max="9" width="11.1796875" customWidth="1"/>
    <col min="10" max="10" width="11.7265625" style="33" bestFit="1" customWidth="1"/>
    <col min="14" max="14" width="17.7265625" customWidth="1"/>
    <col min="15" max="15" width="14.7265625" customWidth="1"/>
    <col min="16" max="16" width="12.453125" customWidth="1"/>
    <col min="17" max="17" width="13.7265625" customWidth="1"/>
    <col min="19" max="19" width="11.7265625" style="33" bestFit="1" customWidth="1"/>
    <col min="23" max="23" width="11" customWidth="1"/>
    <col min="24" max="24" width="11.36328125" customWidth="1"/>
    <col min="25" max="25" width="11.90625" customWidth="1"/>
    <col min="26" max="26" width="11.7265625" style="33" bestFit="1" customWidth="1"/>
  </cols>
  <sheetData>
    <row r="1" spans="1:26" ht="60" customHeight="1" thickBot="1" x14ac:dyDescent="0.4">
      <c r="A1" s="17" t="s">
        <v>152</v>
      </c>
      <c r="L1" s="370" t="s">
        <v>91</v>
      </c>
      <c r="M1" s="370"/>
      <c r="N1" s="370"/>
      <c r="O1" s="370"/>
      <c r="P1" s="370"/>
      <c r="Q1" s="370"/>
      <c r="R1" s="370"/>
      <c r="U1" s="374" t="s">
        <v>92</v>
      </c>
      <c r="V1" s="374"/>
      <c r="W1" s="374"/>
      <c r="X1" s="374"/>
      <c r="Y1" s="374"/>
    </row>
    <row r="2" spans="1:26" ht="15" thickBot="1" x14ac:dyDescent="0.4">
      <c r="A2" s="13"/>
      <c r="B2" s="46"/>
      <c r="C2" s="15"/>
      <c r="D2" s="368" t="s">
        <v>0</v>
      </c>
      <c r="E2" s="369"/>
      <c r="F2" s="368" t="s">
        <v>1</v>
      </c>
      <c r="G2" s="369"/>
      <c r="H2" s="18"/>
      <c r="I2" s="1"/>
      <c r="J2" s="15"/>
      <c r="L2" s="19"/>
      <c r="M2" s="19"/>
      <c r="N2" s="19"/>
      <c r="O2" s="19"/>
      <c r="P2" s="31"/>
      <c r="Q2" s="19"/>
      <c r="R2" s="19"/>
      <c r="S2" s="34"/>
      <c r="U2" s="50"/>
      <c r="V2" s="378" t="s">
        <v>67</v>
      </c>
      <c r="W2" s="373"/>
      <c r="X2" s="372" t="s">
        <v>66</v>
      </c>
      <c r="Y2" s="373"/>
      <c r="Z2" s="34"/>
    </row>
    <row r="3" spans="1:26" ht="15.5" thickBot="1" x14ac:dyDescent="0.4">
      <c r="A3" s="205" t="s">
        <v>2</v>
      </c>
      <c r="B3" s="206" t="s">
        <v>174</v>
      </c>
      <c r="C3" s="207" t="s">
        <v>58</v>
      </c>
      <c r="D3" s="208" t="s">
        <v>175</v>
      </c>
      <c r="E3" s="209" t="s">
        <v>176</v>
      </c>
      <c r="F3" s="208" t="s">
        <v>175</v>
      </c>
      <c r="G3" s="209" t="s">
        <v>72</v>
      </c>
      <c r="H3" s="205" t="s">
        <v>262</v>
      </c>
      <c r="I3" s="206" t="s">
        <v>263</v>
      </c>
      <c r="J3" s="210" t="s">
        <v>55</v>
      </c>
      <c r="L3" s="205" t="s">
        <v>2</v>
      </c>
      <c r="M3" s="206" t="s">
        <v>174</v>
      </c>
      <c r="N3" s="206" t="s">
        <v>177</v>
      </c>
      <c r="O3" s="206" t="s">
        <v>178</v>
      </c>
      <c r="P3" s="206" t="s">
        <v>179</v>
      </c>
      <c r="Q3" s="206" t="s">
        <v>180</v>
      </c>
      <c r="R3" s="206" t="s">
        <v>181</v>
      </c>
      <c r="S3" s="215" t="s">
        <v>55</v>
      </c>
      <c r="U3" s="205" t="s">
        <v>59</v>
      </c>
      <c r="V3" s="209" t="s">
        <v>182</v>
      </c>
      <c r="W3" s="209" t="s">
        <v>183</v>
      </c>
      <c r="X3" s="209" t="s">
        <v>182</v>
      </c>
      <c r="Y3" s="209" t="s">
        <v>183</v>
      </c>
      <c r="Z3" s="215" t="s">
        <v>55</v>
      </c>
    </row>
    <row r="4" spans="1:26" ht="15" thickBot="1" x14ac:dyDescent="0.4">
      <c r="A4" s="221" t="s">
        <v>3</v>
      </c>
      <c r="B4" s="222">
        <v>7</v>
      </c>
      <c r="C4" s="222">
        <v>16</v>
      </c>
      <c r="D4" s="223">
        <v>200</v>
      </c>
      <c r="E4" s="225">
        <v>30</v>
      </c>
      <c r="F4" s="223">
        <v>186.61104973810137</v>
      </c>
      <c r="G4" s="224">
        <v>-6.6944751309493178E-2</v>
      </c>
      <c r="H4" s="342">
        <v>-0.44629834206328761</v>
      </c>
      <c r="I4" s="279">
        <v>-0.31416867071885135</v>
      </c>
      <c r="J4" s="227" t="s">
        <v>57</v>
      </c>
      <c r="L4" s="221" t="s">
        <v>3</v>
      </c>
      <c r="M4" s="222">
        <v>7</v>
      </c>
      <c r="N4" s="225">
        <v>25</v>
      </c>
      <c r="O4" s="226">
        <v>0.14000000000000001</v>
      </c>
      <c r="P4" s="225">
        <v>8.2574185024167317</v>
      </c>
      <c r="Q4" s="225">
        <v>30</v>
      </c>
      <c r="R4" s="226">
        <v>0.16600000000000001</v>
      </c>
      <c r="S4" s="227" t="s">
        <v>57</v>
      </c>
      <c r="T4" s="44"/>
      <c r="U4" s="266" t="s">
        <v>191</v>
      </c>
      <c r="V4" s="225">
        <v>9.0538564354093465E-2</v>
      </c>
      <c r="W4" s="267">
        <v>0.11001050878264459</v>
      </c>
      <c r="X4" s="223">
        <v>90.538564354093467</v>
      </c>
      <c r="Y4" s="267">
        <v>110.01050878264459</v>
      </c>
      <c r="Z4" s="227" t="s">
        <v>57</v>
      </c>
    </row>
    <row r="5" spans="1:26" ht="15" thickBot="1" x14ac:dyDescent="0.4">
      <c r="A5" s="228" t="s">
        <v>4</v>
      </c>
      <c r="B5" s="243">
        <v>9</v>
      </c>
      <c r="C5" s="243">
        <v>16</v>
      </c>
      <c r="D5" s="280">
        <v>12</v>
      </c>
      <c r="E5" s="281">
        <v>2</v>
      </c>
      <c r="F5" s="280">
        <v>11.007705039027286</v>
      </c>
      <c r="G5" s="294">
        <v>-8.269124674772621E-2</v>
      </c>
      <c r="H5" s="295">
        <v>-0.49614748048635704</v>
      </c>
      <c r="I5" s="283">
        <v>-0.28937188543390324</v>
      </c>
      <c r="J5" s="233" t="s">
        <v>57</v>
      </c>
      <c r="L5" s="228" t="s">
        <v>4</v>
      </c>
      <c r="M5" s="243">
        <v>9</v>
      </c>
      <c r="N5" s="232">
        <v>2.5</v>
      </c>
      <c r="O5" s="231">
        <v>0.22</v>
      </c>
      <c r="P5" s="232">
        <v>0.65977562789863964</v>
      </c>
      <c r="Q5" s="232">
        <v>2.8</v>
      </c>
      <c r="R5" s="231">
        <v>0.249</v>
      </c>
      <c r="S5" s="233" t="s">
        <v>57</v>
      </c>
      <c r="T5" s="44"/>
      <c r="U5" s="268" t="s">
        <v>192</v>
      </c>
      <c r="V5" s="232">
        <v>2.7408765653531828E-3</v>
      </c>
      <c r="W5" s="269">
        <v>3.7377950654918597E-3</v>
      </c>
      <c r="X5" s="230">
        <v>2.740876565353183</v>
      </c>
      <c r="Y5" s="269">
        <v>3.7377950654918597</v>
      </c>
      <c r="Z5" s="233" t="s">
        <v>57</v>
      </c>
    </row>
    <row r="6" spans="1:26" ht="15" thickBot="1" x14ac:dyDescent="0.4">
      <c r="A6" s="234" t="s">
        <v>6</v>
      </c>
      <c r="B6" s="242">
        <v>23</v>
      </c>
      <c r="C6" s="242">
        <v>16</v>
      </c>
      <c r="D6" s="284">
        <v>15000</v>
      </c>
      <c r="E6" s="285">
        <v>4000</v>
      </c>
      <c r="F6" s="284">
        <v>14269.116821556163</v>
      </c>
      <c r="G6" s="286">
        <v>-4.8725545229589162E-2</v>
      </c>
      <c r="H6" s="287">
        <v>-0.18272079461095928</v>
      </c>
      <c r="I6" s="352">
        <v>-9.7387647124576304E-6</v>
      </c>
      <c r="J6" s="239" t="s">
        <v>57</v>
      </c>
      <c r="L6" s="234" t="s">
        <v>6</v>
      </c>
      <c r="M6" s="242">
        <v>23</v>
      </c>
      <c r="N6" s="238">
        <v>75048859</v>
      </c>
      <c r="O6" s="237">
        <v>5.0999999999999997E-2</v>
      </c>
      <c r="P6" s="238">
        <v>1090.7791557141211</v>
      </c>
      <c r="Q6" s="238">
        <v>75048859</v>
      </c>
      <c r="R6" s="237">
        <v>5.0999999999999997E-2</v>
      </c>
      <c r="S6" s="239" t="s">
        <v>57</v>
      </c>
      <c r="T6" s="44"/>
      <c r="U6" s="270" t="s">
        <v>193</v>
      </c>
      <c r="V6" s="238">
        <v>4.9558890196885974</v>
      </c>
      <c r="W6" s="271">
        <v>5.6790580956207828</v>
      </c>
      <c r="X6" s="236">
        <v>4955.8890196885977</v>
      </c>
      <c r="Y6" s="271">
        <v>5679.0580956207832</v>
      </c>
      <c r="Z6" s="239" t="s">
        <v>57</v>
      </c>
    </row>
    <row r="7" spans="1:26" ht="15" thickBot="1" x14ac:dyDescent="0.4">
      <c r="A7" s="228" t="s">
        <v>7</v>
      </c>
      <c r="B7" s="243">
        <v>25</v>
      </c>
      <c r="C7" s="243">
        <v>16</v>
      </c>
      <c r="D7" s="280">
        <v>1500000</v>
      </c>
      <c r="E7" s="281">
        <v>50000</v>
      </c>
      <c r="F7" s="280">
        <v>1292630.3247709887</v>
      </c>
      <c r="G7" s="289">
        <v>-0.13824645015267423</v>
      </c>
      <c r="H7" s="355">
        <v>-4.1473935045802266</v>
      </c>
      <c r="I7" s="291">
        <v>-1.379646708581884</v>
      </c>
      <c r="J7" s="233" t="s">
        <v>57</v>
      </c>
      <c r="L7" s="228" t="s">
        <v>7</v>
      </c>
      <c r="M7" s="243">
        <v>25</v>
      </c>
      <c r="N7" s="232">
        <v>134672</v>
      </c>
      <c r="O7" s="231">
        <v>0.1</v>
      </c>
      <c r="P7" s="232">
        <v>22110.330469618719</v>
      </c>
      <c r="Q7" s="232">
        <v>141746</v>
      </c>
      <c r="R7" s="231">
        <v>0.107</v>
      </c>
      <c r="S7" s="233" t="s">
        <v>57</v>
      </c>
      <c r="T7" s="44"/>
      <c r="U7" s="268" t="s">
        <v>194</v>
      </c>
      <c r="V7" s="232">
        <v>1.2706845263989561</v>
      </c>
      <c r="W7" s="269">
        <v>3.2742684019452111</v>
      </c>
      <c r="X7" s="230">
        <v>1270.6845263989562</v>
      </c>
      <c r="Y7" s="269">
        <v>3274.2684019452113</v>
      </c>
      <c r="Z7" s="233" t="s">
        <v>57</v>
      </c>
    </row>
    <row r="8" spans="1:26" ht="15" thickBot="1" x14ac:dyDescent="0.4">
      <c r="A8" s="234" t="s">
        <v>8</v>
      </c>
      <c r="B8" s="242">
        <v>27</v>
      </c>
      <c r="C8" s="242">
        <v>16</v>
      </c>
      <c r="D8" s="284">
        <v>1200000</v>
      </c>
      <c r="E8" s="285">
        <v>200000</v>
      </c>
      <c r="F8" s="284">
        <v>1061811.6096782112</v>
      </c>
      <c r="G8" s="292">
        <v>-0.11515699193482398</v>
      </c>
      <c r="H8" s="287">
        <v>-0.69094195160894423</v>
      </c>
      <c r="I8" s="288">
        <v>-0.67293881389596832</v>
      </c>
      <c r="J8" s="239" t="s">
        <v>57</v>
      </c>
      <c r="L8" s="234" t="s">
        <v>8</v>
      </c>
      <c r="M8" s="242">
        <v>27</v>
      </c>
      <c r="N8" s="238">
        <v>35688</v>
      </c>
      <c r="O8" s="237">
        <v>3.3000000000000002E-2</v>
      </c>
      <c r="P8" s="238">
        <v>14960.0703512909</v>
      </c>
      <c r="Q8" s="238">
        <v>46571</v>
      </c>
      <c r="R8" s="237">
        <v>4.2999999999999997E-2</v>
      </c>
      <c r="S8" s="239" t="s">
        <v>57</v>
      </c>
      <c r="T8" s="44"/>
      <c r="U8" s="270" t="s">
        <v>195</v>
      </c>
      <c r="V8" s="238">
        <v>1.5576811047422323</v>
      </c>
      <c r="W8" s="271">
        <v>2.1143480265811143</v>
      </c>
      <c r="X8" s="236">
        <v>1557.6811047422323</v>
      </c>
      <c r="Y8" s="271">
        <v>2114.3480265811145</v>
      </c>
      <c r="Z8" s="239" t="s">
        <v>57</v>
      </c>
    </row>
    <row r="9" spans="1:26" ht="15" thickBot="1" x14ac:dyDescent="0.4">
      <c r="A9" s="228" t="s">
        <v>9</v>
      </c>
      <c r="B9" s="243">
        <v>44</v>
      </c>
      <c r="C9" s="243">
        <v>16</v>
      </c>
      <c r="D9" s="280">
        <v>3400000</v>
      </c>
      <c r="E9" s="281">
        <v>250000</v>
      </c>
      <c r="F9" s="280">
        <v>3287397.9070369811</v>
      </c>
      <c r="G9" s="294">
        <v>-3.3118262636182005E-2</v>
      </c>
      <c r="H9" s="295">
        <v>-0.45040837185207566</v>
      </c>
      <c r="I9" s="283">
        <v>-0.36143873169268786</v>
      </c>
      <c r="J9" s="233" t="s">
        <v>57</v>
      </c>
      <c r="L9" s="228" t="s">
        <v>9</v>
      </c>
      <c r="M9" s="243">
        <v>44</v>
      </c>
      <c r="N9" s="232">
        <v>167835</v>
      </c>
      <c r="O9" s="240">
        <v>5.0999999999999997E-2</v>
      </c>
      <c r="P9" s="232">
        <v>39961.309668852387</v>
      </c>
      <c r="Q9" s="232">
        <v>185893</v>
      </c>
      <c r="R9" s="240">
        <v>5.6000000000000001E-2</v>
      </c>
      <c r="S9" s="233" t="s">
        <v>57</v>
      </c>
      <c r="T9" s="44"/>
      <c r="U9" s="268" t="s">
        <v>196</v>
      </c>
      <c r="V9" s="232">
        <v>46.305459075702238</v>
      </c>
      <c r="W9" s="269">
        <v>77.804604246453962</v>
      </c>
      <c r="X9" s="230">
        <v>46305.459075702238</v>
      </c>
      <c r="Y9" s="269">
        <v>77804.604246453964</v>
      </c>
      <c r="Z9" s="233" t="s">
        <v>57</v>
      </c>
    </row>
    <row r="10" spans="1:26" ht="15.5" thickBot="1" x14ac:dyDescent="0.4">
      <c r="A10" s="234" t="s">
        <v>10</v>
      </c>
      <c r="B10" s="242">
        <v>51</v>
      </c>
      <c r="C10" s="242">
        <v>0</v>
      </c>
      <c r="D10" s="284">
        <v>260</v>
      </c>
      <c r="E10" s="285">
        <v>30</v>
      </c>
      <c r="F10" s="284" t="s">
        <v>188</v>
      </c>
      <c r="G10" s="296"/>
      <c r="H10" s="234"/>
      <c r="I10" s="288"/>
      <c r="J10" s="239" t="s">
        <v>57</v>
      </c>
      <c r="L10" s="234" t="s">
        <v>10</v>
      </c>
      <c r="M10" s="242">
        <v>51</v>
      </c>
      <c r="N10" s="238">
        <v>56</v>
      </c>
      <c r="O10" s="241">
        <v>0.36</v>
      </c>
      <c r="P10" s="238">
        <v>35.23445205955462</v>
      </c>
      <c r="Q10" s="238">
        <v>90</v>
      </c>
      <c r="R10" s="241">
        <v>0.58199999999999996</v>
      </c>
      <c r="S10" s="239" t="s">
        <v>57</v>
      </c>
      <c r="T10" s="44"/>
      <c r="U10" s="270" t="s">
        <v>197</v>
      </c>
      <c r="V10" s="238">
        <v>0.77227327496514642</v>
      </c>
      <c r="W10" s="271">
        <v>1.0921930729852298</v>
      </c>
      <c r="X10" s="236">
        <v>772.27327496514647</v>
      </c>
      <c r="Y10" s="271">
        <v>1092.1930729852297</v>
      </c>
      <c r="Z10" s="239" t="s">
        <v>57</v>
      </c>
    </row>
    <row r="11" spans="1:26" s="53" customFormat="1" ht="15.5" thickBot="1" x14ac:dyDescent="0.4">
      <c r="A11" s="250" t="s">
        <v>10</v>
      </c>
      <c r="B11" s="258">
        <v>51</v>
      </c>
      <c r="C11" s="258">
        <v>15</v>
      </c>
      <c r="D11" s="301">
        <v>260</v>
      </c>
      <c r="E11" s="302">
        <v>30</v>
      </c>
      <c r="F11" s="301">
        <v>238.4485268901831</v>
      </c>
      <c r="G11" s="328">
        <v>-8.2890281191603465E-2</v>
      </c>
      <c r="H11" s="305">
        <v>-0.71838243699389659</v>
      </c>
      <c r="I11" s="304">
        <v>-0.45816861819700072</v>
      </c>
      <c r="J11" s="255" t="s">
        <v>264</v>
      </c>
      <c r="L11" s="250" t="s">
        <v>10</v>
      </c>
      <c r="M11" s="258">
        <v>51</v>
      </c>
      <c r="N11" s="254">
        <v>24.734268595543941</v>
      </c>
      <c r="O11" s="256">
        <v>9.0792459628407693E-2</v>
      </c>
      <c r="P11" s="254">
        <v>13.23648050160309</v>
      </c>
      <c r="Q11" s="254">
        <v>36.229845531464612</v>
      </c>
      <c r="R11" s="256">
        <v>0.13298945044817523</v>
      </c>
      <c r="S11" s="255" t="s">
        <v>264</v>
      </c>
      <c r="T11" s="57"/>
      <c r="U11" s="274" t="s">
        <v>265</v>
      </c>
      <c r="V11" s="254">
        <v>3.7000294294177373E-2</v>
      </c>
      <c r="W11" s="275">
        <v>5.3048331613512668E-2</v>
      </c>
      <c r="X11" s="252">
        <v>37.000294294177372</v>
      </c>
      <c r="Y11" s="275">
        <v>53.048331613512666</v>
      </c>
      <c r="Z11" s="255" t="s">
        <v>264</v>
      </c>
    </row>
    <row r="12" spans="1:26" ht="15.5" thickBot="1" x14ac:dyDescent="0.4">
      <c r="A12" s="234" t="s">
        <v>10</v>
      </c>
      <c r="B12" s="242">
        <v>51</v>
      </c>
      <c r="C12" s="242">
        <v>15</v>
      </c>
      <c r="D12" s="284">
        <v>260</v>
      </c>
      <c r="E12" s="285">
        <v>30</v>
      </c>
      <c r="F12" s="284">
        <v>286.03294093290151</v>
      </c>
      <c r="G12" s="292">
        <v>0.10012669589577494</v>
      </c>
      <c r="H12" s="287">
        <v>0.86776469776338372</v>
      </c>
      <c r="I12" s="288">
        <v>0.52801808217145563</v>
      </c>
      <c r="J12" s="239" t="s">
        <v>185</v>
      </c>
      <c r="L12" s="234" t="s">
        <v>10</v>
      </c>
      <c r="M12" s="242">
        <v>51</v>
      </c>
      <c r="N12" s="238">
        <v>22.56822669134144</v>
      </c>
      <c r="O12" s="241">
        <v>7.5648336739155927E-2</v>
      </c>
      <c r="P12" s="238">
        <v>15.980246958805797</v>
      </c>
      <c r="Q12" s="238">
        <v>39.125414086619763</v>
      </c>
      <c r="R12" s="241">
        <v>0.13114776541211709</v>
      </c>
      <c r="S12" s="239" t="s">
        <v>185</v>
      </c>
      <c r="T12" s="44"/>
      <c r="U12" s="270" t="s">
        <v>197</v>
      </c>
      <c r="V12" s="238">
        <v>1.7106655665445228E-3</v>
      </c>
      <c r="W12" s="271">
        <v>3.6373530280962955E-3</v>
      </c>
      <c r="X12" s="236">
        <v>1.7106655665445227</v>
      </c>
      <c r="Y12" s="271">
        <v>3.6373530280962956</v>
      </c>
      <c r="Z12" s="239" t="s">
        <v>185</v>
      </c>
    </row>
    <row r="13" spans="1:26" ht="15.5" thickBot="1" x14ac:dyDescent="0.4">
      <c r="A13" s="228" t="s">
        <v>11</v>
      </c>
      <c r="B13" s="243">
        <v>52</v>
      </c>
      <c r="C13" s="243">
        <v>15</v>
      </c>
      <c r="D13" s="280">
        <v>600</v>
      </c>
      <c r="E13" s="281">
        <v>100</v>
      </c>
      <c r="F13" s="280">
        <v>572.30408309725544</v>
      </c>
      <c r="G13" s="289">
        <v>-4.6159861504574295E-2</v>
      </c>
      <c r="H13" s="295">
        <v>-0.27695916902744555</v>
      </c>
      <c r="I13" s="283">
        <v>-0.22885913568195942</v>
      </c>
      <c r="J13" s="233" t="s">
        <v>184</v>
      </c>
      <c r="L13" s="228" t="s">
        <v>11</v>
      </c>
      <c r="M13" s="243">
        <v>52</v>
      </c>
      <c r="N13" s="232">
        <v>36.752106676578691</v>
      </c>
      <c r="O13" s="240">
        <v>6.0485526443918448E-2</v>
      </c>
      <c r="P13" s="232">
        <v>28.698745200073567</v>
      </c>
      <c r="Q13" s="232">
        <v>68.155625221999117</v>
      </c>
      <c r="R13" s="231">
        <v>0.11216850527630177</v>
      </c>
      <c r="S13" s="233" t="s">
        <v>184</v>
      </c>
      <c r="T13" s="44"/>
      <c r="U13" s="268" t="s">
        <v>198</v>
      </c>
      <c r="V13" s="232">
        <v>0.15290078977282523</v>
      </c>
      <c r="W13" s="269">
        <v>0.43695530822355516</v>
      </c>
      <c r="X13" s="230">
        <v>152.90078977282522</v>
      </c>
      <c r="Y13" s="269">
        <v>436.95530822355516</v>
      </c>
      <c r="Z13" s="233" t="s">
        <v>184</v>
      </c>
    </row>
    <row r="14" spans="1:26" ht="15.5" thickBot="1" x14ac:dyDescent="0.4">
      <c r="A14" s="234" t="s">
        <v>11</v>
      </c>
      <c r="B14" s="242">
        <v>52</v>
      </c>
      <c r="C14" s="242">
        <v>15</v>
      </c>
      <c r="D14" s="284">
        <v>600</v>
      </c>
      <c r="E14" s="285">
        <v>100</v>
      </c>
      <c r="F14" s="284">
        <v>406.67084225780866</v>
      </c>
      <c r="G14" s="292">
        <v>-0.32221526290365221</v>
      </c>
      <c r="H14" s="307">
        <v>-1.9332915774219135</v>
      </c>
      <c r="I14" s="308">
        <v>-1.5660472769815572</v>
      </c>
      <c r="J14" s="239" t="s">
        <v>185</v>
      </c>
      <c r="L14" s="234" t="s">
        <v>11</v>
      </c>
      <c r="M14" s="242">
        <v>52</v>
      </c>
      <c r="N14" s="238">
        <v>57.391204282206985</v>
      </c>
      <c r="O14" s="241">
        <v>0.14094083049404299</v>
      </c>
      <c r="P14" s="238">
        <v>22.058162546647452</v>
      </c>
      <c r="Q14" s="238">
        <v>72.387847520832494</v>
      </c>
      <c r="R14" s="241">
        <v>0.17776945918567066</v>
      </c>
      <c r="S14" s="239" t="s">
        <v>185</v>
      </c>
      <c r="T14" s="44"/>
      <c r="U14" s="270" t="s">
        <v>198</v>
      </c>
      <c r="V14" s="238">
        <v>0.11536032669486923</v>
      </c>
      <c r="W14" s="271">
        <v>0.32348653006124167</v>
      </c>
      <c r="X14" s="236">
        <v>115.36032669486923</v>
      </c>
      <c r="Y14" s="271">
        <v>323.48653006124169</v>
      </c>
      <c r="Z14" s="239" t="s">
        <v>185</v>
      </c>
    </row>
    <row r="15" spans="1:26" s="53" customFormat="1" ht="15" thickBot="1" x14ac:dyDescent="0.4">
      <c r="A15" s="228" t="s">
        <v>11</v>
      </c>
      <c r="B15" s="243">
        <v>53</v>
      </c>
      <c r="C15" s="243">
        <v>16</v>
      </c>
      <c r="D15" s="280">
        <v>600</v>
      </c>
      <c r="E15" s="281">
        <v>100</v>
      </c>
      <c r="F15" s="280">
        <v>462.37718818004157</v>
      </c>
      <c r="G15" s="289">
        <v>-0.22937135303326406</v>
      </c>
      <c r="H15" s="290">
        <v>-1.3762281181995843</v>
      </c>
      <c r="I15" s="291">
        <v>-1.2654986940455375</v>
      </c>
      <c r="J15" s="233" t="s">
        <v>57</v>
      </c>
      <c r="K15" s="33"/>
      <c r="L15" s="228" t="s">
        <v>11</v>
      </c>
      <c r="M15" s="243">
        <v>53</v>
      </c>
      <c r="N15" s="232">
        <v>14</v>
      </c>
      <c r="O15" s="240">
        <v>0.03</v>
      </c>
      <c r="P15" s="232">
        <v>20.17961648830352</v>
      </c>
      <c r="Q15" s="232">
        <v>43</v>
      </c>
      <c r="R15" s="240">
        <v>0.09</v>
      </c>
      <c r="S15" s="233" t="s">
        <v>57</v>
      </c>
      <c r="T15" s="56"/>
      <c r="U15" s="268" t="s">
        <v>199</v>
      </c>
      <c r="V15" s="232">
        <v>6.2468285640928163E-2</v>
      </c>
      <c r="W15" s="269">
        <v>8.0102778142838338E-2</v>
      </c>
      <c r="X15" s="230">
        <v>62.468285640928165</v>
      </c>
      <c r="Y15" s="269">
        <v>80.102778142838332</v>
      </c>
      <c r="Z15" s="233" t="s">
        <v>57</v>
      </c>
    </row>
    <row r="16" spans="1:26" ht="15.5" thickBot="1" x14ac:dyDescent="0.4">
      <c r="A16" s="244" t="s">
        <v>11</v>
      </c>
      <c r="B16" s="259">
        <v>53</v>
      </c>
      <c r="C16" s="259">
        <v>15</v>
      </c>
      <c r="D16" s="297">
        <v>600</v>
      </c>
      <c r="E16" s="298">
        <v>100</v>
      </c>
      <c r="F16" s="297">
        <v>395.94321934696842</v>
      </c>
      <c r="G16" s="293">
        <v>-0.34009463442171928</v>
      </c>
      <c r="H16" s="343">
        <v>-2.0405678065303157</v>
      </c>
      <c r="I16" s="349">
        <v>-1.8467369437311314</v>
      </c>
      <c r="J16" s="249" t="s">
        <v>264</v>
      </c>
      <c r="K16" s="53"/>
      <c r="L16" s="244" t="s">
        <v>11</v>
      </c>
      <c r="M16" s="259">
        <v>53</v>
      </c>
      <c r="N16" s="248">
        <v>28.362064024127037</v>
      </c>
      <c r="O16" s="247">
        <v>6.8217923403991604E-2</v>
      </c>
      <c r="P16" s="248">
        <v>18.741182372541477</v>
      </c>
      <c r="Q16" s="248">
        <v>47.003556701510561</v>
      </c>
      <c r="R16" s="257">
        <v>0.1130554189586178</v>
      </c>
      <c r="S16" s="249" t="s">
        <v>264</v>
      </c>
      <c r="T16" s="57"/>
      <c r="U16" s="272" t="s">
        <v>269</v>
      </c>
      <c r="V16" s="248">
        <v>0.11498294083940272</v>
      </c>
      <c r="W16" s="273">
        <v>0.31110497147021143</v>
      </c>
      <c r="X16" s="246">
        <v>114.98294083940272</v>
      </c>
      <c r="Y16" s="273">
        <v>311.10497147021141</v>
      </c>
      <c r="Z16" s="249" t="s">
        <v>264</v>
      </c>
    </row>
    <row r="17" spans="1:26" ht="15.5" thickBot="1" x14ac:dyDescent="0.4">
      <c r="A17" s="228" t="s">
        <v>11</v>
      </c>
      <c r="B17" s="243">
        <v>53</v>
      </c>
      <c r="C17" s="243">
        <v>16</v>
      </c>
      <c r="D17" s="280">
        <v>600</v>
      </c>
      <c r="E17" s="281">
        <v>100</v>
      </c>
      <c r="F17" s="280">
        <v>401.75682901121252</v>
      </c>
      <c r="G17" s="289">
        <v>-0.3304052849813125</v>
      </c>
      <c r="H17" s="290">
        <v>-1.9824317098878748</v>
      </c>
      <c r="I17" s="283">
        <v>-0.68087424616475545</v>
      </c>
      <c r="J17" s="233" t="s">
        <v>185</v>
      </c>
      <c r="L17" s="228" t="s">
        <v>11</v>
      </c>
      <c r="M17" s="243">
        <v>53</v>
      </c>
      <c r="N17" s="232">
        <v>254.11764637177166</v>
      </c>
      <c r="O17" s="231">
        <v>0.65269630801171175</v>
      </c>
      <c r="P17" s="232">
        <v>50.493113737993944</v>
      </c>
      <c r="Q17" s="232">
        <v>273.44834308761273</v>
      </c>
      <c r="R17" s="231">
        <v>0.70234683231754813</v>
      </c>
      <c r="S17" s="233" t="s">
        <v>185</v>
      </c>
      <c r="T17" s="44"/>
      <c r="U17" s="268" t="s">
        <v>199</v>
      </c>
      <c r="V17" s="232">
        <v>8.7741606690926593E-2</v>
      </c>
      <c r="W17" s="269">
        <v>0.24142979638780654</v>
      </c>
      <c r="X17" s="230">
        <v>87.741606690926588</v>
      </c>
      <c r="Y17" s="269">
        <v>241.42979638780653</v>
      </c>
      <c r="Z17" s="233" t="s">
        <v>185</v>
      </c>
    </row>
    <row r="18" spans="1:26" ht="15" thickBot="1" x14ac:dyDescent="0.4">
      <c r="A18" s="234" t="s">
        <v>12</v>
      </c>
      <c r="B18" s="242">
        <v>55</v>
      </c>
      <c r="C18" s="242">
        <v>16</v>
      </c>
      <c r="D18" s="284">
        <v>1170000</v>
      </c>
      <c r="E18" s="285">
        <v>40000</v>
      </c>
      <c r="F18" s="284">
        <v>1262541.8727246081</v>
      </c>
      <c r="G18" s="286">
        <v>7.9095617713340172E-2</v>
      </c>
      <c r="H18" s="307">
        <v>2.3135468181152015</v>
      </c>
      <c r="I18" s="308">
        <v>1.0251435012027996</v>
      </c>
      <c r="J18" s="239" t="s">
        <v>57</v>
      </c>
      <c r="L18" s="234" t="s">
        <v>12</v>
      </c>
      <c r="M18" s="242">
        <v>55</v>
      </c>
      <c r="N18" s="238">
        <v>75820</v>
      </c>
      <c r="O18" s="237">
        <v>0.06</v>
      </c>
      <c r="P18" s="238">
        <v>14145.83156105858</v>
      </c>
      <c r="Q18" s="238">
        <v>80926</v>
      </c>
      <c r="R18" s="237">
        <v>6.4000000000000001E-2</v>
      </c>
      <c r="S18" s="239" t="s">
        <v>57</v>
      </c>
      <c r="T18" s="44"/>
      <c r="U18" s="270" t="s">
        <v>200</v>
      </c>
      <c r="V18" s="238">
        <v>0.29791217881483406</v>
      </c>
      <c r="W18" s="271">
        <v>0.56829981441633792</v>
      </c>
      <c r="X18" s="236">
        <v>297.91217881483408</v>
      </c>
      <c r="Y18" s="271">
        <v>568.29981441633788</v>
      </c>
      <c r="Z18" s="239" t="s">
        <v>57</v>
      </c>
    </row>
    <row r="19" spans="1:26" ht="15.5" thickBot="1" x14ac:dyDescent="0.4">
      <c r="A19" s="228" t="s">
        <v>13</v>
      </c>
      <c r="B19" s="243">
        <v>56</v>
      </c>
      <c r="C19" s="243">
        <v>16</v>
      </c>
      <c r="D19" s="280">
        <v>161000</v>
      </c>
      <c r="E19" s="281">
        <v>18000</v>
      </c>
      <c r="F19" s="280">
        <v>165999.74131459347</v>
      </c>
      <c r="G19" s="294">
        <v>3.1054293879462458E-2</v>
      </c>
      <c r="H19" s="295">
        <v>0.27776340636630387</v>
      </c>
      <c r="I19" s="283">
        <v>0.23809635464640941</v>
      </c>
      <c r="J19" s="233" t="s">
        <v>185</v>
      </c>
      <c r="L19" s="228" t="s">
        <v>13</v>
      </c>
      <c r="M19" s="243">
        <v>56</v>
      </c>
      <c r="N19" s="232">
        <v>4176</v>
      </c>
      <c r="O19" s="240">
        <v>2.5999999999999999E-2</v>
      </c>
      <c r="P19" s="232">
        <v>4987.8097344703101</v>
      </c>
      <c r="Q19" s="232">
        <v>10814</v>
      </c>
      <c r="R19" s="240">
        <v>6.6000000000000003E-2</v>
      </c>
      <c r="S19" s="233" t="s">
        <v>189</v>
      </c>
      <c r="T19" s="44"/>
      <c r="U19" s="268" t="s">
        <v>201</v>
      </c>
      <c r="V19" s="232">
        <v>0.66371885312262324</v>
      </c>
      <c r="W19" s="269">
        <v>1.5483915911289832</v>
      </c>
      <c r="X19" s="230">
        <v>663.71885312262327</v>
      </c>
      <c r="Y19" s="269">
        <v>1548.3915911289832</v>
      </c>
      <c r="Z19" s="233" t="s">
        <v>189</v>
      </c>
    </row>
    <row r="20" spans="1:26" ht="15.5" thickBot="1" x14ac:dyDescent="0.4">
      <c r="A20" s="244" t="s">
        <v>13</v>
      </c>
      <c r="B20" s="259">
        <v>57</v>
      </c>
      <c r="C20" s="242">
        <v>16</v>
      </c>
      <c r="D20" s="284">
        <v>161000</v>
      </c>
      <c r="E20" s="285">
        <v>18000</v>
      </c>
      <c r="F20" s="284">
        <v>165819.21993518592</v>
      </c>
      <c r="G20" s="286">
        <v>2.9933043075689003E-2</v>
      </c>
      <c r="H20" s="287">
        <v>0.26773444084366199</v>
      </c>
      <c r="I20" s="288">
        <v>0.22922566003852371</v>
      </c>
      <c r="J20" s="249" t="s">
        <v>186</v>
      </c>
      <c r="L20" s="244" t="s">
        <v>13</v>
      </c>
      <c r="M20" s="259">
        <v>57</v>
      </c>
      <c r="N20" s="238">
        <v>3860</v>
      </c>
      <c r="O20" s="237">
        <v>2.4E-2</v>
      </c>
      <c r="P20" s="238">
        <v>5077.0483610473775</v>
      </c>
      <c r="Q20" s="238">
        <v>10863</v>
      </c>
      <c r="R20" s="237">
        <v>6.8000000000000005E-2</v>
      </c>
      <c r="S20" s="249" t="s">
        <v>190</v>
      </c>
      <c r="T20" s="44"/>
      <c r="U20" s="272" t="s">
        <v>202</v>
      </c>
      <c r="V20" s="238">
        <v>0.66436424701844665</v>
      </c>
      <c r="W20" s="271">
        <v>1.5482190841069743</v>
      </c>
      <c r="X20" s="236">
        <v>664.36424701844669</v>
      </c>
      <c r="Y20" s="271">
        <v>1548.2190841069744</v>
      </c>
      <c r="Z20" s="249" t="s">
        <v>190</v>
      </c>
    </row>
    <row r="21" spans="1:26" ht="15" thickBot="1" x14ac:dyDescent="0.4">
      <c r="A21" s="228" t="s">
        <v>15</v>
      </c>
      <c r="B21" s="243">
        <v>59</v>
      </c>
      <c r="C21" s="243">
        <v>16</v>
      </c>
      <c r="D21" s="280">
        <v>230</v>
      </c>
      <c r="E21" s="281">
        <v>20</v>
      </c>
      <c r="F21" s="280">
        <v>231.01775261743816</v>
      </c>
      <c r="G21" s="330">
        <v>4.425011380165822E-3</v>
      </c>
      <c r="H21" s="345">
        <v>5.0887630871908132E-2</v>
      </c>
      <c r="I21" s="331">
        <v>4.2792087106824382E-2</v>
      </c>
      <c r="J21" s="233" t="s">
        <v>57</v>
      </c>
      <c r="L21" s="228" t="s">
        <v>15</v>
      </c>
      <c r="M21" s="243">
        <v>59</v>
      </c>
      <c r="N21" s="232">
        <v>7.7</v>
      </c>
      <c r="O21" s="240">
        <v>3.3000000000000002E-2</v>
      </c>
      <c r="P21" s="232">
        <v>5.1457419327390346</v>
      </c>
      <c r="Q21" s="232">
        <v>13</v>
      </c>
      <c r="R21" s="240">
        <v>5.6000000000000001E-2</v>
      </c>
      <c r="S21" s="233" t="s">
        <v>57</v>
      </c>
      <c r="T21" s="44"/>
      <c r="U21" s="268" t="s">
        <v>203</v>
      </c>
      <c r="V21" s="232">
        <v>1.7316640057877322E-2</v>
      </c>
      <c r="W21" s="269">
        <v>2.7679250252314783E-2</v>
      </c>
      <c r="X21" s="230">
        <v>17.316640057877322</v>
      </c>
      <c r="Y21" s="269">
        <v>27.679250252314784</v>
      </c>
      <c r="Z21" s="233" t="s">
        <v>57</v>
      </c>
    </row>
    <row r="22" spans="1:26" ht="15" thickBot="1" x14ac:dyDescent="0.4">
      <c r="A22" s="234" t="s">
        <v>14</v>
      </c>
      <c r="B22" s="242">
        <v>60</v>
      </c>
      <c r="C22" s="242">
        <v>16</v>
      </c>
      <c r="D22" s="284">
        <v>4400</v>
      </c>
      <c r="E22" s="285">
        <v>300</v>
      </c>
      <c r="F22" s="284">
        <v>4821.5822082604282</v>
      </c>
      <c r="G22" s="286">
        <v>9.5814138241006486E-2</v>
      </c>
      <c r="H22" s="307">
        <v>1.4052740275347606</v>
      </c>
      <c r="I22" s="308">
        <v>1.1686060204677753</v>
      </c>
      <c r="J22" s="239" t="s">
        <v>57</v>
      </c>
      <c r="L22" s="234" t="s">
        <v>14</v>
      </c>
      <c r="M22" s="242">
        <v>60</v>
      </c>
      <c r="N22" s="238">
        <v>168</v>
      </c>
      <c r="O22" s="237">
        <v>3.4000000000000002E-2</v>
      </c>
      <c r="P22" s="238">
        <v>54.899293811939685</v>
      </c>
      <c r="Q22" s="238">
        <v>200</v>
      </c>
      <c r="R22" s="237">
        <v>4.1000000000000002E-2</v>
      </c>
      <c r="S22" s="239" t="s">
        <v>57</v>
      </c>
      <c r="T22" s="44"/>
      <c r="U22" s="270" t="s">
        <v>204</v>
      </c>
      <c r="V22" s="238">
        <v>0.17110559119980706</v>
      </c>
      <c r="W22" s="271">
        <v>0.57035197066602361</v>
      </c>
      <c r="X22" s="236">
        <v>171.10559119980707</v>
      </c>
      <c r="Y22" s="271">
        <v>570.35197066602359</v>
      </c>
      <c r="Z22" s="239" t="s">
        <v>57</v>
      </c>
    </row>
    <row r="23" spans="1:26" s="53" customFormat="1" ht="15" thickBot="1" x14ac:dyDescent="0.4">
      <c r="A23" s="250" t="s">
        <v>16</v>
      </c>
      <c r="B23" s="258">
        <v>63</v>
      </c>
      <c r="C23" s="258">
        <v>16</v>
      </c>
      <c r="D23" s="301">
        <v>13200</v>
      </c>
      <c r="E23" s="302">
        <v>900</v>
      </c>
      <c r="F23" s="301">
        <v>12440.181465471975</v>
      </c>
      <c r="G23" s="328">
        <v>-5.7562010191517077E-2</v>
      </c>
      <c r="H23" s="303">
        <v>-0.84424281614225039</v>
      </c>
      <c r="I23" s="304">
        <v>-0.36974634021882025</v>
      </c>
      <c r="J23" s="255" t="s">
        <v>57</v>
      </c>
      <c r="L23" s="250" t="s">
        <v>16</v>
      </c>
      <c r="M23" s="258">
        <v>63</v>
      </c>
      <c r="N23" s="254">
        <v>1456</v>
      </c>
      <c r="O23" s="256">
        <v>0.12</v>
      </c>
      <c r="P23" s="254">
        <v>568.79821796930503</v>
      </c>
      <c r="Q23" s="254">
        <v>1847</v>
      </c>
      <c r="R23" s="256">
        <v>0.15</v>
      </c>
      <c r="S23" s="255" t="s">
        <v>57</v>
      </c>
      <c r="T23" s="57"/>
      <c r="U23" s="274" t="s">
        <v>205</v>
      </c>
      <c r="V23" s="254">
        <v>2.651813173561611E-2</v>
      </c>
      <c r="W23" s="275">
        <v>4.1699369384439716E-2</v>
      </c>
      <c r="X23" s="252">
        <v>26.518131735616109</v>
      </c>
      <c r="Y23" s="275">
        <v>41.699369384439713</v>
      </c>
      <c r="Z23" s="255" t="s">
        <v>57</v>
      </c>
    </row>
    <row r="24" spans="1:26" ht="15" thickBot="1" x14ac:dyDescent="0.4">
      <c r="A24" s="234" t="s">
        <v>16</v>
      </c>
      <c r="B24" s="242">
        <v>65</v>
      </c>
      <c r="C24" s="242">
        <v>16</v>
      </c>
      <c r="D24" s="284">
        <v>13200</v>
      </c>
      <c r="E24" s="285">
        <v>900</v>
      </c>
      <c r="F24" s="284">
        <v>11623.776479342014</v>
      </c>
      <c r="G24" s="292">
        <v>-0.11941087277712015</v>
      </c>
      <c r="H24" s="307">
        <v>-1.7513594673977624</v>
      </c>
      <c r="I24" s="308">
        <v>-1.5696331507504613</v>
      </c>
      <c r="J24" s="239" t="s">
        <v>57</v>
      </c>
      <c r="L24" s="234" t="s">
        <v>16</v>
      </c>
      <c r="M24" s="242">
        <v>65</v>
      </c>
      <c r="N24" s="238">
        <v>353</v>
      </c>
      <c r="O24" s="241">
        <v>0.03</v>
      </c>
      <c r="P24" s="238">
        <v>135.87161469365745</v>
      </c>
      <c r="Q24" s="238">
        <v>445</v>
      </c>
      <c r="R24" s="237">
        <v>3.7999999999999999E-2</v>
      </c>
      <c r="S24" s="239" t="s">
        <v>57</v>
      </c>
      <c r="T24" s="44"/>
      <c r="U24" s="270" t="s">
        <v>206</v>
      </c>
      <c r="V24" s="238">
        <v>2.6181133878151935E-2</v>
      </c>
      <c r="W24" s="271">
        <v>4.1046475076598893E-2</v>
      </c>
      <c r="X24" s="236">
        <v>26.181133878151936</v>
      </c>
      <c r="Y24" s="271">
        <v>41.046475076598895</v>
      </c>
      <c r="Z24" s="239" t="s">
        <v>57</v>
      </c>
    </row>
    <row r="25" spans="1:26" s="53" customFormat="1" ht="15" thickBot="1" x14ac:dyDescent="0.4">
      <c r="A25" s="250" t="s">
        <v>17</v>
      </c>
      <c r="B25" s="258">
        <v>66</v>
      </c>
      <c r="C25" s="258">
        <v>16</v>
      </c>
      <c r="D25" s="301">
        <v>26000</v>
      </c>
      <c r="E25" s="302">
        <v>3000</v>
      </c>
      <c r="F25" s="301">
        <v>23979.757436352102</v>
      </c>
      <c r="G25" s="328">
        <v>-7.7701637063380735E-2</v>
      </c>
      <c r="H25" s="303">
        <v>-0.67341418788263274</v>
      </c>
      <c r="I25" s="304">
        <v>-0.65050114176928142</v>
      </c>
      <c r="J25" s="255" t="s">
        <v>57</v>
      </c>
      <c r="L25" s="250" t="s">
        <v>17</v>
      </c>
      <c r="M25" s="258">
        <v>66</v>
      </c>
      <c r="N25" s="254">
        <v>654</v>
      </c>
      <c r="O25" s="253">
        <v>2.7E-2</v>
      </c>
      <c r="P25" s="254">
        <v>233.37846182596138</v>
      </c>
      <c r="Q25" s="254">
        <v>803</v>
      </c>
      <c r="R25" s="253">
        <v>3.3000000000000002E-2</v>
      </c>
      <c r="S25" s="255" t="s">
        <v>57</v>
      </c>
      <c r="T25" s="57"/>
      <c r="U25" s="274" t="s">
        <v>207</v>
      </c>
      <c r="V25" s="254">
        <v>1.2584872316212803</v>
      </c>
      <c r="W25" s="275">
        <v>3.6548719627255273</v>
      </c>
      <c r="X25" s="252">
        <v>1258.4872316212802</v>
      </c>
      <c r="Y25" s="275">
        <v>3654.8719627255273</v>
      </c>
      <c r="Z25" s="255" t="s">
        <v>57</v>
      </c>
    </row>
    <row r="26" spans="1:26" ht="15" thickBot="1" x14ac:dyDescent="0.4">
      <c r="A26" s="234" t="s">
        <v>17</v>
      </c>
      <c r="B26" s="242">
        <v>68</v>
      </c>
      <c r="C26" s="242">
        <v>16</v>
      </c>
      <c r="D26" s="284">
        <v>26000</v>
      </c>
      <c r="E26" s="285">
        <v>3000</v>
      </c>
      <c r="F26" s="284">
        <v>25898.63318827574</v>
      </c>
      <c r="G26" s="296">
        <v>-3.8987235278561405E-3</v>
      </c>
      <c r="H26" s="334">
        <v>-3.3788937241419868E-2</v>
      </c>
      <c r="I26" s="326">
        <v>-3.1971146574676569E-2</v>
      </c>
      <c r="J26" s="239" t="s">
        <v>57</v>
      </c>
      <c r="L26" s="234" t="s">
        <v>17</v>
      </c>
      <c r="M26" s="242">
        <v>68</v>
      </c>
      <c r="N26" s="238">
        <v>886</v>
      </c>
      <c r="O26" s="237">
        <v>3.4000000000000002E-2</v>
      </c>
      <c r="P26" s="238">
        <v>258.66253568211164</v>
      </c>
      <c r="Q26" s="238">
        <v>1026</v>
      </c>
      <c r="R26" s="237">
        <v>3.9E-2</v>
      </c>
      <c r="S26" s="239" t="s">
        <v>57</v>
      </c>
      <c r="T26" s="44"/>
      <c r="U26" s="270" t="s">
        <v>208</v>
      </c>
      <c r="V26" s="238">
        <v>1.6563875557101335</v>
      </c>
      <c r="W26" s="271">
        <v>4.1658346010072638</v>
      </c>
      <c r="X26" s="236">
        <v>1656.3875557101335</v>
      </c>
      <c r="Y26" s="271">
        <v>4165.8346010072637</v>
      </c>
      <c r="Z26" s="239" t="s">
        <v>57</v>
      </c>
    </row>
    <row r="27" spans="1:26" ht="15.5" thickBot="1" x14ac:dyDescent="0.4">
      <c r="A27" s="228" t="s">
        <v>19</v>
      </c>
      <c r="B27" s="243">
        <v>70</v>
      </c>
      <c r="C27" s="243">
        <v>0</v>
      </c>
      <c r="D27" s="280">
        <v>7.5</v>
      </c>
      <c r="E27" s="281">
        <v>1.6</v>
      </c>
      <c r="F27" s="280" t="s">
        <v>188</v>
      </c>
      <c r="G27" s="330"/>
      <c r="H27" s="280"/>
      <c r="I27" s="289"/>
      <c r="J27" s="233" t="s">
        <v>185</v>
      </c>
      <c r="L27" s="228" t="s">
        <v>19</v>
      </c>
      <c r="M27" s="243">
        <v>70</v>
      </c>
      <c r="N27" s="232">
        <v>4.7</v>
      </c>
      <c r="O27" s="231">
        <v>0.6</v>
      </c>
      <c r="P27" s="232">
        <v>0.87083575714487471</v>
      </c>
      <c r="Q27" s="232">
        <v>5</v>
      </c>
      <c r="R27" s="231">
        <v>0.64</v>
      </c>
      <c r="S27" s="233" t="s">
        <v>189</v>
      </c>
      <c r="T27" s="44"/>
      <c r="U27" s="268" t="s">
        <v>209</v>
      </c>
      <c r="V27" s="232">
        <v>4.2446935637917103E-3</v>
      </c>
      <c r="W27" s="269">
        <v>9.5532013702751759E-3</v>
      </c>
      <c r="X27" s="230">
        <v>4.24469356379171</v>
      </c>
      <c r="Y27" s="269">
        <v>9.5532013702751755</v>
      </c>
      <c r="Z27" s="233" t="s">
        <v>189</v>
      </c>
    </row>
    <row r="28" spans="1:26" ht="15" thickBot="1" x14ac:dyDescent="0.4">
      <c r="A28" s="234" t="s">
        <v>18</v>
      </c>
      <c r="B28" s="242">
        <v>71</v>
      </c>
      <c r="C28" s="242">
        <v>16</v>
      </c>
      <c r="D28" s="284"/>
      <c r="E28" s="285"/>
      <c r="F28" s="284">
        <v>292.97514952485159</v>
      </c>
      <c r="G28" s="296"/>
      <c r="H28" s="234"/>
      <c r="I28" s="288"/>
      <c r="J28" s="239" t="s">
        <v>57</v>
      </c>
      <c r="L28" s="234" t="s">
        <v>18</v>
      </c>
      <c r="M28" s="242">
        <v>71</v>
      </c>
      <c r="N28" s="238">
        <v>14.258220817356751</v>
      </c>
      <c r="O28" s="237">
        <v>4.6956438239125632E-2</v>
      </c>
      <c r="P28" s="238">
        <v>7.477808491186809</v>
      </c>
      <c r="Q28" s="238">
        <v>20.663188045409825</v>
      </c>
      <c r="R28" s="237">
        <v>6.8049844767209752E-2</v>
      </c>
      <c r="S28" s="239" t="s">
        <v>57</v>
      </c>
      <c r="T28" s="44"/>
      <c r="U28" s="270" t="s">
        <v>210</v>
      </c>
      <c r="V28" s="238">
        <v>1.1307708567228798E-2</v>
      </c>
      <c r="W28" s="271">
        <v>2.6431011794485815E-2</v>
      </c>
      <c r="X28" s="236">
        <v>11.307708567228799</v>
      </c>
      <c r="Y28" s="271">
        <v>26.431011794485816</v>
      </c>
      <c r="Z28" s="239" t="s">
        <v>57</v>
      </c>
    </row>
    <row r="29" spans="1:26" s="53" customFormat="1" ht="15.5" thickBot="1" x14ac:dyDescent="0.4">
      <c r="A29" s="250" t="s">
        <v>19</v>
      </c>
      <c r="B29" s="258">
        <v>72</v>
      </c>
      <c r="C29" s="258">
        <v>16</v>
      </c>
      <c r="D29" s="301">
        <v>7.5</v>
      </c>
      <c r="E29" s="302">
        <v>1.6</v>
      </c>
      <c r="F29" s="301">
        <v>4.9453323524775978</v>
      </c>
      <c r="G29" s="282">
        <v>-0.34062235300298693</v>
      </c>
      <c r="H29" s="305">
        <v>-1.5966672797015014</v>
      </c>
      <c r="I29" s="304">
        <v>-0.71968231751673484</v>
      </c>
      <c r="J29" s="255" t="s">
        <v>186</v>
      </c>
      <c r="L29" s="250" t="s">
        <v>19</v>
      </c>
      <c r="M29" s="258">
        <v>72</v>
      </c>
      <c r="N29" s="254">
        <v>3</v>
      </c>
      <c r="O29" s="256">
        <v>0.49</v>
      </c>
      <c r="P29" s="254">
        <v>0.52634034416851794</v>
      </c>
      <c r="Q29" s="254">
        <v>3.2</v>
      </c>
      <c r="R29" s="256">
        <v>0.51900000000000002</v>
      </c>
      <c r="S29" s="255" t="s">
        <v>190</v>
      </c>
      <c r="T29" s="57"/>
      <c r="U29" s="274" t="s">
        <v>211</v>
      </c>
      <c r="V29" s="254">
        <v>9.1090161715337223E-4</v>
      </c>
      <c r="W29" s="275">
        <v>3.1561110519528709E-3</v>
      </c>
      <c r="X29" s="252">
        <v>0.91090161715337226</v>
      </c>
      <c r="Y29" s="275">
        <v>3.156111051952871</v>
      </c>
      <c r="Z29" s="255" t="s">
        <v>190</v>
      </c>
    </row>
    <row r="30" spans="1:26" ht="15.5" thickBot="1" x14ac:dyDescent="0.4">
      <c r="A30" s="234" t="s">
        <v>19</v>
      </c>
      <c r="B30" s="242">
        <v>73</v>
      </c>
      <c r="C30" s="242">
        <v>5</v>
      </c>
      <c r="D30" s="284">
        <v>7.5</v>
      </c>
      <c r="E30" s="285">
        <v>1.6</v>
      </c>
      <c r="F30" s="284">
        <v>7.1213676155796861</v>
      </c>
      <c r="G30" s="286">
        <v>-5.0484317922708466E-2</v>
      </c>
      <c r="H30" s="287">
        <v>-0.23664524026269618</v>
      </c>
      <c r="I30" s="288">
        <v>-0.23664524026269618</v>
      </c>
      <c r="J30" s="239" t="s">
        <v>185</v>
      </c>
      <c r="L30" s="234" t="s">
        <v>19</v>
      </c>
      <c r="M30" s="242">
        <v>73</v>
      </c>
      <c r="N30" s="238">
        <v>7.5493869014536878</v>
      </c>
      <c r="O30" s="241">
        <v>1.1060417308314823</v>
      </c>
      <c r="P30" s="238">
        <v>0.52</v>
      </c>
      <c r="Q30" s="238">
        <v>7.6206851783708078</v>
      </c>
      <c r="R30" s="241">
        <v>1.1164874624698393</v>
      </c>
      <c r="S30" s="239" t="s">
        <v>189</v>
      </c>
      <c r="T30" s="44"/>
      <c r="U30" s="270" t="s">
        <v>212</v>
      </c>
      <c r="V30" s="238">
        <v>1.839176866420455E-3</v>
      </c>
      <c r="W30" s="271">
        <v>6.1305895547348506E-3</v>
      </c>
      <c r="X30" s="236">
        <v>1.8391768664204551</v>
      </c>
      <c r="Y30" s="271">
        <v>6.1305895547348506</v>
      </c>
      <c r="Z30" s="239" t="s">
        <v>189</v>
      </c>
    </row>
    <row r="31" spans="1:26" ht="15.5" thickBot="1" x14ac:dyDescent="0.4">
      <c r="A31" s="228" t="s">
        <v>19</v>
      </c>
      <c r="B31" s="243">
        <v>74</v>
      </c>
      <c r="C31" s="243">
        <v>0</v>
      </c>
      <c r="D31" s="280">
        <v>7.5</v>
      </c>
      <c r="E31" s="281">
        <v>1.6</v>
      </c>
      <c r="F31" s="280" t="s">
        <v>188</v>
      </c>
      <c r="G31" s="330"/>
      <c r="H31" s="280"/>
      <c r="I31" s="289"/>
      <c r="J31" s="233" t="s">
        <v>185</v>
      </c>
      <c r="L31" s="228" t="s">
        <v>19</v>
      </c>
      <c r="M31" s="243">
        <v>74</v>
      </c>
      <c r="N31" s="232">
        <v>4.9000000000000004</v>
      </c>
      <c r="O31" s="231">
        <v>0.71</v>
      </c>
      <c r="P31" s="232">
        <v>0.56327805768430805</v>
      </c>
      <c r="Q31" s="232">
        <v>5</v>
      </c>
      <c r="R31" s="231">
        <v>0.72399999999999998</v>
      </c>
      <c r="S31" s="233" t="s">
        <v>189</v>
      </c>
      <c r="T31" s="44"/>
      <c r="U31" s="268" t="s">
        <v>213</v>
      </c>
      <c r="V31" s="232">
        <v>1.6909791944945884E-3</v>
      </c>
      <c r="W31" s="269">
        <v>5.6365973149819608E-3</v>
      </c>
      <c r="X31" s="230">
        <v>1.6909791944945884</v>
      </c>
      <c r="Y31" s="269">
        <v>5.6365973149819606</v>
      </c>
      <c r="Z31" s="233" t="s">
        <v>189</v>
      </c>
    </row>
    <row r="32" spans="1:26" ht="15" thickBot="1" x14ac:dyDescent="0.4">
      <c r="A32" s="234" t="s">
        <v>20</v>
      </c>
      <c r="B32" s="242">
        <v>75</v>
      </c>
      <c r="C32" s="242">
        <v>16</v>
      </c>
      <c r="D32" s="284">
        <v>160</v>
      </c>
      <c r="E32" s="285">
        <v>20</v>
      </c>
      <c r="F32" s="284">
        <v>140.91257129126461</v>
      </c>
      <c r="G32" s="292">
        <v>-0.11929642942959617</v>
      </c>
      <c r="H32" s="307">
        <v>-0.95437143543676939</v>
      </c>
      <c r="I32" s="288">
        <v>-0.82462471532271953</v>
      </c>
      <c r="J32" s="239" t="s">
        <v>57</v>
      </c>
      <c r="L32" s="234" t="s">
        <v>20</v>
      </c>
      <c r="M32" s="242">
        <v>75</v>
      </c>
      <c r="N32" s="238">
        <v>6.3</v>
      </c>
      <c r="O32" s="237">
        <v>4.4999999999999998E-2</v>
      </c>
      <c r="P32" s="238">
        <v>4.9042958882453753</v>
      </c>
      <c r="Q32" s="238">
        <v>11.7</v>
      </c>
      <c r="R32" s="237">
        <v>8.3000000000000004E-2</v>
      </c>
      <c r="S32" s="239" t="s">
        <v>57</v>
      </c>
      <c r="T32" s="44"/>
      <c r="U32" s="270" t="s">
        <v>214</v>
      </c>
      <c r="V32" s="238">
        <v>8.7810593149969789E-3</v>
      </c>
      <c r="W32" s="271">
        <v>1.3883250401691215E-2</v>
      </c>
      <c r="X32" s="236">
        <v>8.7810593149969787</v>
      </c>
      <c r="Y32" s="271">
        <v>13.883250401691214</v>
      </c>
      <c r="Z32" s="239" t="s">
        <v>57</v>
      </c>
    </row>
    <row r="33" spans="1:26" s="53" customFormat="1" ht="15.5" thickBot="1" x14ac:dyDescent="0.4">
      <c r="A33" s="250" t="s">
        <v>21</v>
      </c>
      <c r="B33" s="258">
        <v>80</v>
      </c>
      <c r="C33" s="258">
        <v>16</v>
      </c>
      <c r="D33" s="301">
        <v>90</v>
      </c>
      <c r="E33" s="302">
        <v>30</v>
      </c>
      <c r="F33" s="301">
        <v>111.557295912076</v>
      </c>
      <c r="G33" s="282">
        <v>0.23952551013417778</v>
      </c>
      <c r="H33" s="303">
        <v>0.71857653040253333</v>
      </c>
      <c r="I33" s="304">
        <v>0.28778423652903401</v>
      </c>
      <c r="J33" s="255" t="s">
        <v>186</v>
      </c>
      <c r="L33" s="250" t="s">
        <v>21</v>
      </c>
      <c r="M33" s="258">
        <v>80</v>
      </c>
      <c r="N33" s="254">
        <v>67</v>
      </c>
      <c r="O33" s="256">
        <v>0.61</v>
      </c>
      <c r="P33" s="254">
        <v>7.39863432794911</v>
      </c>
      <c r="Q33" s="254">
        <v>69</v>
      </c>
      <c r="R33" s="256">
        <v>0.622</v>
      </c>
      <c r="S33" s="255" t="s">
        <v>190</v>
      </c>
      <c r="T33" s="57"/>
      <c r="U33" s="274" t="s">
        <v>215</v>
      </c>
      <c r="V33" s="254">
        <v>2.0915728045471101E-2</v>
      </c>
      <c r="W33" s="275">
        <v>6.2934026351254418E-2</v>
      </c>
      <c r="X33" s="252">
        <v>20.915728045471102</v>
      </c>
      <c r="Y33" s="275">
        <v>62.934026351254417</v>
      </c>
      <c r="Z33" s="255" t="s">
        <v>190</v>
      </c>
    </row>
    <row r="34" spans="1:26" ht="15.5" thickBot="1" x14ac:dyDescent="0.4">
      <c r="A34" s="234" t="s">
        <v>21</v>
      </c>
      <c r="B34" s="242">
        <v>82</v>
      </c>
      <c r="C34" s="242">
        <v>0</v>
      </c>
      <c r="D34" s="284">
        <v>90</v>
      </c>
      <c r="E34" s="285">
        <v>30</v>
      </c>
      <c r="F34" s="284" t="s">
        <v>187</v>
      </c>
      <c r="G34" s="296"/>
      <c r="H34" s="234"/>
      <c r="I34" s="288"/>
      <c r="J34" s="239" t="s">
        <v>57</v>
      </c>
      <c r="L34" s="234" t="s">
        <v>21</v>
      </c>
      <c r="M34" s="242">
        <v>82</v>
      </c>
      <c r="N34" s="238">
        <v>112</v>
      </c>
      <c r="O34" s="241">
        <v>2.06</v>
      </c>
      <c r="P34" s="238">
        <v>8.0289049738510432</v>
      </c>
      <c r="Q34" s="238">
        <v>125</v>
      </c>
      <c r="R34" s="241">
        <v>2.29</v>
      </c>
      <c r="S34" s="239" t="s">
        <v>57</v>
      </c>
      <c r="T34" s="44"/>
      <c r="U34" s="270" t="s">
        <v>216</v>
      </c>
      <c r="V34" s="238">
        <v>0.33720899315829284</v>
      </c>
      <c r="W34" s="271">
        <v>0.68834769115660044</v>
      </c>
      <c r="X34" s="236">
        <v>337.20899315829286</v>
      </c>
      <c r="Y34" s="271">
        <v>688.34769115660049</v>
      </c>
      <c r="Z34" s="239" t="s">
        <v>57</v>
      </c>
    </row>
    <row r="35" spans="1:26" ht="15" thickBot="1" x14ac:dyDescent="0.4">
      <c r="A35" s="228" t="s">
        <v>22</v>
      </c>
      <c r="B35" s="243">
        <v>85</v>
      </c>
      <c r="C35" s="243">
        <v>16</v>
      </c>
      <c r="D35" s="280">
        <v>81000</v>
      </c>
      <c r="E35" s="281">
        <v>6000</v>
      </c>
      <c r="F35" s="280">
        <v>77520.904684784749</v>
      </c>
      <c r="G35" s="294">
        <v>-4.2951794015003042E-2</v>
      </c>
      <c r="H35" s="290">
        <v>-0.57984921920254173</v>
      </c>
      <c r="I35" s="283">
        <v>-0.54805757209178985</v>
      </c>
      <c r="J35" s="233" t="s">
        <v>57</v>
      </c>
      <c r="L35" s="228" t="s">
        <v>22</v>
      </c>
      <c r="M35" s="243">
        <v>85</v>
      </c>
      <c r="N35" s="232">
        <v>1884</v>
      </c>
      <c r="O35" s="240">
        <v>2.4E-2</v>
      </c>
      <c r="P35" s="232">
        <v>432.44509181539246</v>
      </c>
      <c r="Q35" s="232">
        <v>2073</v>
      </c>
      <c r="R35" s="240">
        <v>2.7E-2</v>
      </c>
      <c r="S35" s="233" t="s">
        <v>57</v>
      </c>
      <c r="T35" s="44"/>
      <c r="U35" s="268" t="s">
        <v>217</v>
      </c>
      <c r="V35" s="232">
        <v>4.377960000922233E-3</v>
      </c>
      <c r="W35" s="269">
        <v>7.885848621304873E-3</v>
      </c>
      <c r="X35" s="230">
        <v>4.3779600009222328</v>
      </c>
      <c r="Y35" s="269">
        <v>7.8858486213048726</v>
      </c>
      <c r="Z35" s="233" t="s">
        <v>57</v>
      </c>
    </row>
    <row r="36" spans="1:26" ht="15" thickBot="1" x14ac:dyDescent="0.4">
      <c r="A36" s="234" t="s">
        <v>23</v>
      </c>
      <c r="B36" s="242">
        <v>88</v>
      </c>
      <c r="C36" s="242">
        <v>16</v>
      </c>
      <c r="D36" s="284">
        <v>14000</v>
      </c>
      <c r="E36" s="285">
        <v>1300</v>
      </c>
      <c r="F36" s="284">
        <v>16784.759472257803</v>
      </c>
      <c r="G36" s="292">
        <v>0.19891139087555731</v>
      </c>
      <c r="H36" s="307">
        <v>2.1421226709675412</v>
      </c>
      <c r="I36" s="308">
        <v>1.2995784548658584</v>
      </c>
      <c r="J36" s="239" t="s">
        <v>57</v>
      </c>
      <c r="L36" s="234" t="s">
        <v>23</v>
      </c>
      <c r="M36" s="242">
        <v>88</v>
      </c>
      <c r="N36" s="238">
        <v>1567</v>
      </c>
      <c r="O36" s="237">
        <v>9.0999999999999998E-2</v>
      </c>
      <c r="P36" s="238">
        <v>334.12480575394511</v>
      </c>
      <c r="Q36" s="238">
        <v>1703</v>
      </c>
      <c r="R36" s="237">
        <v>9.9000000000000005E-2</v>
      </c>
      <c r="S36" s="239" t="s">
        <v>57</v>
      </c>
      <c r="T36" s="44"/>
      <c r="U36" s="270" t="s">
        <v>218</v>
      </c>
      <c r="V36" s="238">
        <v>3.272681535830662E-2</v>
      </c>
      <c r="W36" s="271">
        <v>9.378313610864128E-2</v>
      </c>
      <c r="X36" s="236">
        <v>32.726815358306617</v>
      </c>
      <c r="Y36" s="271">
        <v>93.783136108641273</v>
      </c>
      <c r="Z36" s="239" t="s">
        <v>57</v>
      </c>
    </row>
    <row r="37" spans="1:26" ht="15.5" thickBot="1" x14ac:dyDescent="0.4">
      <c r="A37" s="228" t="s">
        <v>24</v>
      </c>
      <c r="B37" s="243">
        <v>89</v>
      </c>
      <c r="C37" s="243">
        <v>16</v>
      </c>
      <c r="D37" s="280">
        <v>510</v>
      </c>
      <c r="E37" s="281">
        <v>50</v>
      </c>
      <c r="F37" s="280">
        <v>544.15315326359837</v>
      </c>
      <c r="G37" s="294">
        <v>6.6966967183526238E-2</v>
      </c>
      <c r="H37" s="295">
        <v>0.68306306527196736</v>
      </c>
      <c r="I37" s="283">
        <v>0.50398539710546963</v>
      </c>
      <c r="J37" s="233" t="s">
        <v>185</v>
      </c>
      <c r="L37" s="228" t="s">
        <v>24</v>
      </c>
      <c r="M37" s="243">
        <v>89</v>
      </c>
      <c r="N37" s="232">
        <v>15</v>
      </c>
      <c r="O37" s="240">
        <v>2.5999999999999999E-2</v>
      </c>
      <c r="P37" s="232">
        <v>21.623703876193002</v>
      </c>
      <c r="Q37" s="232">
        <v>46</v>
      </c>
      <c r="R37" s="240">
        <v>7.9000000000000001E-2</v>
      </c>
      <c r="S37" s="233" t="s">
        <v>189</v>
      </c>
      <c r="T37" s="44"/>
      <c r="U37" s="268" t="s">
        <v>219</v>
      </c>
      <c r="V37" s="232">
        <v>1.1768664869608007E-4</v>
      </c>
      <c r="W37" s="269">
        <v>3.109244706566254E-4</v>
      </c>
      <c r="X37" s="230">
        <v>0.11768664869608007</v>
      </c>
      <c r="Y37" s="269">
        <v>0.31092447065662543</v>
      </c>
      <c r="Z37" s="233" t="s">
        <v>189</v>
      </c>
    </row>
    <row r="38" spans="1:26" ht="15" thickBot="1" x14ac:dyDescent="0.4">
      <c r="A38" s="234" t="s">
        <v>25</v>
      </c>
      <c r="B38" s="242">
        <v>93</v>
      </c>
      <c r="C38" s="242">
        <v>16</v>
      </c>
      <c r="D38" s="284">
        <v>15</v>
      </c>
      <c r="E38" s="285"/>
      <c r="F38" s="284">
        <v>23.004536904459194</v>
      </c>
      <c r="G38" s="292">
        <v>0.53363579363061286</v>
      </c>
      <c r="H38" s="234"/>
      <c r="I38" s="288"/>
      <c r="J38" s="239" t="s">
        <v>57</v>
      </c>
      <c r="L38" s="234" t="s">
        <v>25</v>
      </c>
      <c r="M38" s="242">
        <v>93</v>
      </c>
      <c r="N38" s="238">
        <v>1.6</v>
      </c>
      <c r="O38" s="237">
        <v>7.9000000000000001E-2</v>
      </c>
      <c r="P38" s="238">
        <v>1.4919940342683486</v>
      </c>
      <c r="Q38" s="238">
        <v>3.4</v>
      </c>
      <c r="R38" s="241">
        <v>0.16500000000000001</v>
      </c>
      <c r="S38" s="239" t="s">
        <v>57</v>
      </c>
      <c r="T38" s="44"/>
      <c r="U38" s="270" t="s">
        <v>220</v>
      </c>
      <c r="V38" s="238">
        <v>2.494166939840602E-3</v>
      </c>
      <c r="W38" s="271">
        <v>3.5582757060510419E-3</v>
      </c>
      <c r="X38" s="236">
        <v>2.4941669398406021</v>
      </c>
      <c r="Y38" s="271">
        <v>3.5582757060510417</v>
      </c>
      <c r="Z38" s="239" t="s">
        <v>57</v>
      </c>
    </row>
    <row r="39" spans="1:26" ht="15" thickBot="1" x14ac:dyDescent="0.4">
      <c r="A39" s="228" t="s">
        <v>26</v>
      </c>
      <c r="B39" s="243">
        <v>98</v>
      </c>
      <c r="C39" s="243">
        <v>16</v>
      </c>
      <c r="D39" s="280">
        <v>53</v>
      </c>
      <c r="E39" s="281">
        <v>12</v>
      </c>
      <c r="F39" s="280">
        <v>37.56556637791801</v>
      </c>
      <c r="G39" s="289">
        <v>-0.29121572871852808</v>
      </c>
      <c r="H39" s="290">
        <v>-1.2862028018401659</v>
      </c>
      <c r="I39" s="291">
        <v>-1.1825836670931666</v>
      </c>
      <c r="J39" s="233" t="s">
        <v>57</v>
      </c>
      <c r="L39" s="228" t="s">
        <v>26</v>
      </c>
      <c r="M39" s="243">
        <v>98</v>
      </c>
      <c r="N39" s="232">
        <v>1.8</v>
      </c>
      <c r="O39" s="240">
        <v>4.5999999999999999E-2</v>
      </c>
      <c r="P39" s="232">
        <v>2.4047254312414359</v>
      </c>
      <c r="Q39" s="232">
        <v>5.0999999999999996</v>
      </c>
      <c r="R39" s="231">
        <v>0.13100000000000001</v>
      </c>
      <c r="S39" s="233" t="s">
        <v>57</v>
      </c>
      <c r="T39" s="44"/>
      <c r="U39" s="268" t="s">
        <v>221</v>
      </c>
      <c r="V39" s="232">
        <v>1.3188098325903814E-3</v>
      </c>
      <c r="W39" s="269">
        <v>2.3089480800114344E-3</v>
      </c>
      <c r="X39" s="230">
        <v>1.3188098325903814</v>
      </c>
      <c r="Y39" s="269">
        <v>2.3089480800114344</v>
      </c>
      <c r="Z39" s="233" t="s">
        <v>57</v>
      </c>
    </row>
    <row r="40" spans="1:26" s="53" customFormat="1" ht="15" thickBot="1" x14ac:dyDescent="0.4">
      <c r="A40" s="244" t="s">
        <v>27</v>
      </c>
      <c r="B40" s="259">
        <v>107</v>
      </c>
      <c r="C40" s="259">
        <v>16</v>
      </c>
      <c r="D40" s="297">
        <v>8</v>
      </c>
      <c r="E40" s="298">
        <v>2</v>
      </c>
      <c r="F40" s="297">
        <v>8.4167600082274063</v>
      </c>
      <c r="G40" s="327">
        <v>5.2095001028425791E-2</v>
      </c>
      <c r="H40" s="299">
        <v>0.20838000411370317</v>
      </c>
      <c r="I40" s="300">
        <v>0.16728070196062159</v>
      </c>
      <c r="J40" s="249" t="s">
        <v>57</v>
      </c>
      <c r="L40" s="244" t="s">
        <v>27</v>
      </c>
      <c r="M40" s="259">
        <v>107</v>
      </c>
      <c r="N40" s="248">
        <v>1.1000000000000001</v>
      </c>
      <c r="O40" s="257">
        <v>0.12</v>
      </c>
      <c r="P40" s="248">
        <v>0.520314513197772</v>
      </c>
      <c r="Q40" s="248">
        <v>1.5</v>
      </c>
      <c r="R40" s="257">
        <v>0.17</v>
      </c>
      <c r="S40" s="249" t="s">
        <v>57</v>
      </c>
      <c r="T40" s="57"/>
      <c r="U40" s="272" t="s">
        <v>222</v>
      </c>
      <c r="V40" s="248">
        <v>1.1560343735690344E-3</v>
      </c>
      <c r="W40" s="273">
        <v>1.8908402231813132E-3</v>
      </c>
      <c r="X40" s="246">
        <v>1.1560343735690344</v>
      </c>
      <c r="Y40" s="273">
        <v>1.8908402231813133</v>
      </c>
      <c r="Z40" s="249" t="s">
        <v>57</v>
      </c>
    </row>
    <row r="41" spans="1:26" ht="15" thickBot="1" x14ac:dyDescent="0.4">
      <c r="A41" s="228" t="s">
        <v>27</v>
      </c>
      <c r="B41" s="243">
        <v>109</v>
      </c>
      <c r="C41" s="243">
        <v>16</v>
      </c>
      <c r="D41" s="280">
        <v>8</v>
      </c>
      <c r="E41" s="281">
        <v>2</v>
      </c>
      <c r="F41" s="280">
        <v>6.5791642021501513</v>
      </c>
      <c r="G41" s="289">
        <v>-0.17760447473123109</v>
      </c>
      <c r="H41" s="295">
        <v>-0.71041789892492435</v>
      </c>
      <c r="I41" s="283">
        <v>-0.62645712472900195</v>
      </c>
      <c r="J41" s="233" t="s">
        <v>57</v>
      </c>
      <c r="L41" s="228" t="s">
        <v>27</v>
      </c>
      <c r="M41" s="243">
        <v>109</v>
      </c>
      <c r="N41" s="232">
        <v>0.65</v>
      </c>
      <c r="O41" s="240">
        <v>9.8000000000000004E-2</v>
      </c>
      <c r="P41" s="232">
        <v>0.42373017476871894</v>
      </c>
      <c r="Q41" s="232">
        <v>1.1000000000000001</v>
      </c>
      <c r="R41" s="231">
        <v>0.161</v>
      </c>
      <c r="S41" s="233" t="s">
        <v>57</v>
      </c>
      <c r="T41" s="44"/>
      <c r="U41" s="268" t="s">
        <v>223</v>
      </c>
      <c r="V41" s="232">
        <v>1.2012948585737352E-3</v>
      </c>
      <c r="W41" s="269">
        <v>2.1176341120117065E-3</v>
      </c>
      <c r="X41" s="230">
        <v>1.2012948585737353</v>
      </c>
      <c r="Y41" s="269">
        <v>2.1176341120117064</v>
      </c>
      <c r="Z41" s="233" t="s">
        <v>57</v>
      </c>
    </row>
    <row r="42" spans="1:26" ht="15" thickBot="1" x14ac:dyDescent="0.4">
      <c r="A42" s="234" t="s">
        <v>28</v>
      </c>
      <c r="B42" s="242">
        <v>113</v>
      </c>
      <c r="C42" s="242">
        <v>16</v>
      </c>
      <c r="D42" s="284">
        <v>200</v>
      </c>
      <c r="E42" s="285">
        <v>20</v>
      </c>
      <c r="F42" s="284">
        <v>212.16142075295537</v>
      </c>
      <c r="G42" s="286">
        <v>6.0807103764776826E-2</v>
      </c>
      <c r="H42" s="287">
        <v>0.60807103764776826</v>
      </c>
      <c r="I42" s="288">
        <v>0.49801360955912033</v>
      </c>
      <c r="J42" s="239" t="s">
        <v>57</v>
      </c>
      <c r="L42" s="234" t="s">
        <v>28</v>
      </c>
      <c r="M42" s="242">
        <v>113</v>
      </c>
      <c r="N42" s="238">
        <v>6.4</v>
      </c>
      <c r="O42" s="237">
        <v>2.9000000000000001E-2</v>
      </c>
      <c r="P42" s="238">
        <v>5.8701390345815803</v>
      </c>
      <c r="Q42" s="238">
        <v>14</v>
      </c>
      <c r="R42" s="237">
        <v>6.3E-2</v>
      </c>
      <c r="S42" s="239" t="s">
        <v>57</v>
      </c>
      <c r="T42" s="44"/>
      <c r="U42" s="270" t="s">
        <v>224</v>
      </c>
      <c r="V42" s="238">
        <v>9.6276339458935517E-2</v>
      </c>
      <c r="W42" s="271">
        <v>9.9996959175043407E-2</v>
      </c>
      <c r="X42" s="236">
        <v>96.27633945893551</v>
      </c>
      <c r="Y42" s="271">
        <v>99.996959175043401</v>
      </c>
      <c r="Z42" s="239" t="s">
        <v>57</v>
      </c>
    </row>
    <row r="43" spans="1:26" s="53" customFormat="1" ht="15.5" thickBot="1" x14ac:dyDescent="0.4">
      <c r="A43" s="228" t="s">
        <v>28</v>
      </c>
      <c r="B43" s="243">
        <v>113</v>
      </c>
      <c r="C43" s="258"/>
      <c r="D43" s="280">
        <v>200</v>
      </c>
      <c r="E43" s="281">
        <v>20</v>
      </c>
      <c r="F43" s="280">
        <v>247.9210931544871</v>
      </c>
      <c r="G43" s="294">
        <v>0.23960546577243536</v>
      </c>
      <c r="H43" s="290">
        <v>2.3960546577243549</v>
      </c>
      <c r="I43" s="291">
        <v>1.1850071433058256</v>
      </c>
      <c r="J43" s="233" t="s">
        <v>184</v>
      </c>
      <c r="L43" s="228" t="s">
        <v>28</v>
      </c>
      <c r="M43" s="243">
        <v>113</v>
      </c>
      <c r="N43" s="232">
        <v>33.919723609305912</v>
      </c>
      <c r="O43" s="240">
        <v>0.12964259598842201</v>
      </c>
      <c r="P43" s="232">
        <v>4.6044894107895544</v>
      </c>
      <c r="Q43" s="232">
        <v>35.147587977953727</v>
      </c>
      <c r="R43" s="240">
        <v>0.13433554473136269</v>
      </c>
      <c r="S43" s="233" t="s">
        <v>184</v>
      </c>
      <c r="T43" s="57"/>
      <c r="U43" s="268" t="s">
        <v>224</v>
      </c>
      <c r="V43" s="232">
        <v>0.118327107136874</v>
      </c>
      <c r="W43" s="269">
        <v>0.13615520604010575</v>
      </c>
      <c r="X43" s="230">
        <v>118.32710713687401</v>
      </c>
      <c r="Y43" s="269">
        <v>136.15520604010575</v>
      </c>
      <c r="Z43" s="233" t="s">
        <v>184</v>
      </c>
    </row>
    <row r="44" spans="1:26" s="53" customFormat="1" ht="15.5" thickBot="1" x14ac:dyDescent="0.4">
      <c r="A44" s="234" t="s">
        <v>28</v>
      </c>
      <c r="B44" s="242">
        <v>113</v>
      </c>
      <c r="C44" s="259"/>
      <c r="D44" s="284">
        <v>200</v>
      </c>
      <c r="E44" s="285">
        <v>20</v>
      </c>
      <c r="F44" s="284">
        <v>218.68059693219689</v>
      </c>
      <c r="G44" s="286">
        <v>9.340298466098429E-2</v>
      </c>
      <c r="H44" s="287">
        <v>0.93402984660984456</v>
      </c>
      <c r="I44" s="288">
        <v>0.10083838328435088</v>
      </c>
      <c r="J44" s="239" t="s">
        <v>185</v>
      </c>
      <c r="L44" s="234" t="s">
        <v>28</v>
      </c>
      <c r="M44" s="242">
        <v>113</v>
      </c>
      <c r="N44" s="238">
        <v>162.04604437386891</v>
      </c>
      <c r="O44" s="237">
        <v>0.66465220321573115</v>
      </c>
      <c r="P44" s="238">
        <v>43.7598400543772</v>
      </c>
      <c r="Q44" s="238">
        <v>184.17007059659988</v>
      </c>
      <c r="R44" s="237">
        <v>0.75539667544125622</v>
      </c>
      <c r="S44" s="239" t="s">
        <v>185</v>
      </c>
      <c r="T44" s="57"/>
      <c r="U44" s="270" t="s">
        <v>224</v>
      </c>
      <c r="V44" s="238">
        <v>2.0017112071080957E-2</v>
      </c>
      <c r="W44" s="271">
        <v>5.4369232707268511E-2</v>
      </c>
      <c r="X44" s="236">
        <v>20.017112071080959</v>
      </c>
      <c r="Y44" s="271">
        <v>54.369232707268509</v>
      </c>
      <c r="Z44" s="239" t="s">
        <v>185</v>
      </c>
    </row>
    <row r="45" spans="1:26" s="53" customFormat="1" ht="15" thickBot="1" x14ac:dyDescent="0.4">
      <c r="A45" s="250" t="s">
        <v>28</v>
      </c>
      <c r="B45" s="258">
        <v>114</v>
      </c>
      <c r="C45" s="258">
        <v>16</v>
      </c>
      <c r="D45" s="301">
        <v>200</v>
      </c>
      <c r="E45" s="302">
        <v>20</v>
      </c>
      <c r="F45" s="301">
        <v>218.04108039071804</v>
      </c>
      <c r="G45" s="328">
        <v>9.0205401953590281E-2</v>
      </c>
      <c r="H45" s="303">
        <v>0.90205401953590181</v>
      </c>
      <c r="I45" s="304">
        <v>0.71714867218424805</v>
      </c>
      <c r="J45" s="255" t="s">
        <v>57</v>
      </c>
      <c r="L45" s="250" t="s">
        <v>28</v>
      </c>
      <c r="M45" s="258">
        <v>114</v>
      </c>
      <c r="N45" s="254">
        <v>9.6999999999999993</v>
      </c>
      <c r="O45" s="253">
        <v>4.4999999999999998E-2</v>
      </c>
      <c r="P45" s="254">
        <v>6.2343466833529302</v>
      </c>
      <c r="Q45" s="254">
        <v>15</v>
      </c>
      <c r="R45" s="253">
        <v>7.0000000000000007E-2</v>
      </c>
      <c r="S45" s="255" t="s">
        <v>57</v>
      </c>
      <c r="T45" s="57"/>
      <c r="U45" s="274" t="s">
        <v>225</v>
      </c>
      <c r="V45" s="254">
        <v>7.8056092076914866E-4</v>
      </c>
      <c r="W45" s="275">
        <v>1.6400918520436594E-3</v>
      </c>
      <c r="X45" s="252">
        <v>0.78056092076914863</v>
      </c>
      <c r="Y45" s="275">
        <v>1.6400918520436594</v>
      </c>
      <c r="Z45" s="255" t="s">
        <v>57</v>
      </c>
    </row>
    <row r="46" spans="1:26" s="53" customFormat="1" ht="15.5" thickBot="1" x14ac:dyDescent="0.4">
      <c r="A46" s="234" t="s">
        <v>28</v>
      </c>
      <c r="B46" s="242">
        <v>114</v>
      </c>
      <c r="C46" s="259"/>
      <c r="D46" s="284">
        <v>200</v>
      </c>
      <c r="E46" s="285">
        <v>20</v>
      </c>
      <c r="F46" s="284">
        <v>249.26742723731601</v>
      </c>
      <c r="G46" s="286">
        <v>0.24633713618657982</v>
      </c>
      <c r="H46" s="307">
        <v>2.4633713618658009</v>
      </c>
      <c r="I46" s="308">
        <v>1.6644631294830599</v>
      </c>
      <c r="J46" s="239" t="s">
        <v>184</v>
      </c>
      <c r="L46" s="234" t="s">
        <v>28</v>
      </c>
      <c r="M46" s="242">
        <v>114</v>
      </c>
      <c r="N46" s="238">
        <v>20.29758271681774</v>
      </c>
      <c r="O46" s="237">
        <v>7.7087138123537777E-2</v>
      </c>
      <c r="P46" s="238">
        <v>4.0044943755622189</v>
      </c>
      <c r="Q46" s="238">
        <v>21.820535395853511</v>
      </c>
      <c r="R46" s="237">
        <v>8.2871081224662302E-2</v>
      </c>
      <c r="S46" s="239" t="s">
        <v>184</v>
      </c>
      <c r="T46" s="57"/>
      <c r="U46" s="270" t="s">
        <v>261</v>
      </c>
      <c r="V46" s="238">
        <v>3.6229829393034983E-4</v>
      </c>
      <c r="W46" s="271">
        <v>7.8083186531033744E-4</v>
      </c>
      <c r="X46" s="236">
        <v>0.36229829393034985</v>
      </c>
      <c r="Y46" s="271">
        <v>0.78083186531033744</v>
      </c>
      <c r="Z46" s="239" t="s">
        <v>184</v>
      </c>
    </row>
    <row r="47" spans="1:26" s="53" customFormat="1" ht="15.5" thickBot="1" x14ac:dyDescent="0.4">
      <c r="A47" s="228" t="s">
        <v>28</v>
      </c>
      <c r="B47" s="243">
        <v>114</v>
      </c>
      <c r="C47" s="258"/>
      <c r="D47" s="280">
        <v>200</v>
      </c>
      <c r="E47" s="281">
        <v>20</v>
      </c>
      <c r="F47" s="280">
        <v>336.04103451550935</v>
      </c>
      <c r="G47" s="294">
        <v>0.68020517257754642</v>
      </c>
      <c r="H47" s="355">
        <v>6.8020517257754678</v>
      </c>
      <c r="I47" s="283">
        <v>0.75025967751651923</v>
      </c>
      <c r="J47" s="233" t="s">
        <v>185</v>
      </c>
      <c r="L47" s="228" t="s">
        <v>28</v>
      </c>
      <c r="M47" s="243">
        <v>114</v>
      </c>
      <c r="N47" s="232">
        <v>171.29970774187828</v>
      </c>
      <c r="O47" s="240">
        <v>0.42294225092666327</v>
      </c>
      <c r="P47" s="232">
        <v>27.996703805294015</v>
      </c>
      <c r="Q47" s="232">
        <v>180.21889903197825</v>
      </c>
      <c r="R47" s="240">
        <v>0.44496390461427282</v>
      </c>
      <c r="S47" s="233" t="s">
        <v>185</v>
      </c>
      <c r="T47" s="57"/>
      <c r="U47" s="268" t="s">
        <v>261</v>
      </c>
      <c r="V47" s="232">
        <v>1.8683312048284929E-2</v>
      </c>
      <c r="W47" s="269">
        <v>5.7677469512266988E-2</v>
      </c>
      <c r="X47" s="230">
        <v>18.683312048284929</v>
      </c>
      <c r="Y47" s="269">
        <v>57.677469512266988</v>
      </c>
      <c r="Z47" s="233" t="s">
        <v>185</v>
      </c>
    </row>
    <row r="48" spans="1:26" s="53" customFormat="1" ht="15" thickBot="1" x14ac:dyDescent="0.4">
      <c r="A48" s="244" t="s">
        <v>29</v>
      </c>
      <c r="B48" s="259">
        <v>121</v>
      </c>
      <c r="C48" s="259">
        <v>16</v>
      </c>
      <c r="D48" s="297">
        <v>55</v>
      </c>
      <c r="E48" s="298">
        <v>7</v>
      </c>
      <c r="F48" s="297">
        <v>58.061599393474324</v>
      </c>
      <c r="G48" s="327">
        <v>5.5665443517715074E-2</v>
      </c>
      <c r="H48" s="299">
        <v>0.43737134192490351</v>
      </c>
      <c r="I48" s="300">
        <v>0.33231830887759617</v>
      </c>
      <c r="J48" s="249" t="s">
        <v>57</v>
      </c>
      <c r="L48" s="244" t="s">
        <v>29</v>
      </c>
      <c r="M48" s="259">
        <v>121</v>
      </c>
      <c r="N48" s="248">
        <v>3.7</v>
      </c>
      <c r="O48" s="247">
        <v>6.7000000000000004E-2</v>
      </c>
      <c r="P48" s="248">
        <v>2.3675818976623497</v>
      </c>
      <c r="Q48" s="248">
        <v>6</v>
      </c>
      <c r="R48" s="257">
        <v>0.109</v>
      </c>
      <c r="S48" s="249" t="s">
        <v>57</v>
      </c>
      <c r="T48" s="57"/>
      <c r="U48" s="272" t="s">
        <v>226</v>
      </c>
      <c r="V48" s="248">
        <v>2.8216530409968877E-3</v>
      </c>
      <c r="W48" s="273">
        <v>4.2243248979498115E-3</v>
      </c>
      <c r="X48" s="246">
        <v>2.8216530409968876</v>
      </c>
      <c r="Y48" s="273">
        <v>4.2243248979498116</v>
      </c>
      <c r="Z48" s="249" t="s">
        <v>57</v>
      </c>
    </row>
    <row r="49" spans="1:26" ht="15" thickBot="1" x14ac:dyDescent="0.4">
      <c r="A49" s="228" t="s">
        <v>29</v>
      </c>
      <c r="B49" s="243">
        <v>123</v>
      </c>
      <c r="C49" s="243">
        <v>16</v>
      </c>
      <c r="D49" s="280">
        <v>55</v>
      </c>
      <c r="E49" s="281">
        <v>7</v>
      </c>
      <c r="F49" s="280">
        <v>59.472707829803092</v>
      </c>
      <c r="G49" s="294">
        <v>8.1321960541874461E-2</v>
      </c>
      <c r="H49" s="295">
        <v>0.63895826140044165</v>
      </c>
      <c r="I49" s="283">
        <v>0.50986038355403862</v>
      </c>
      <c r="J49" s="233" t="s">
        <v>57</v>
      </c>
      <c r="L49" s="228" t="s">
        <v>29</v>
      </c>
      <c r="M49" s="243">
        <v>123</v>
      </c>
      <c r="N49" s="232">
        <v>2.1</v>
      </c>
      <c r="O49" s="240">
        <v>3.7999999999999999E-2</v>
      </c>
      <c r="P49" s="232">
        <v>2.4214575359943344</v>
      </c>
      <c r="Q49" s="232">
        <v>5.3</v>
      </c>
      <c r="R49" s="240">
        <v>9.4E-2</v>
      </c>
      <c r="S49" s="233" t="s">
        <v>57</v>
      </c>
      <c r="T49" s="44"/>
      <c r="U49" s="268" t="s">
        <v>227</v>
      </c>
      <c r="V49" s="232">
        <v>2.851875184679381E-3</v>
      </c>
      <c r="W49" s="269">
        <v>4.2262162689070083E-3</v>
      </c>
      <c r="X49" s="230">
        <v>2.8518751846793808</v>
      </c>
      <c r="Y49" s="269">
        <v>4.2262162689070086</v>
      </c>
      <c r="Z49" s="233" t="s">
        <v>57</v>
      </c>
    </row>
    <row r="50" spans="1:26" ht="15.5" thickBot="1" x14ac:dyDescent="0.4">
      <c r="A50" s="234" t="s">
        <v>30</v>
      </c>
      <c r="B50" s="242">
        <v>128</v>
      </c>
      <c r="C50" s="242">
        <v>0</v>
      </c>
      <c r="D50" s="284"/>
      <c r="E50" s="285"/>
      <c r="F50" s="284" t="s">
        <v>187</v>
      </c>
      <c r="G50" s="296"/>
      <c r="H50" s="234"/>
      <c r="I50" s="288"/>
      <c r="J50" s="239" t="s">
        <v>57</v>
      </c>
      <c r="L50" s="234" t="s">
        <v>30</v>
      </c>
      <c r="M50" s="242">
        <v>128</v>
      </c>
      <c r="N50" s="238">
        <v>0.94</v>
      </c>
      <c r="O50" s="241">
        <v>0.32</v>
      </c>
      <c r="P50" s="238">
        <v>0.38855342465584114</v>
      </c>
      <c r="Q50" s="238">
        <v>1.2</v>
      </c>
      <c r="R50" s="241">
        <v>0.40899999999999997</v>
      </c>
      <c r="S50" s="239" t="s">
        <v>57</v>
      </c>
      <c r="T50" s="44"/>
      <c r="U50" s="270" t="s">
        <v>228</v>
      </c>
      <c r="V50" s="238">
        <v>2.4653611606720117E-2</v>
      </c>
      <c r="W50" s="271">
        <v>4.5879384625892319E-2</v>
      </c>
      <c r="X50" s="236">
        <v>24.653611606720119</v>
      </c>
      <c r="Y50" s="271">
        <v>45.879384625892321</v>
      </c>
      <c r="Z50" s="239" t="s">
        <v>57</v>
      </c>
    </row>
    <row r="51" spans="1:26" s="53" customFormat="1" ht="15" thickBot="1" x14ac:dyDescent="0.4">
      <c r="A51" s="250" t="s">
        <v>31</v>
      </c>
      <c r="B51" s="258">
        <v>137</v>
      </c>
      <c r="C51" s="258">
        <v>16</v>
      </c>
      <c r="D51" s="301">
        <v>32000</v>
      </c>
      <c r="E51" s="302">
        <v>3000</v>
      </c>
      <c r="F51" s="301">
        <v>29672.985324381079</v>
      </c>
      <c r="G51" s="328">
        <v>-7.2719208613091224E-2</v>
      </c>
      <c r="H51" s="303">
        <v>-0.7756715585396402</v>
      </c>
      <c r="I51" s="304">
        <v>-0.70788062374898175</v>
      </c>
      <c r="J51" s="255" t="s">
        <v>57</v>
      </c>
      <c r="L51" s="250" t="s">
        <v>31</v>
      </c>
      <c r="M51" s="258">
        <v>137</v>
      </c>
      <c r="N51" s="254">
        <v>1095</v>
      </c>
      <c r="O51" s="253">
        <v>3.6999999999999998E-2</v>
      </c>
      <c r="P51" s="254">
        <v>389.45001290129244</v>
      </c>
      <c r="Q51" s="254">
        <v>1344</v>
      </c>
      <c r="R51" s="253">
        <v>4.4999999999999998E-2</v>
      </c>
      <c r="S51" s="255" t="s">
        <v>57</v>
      </c>
      <c r="T51" s="57"/>
      <c r="U51" s="274" t="s">
        <v>229</v>
      </c>
      <c r="V51" s="254">
        <v>0.98949601973872114</v>
      </c>
      <c r="W51" s="275">
        <v>3.0447895109752823</v>
      </c>
      <c r="X51" s="252">
        <v>989.49601973872109</v>
      </c>
      <c r="Y51" s="275">
        <v>3044.7895109752822</v>
      </c>
      <c r="Z51" s="255" t="s">
        <v>57</v>
      </c>
    </row>
    <row r="52" spans="1:26" ht="15" thickBot="1" x14ac:dyDescent="0.4">
      <c r="A52" s="234" t="s">
        <v>31</v>
      </c>
      <c r="B52" s="242">
        <v>138</v>
      </c>
      <c r="C52" s="242">
        <v>16</v>
      </c>
      <c r="D52" s="284">
        <v>32000</v>
      </c>
      <c r="E52" s="285">
        <v>3000</v>
      </c>
      <c r="F52" s="284">
        <v>33525.355616421642</v>
      </c>
      <c r="G52" s="286">
        <v>4.7667363013176312E-2</v>
      </c>
      <c r="H52" s="287">
        <v>0.50845187214054754</v>
      </c>
      <c r="I52" s="288">
        <v>0.45324318951936354</v>
      </c>
      <c r="J52" s="239" t="s">
        <v>57</v>
      </c>
      <c r="L52" s="234" t="s">
        <v>31</v>
      </c>
      <c r="M52" s="242">
        <v>138</v>
      </c>
      <c r="N52" s="238">
        <v>1272</v>
      </c>
      <c r="O52" s="237">
        <v>3.6999999999999998E-2</v>
      </c>
      <c r="P52" s="238">
        <v>420.92505450780897</v>
      </c>
      <c r="Q52" s="238">
        <v>1525</v>
      </c>
      <c r="R52" s="237">
        <v>4.4999999999999998E-2</v>
      </c>
      <c r="S52" s="239" t="s">
        <v>57</v>
      </c>
      <c r="T52" s="44"/>
      <c r="U52" s="270" t="s">
        <v>230</v>
      </c>
      <c r="V52" s="238">
        <v>1.1335652031808425</v>
      </c>
      <c r="W52" s="271">
        <v>3.4887800183848867</v>
      </c>
      <c r="X52" s="236">
        <v>1133.5652031808424</v>
      </c>
      <c r="Y52" s="271">
        <v>3488.7800183848867</v>
      </c>
      <c r="Z52" s="239" t="s">
        <v>57</v>
      </c>
    </row>
    <row r="53" spans="1:26" ht="15.5" thickBot="1" x14ac:dyDescent="0.4">
      <c r="A53" s="228" t="s">
        <v>32</v>
      </c>
      <c r="B53" s="243">
        <v>139</v>
      </c>
      <c r="C53" s="243">
        <v>16</v>
      </c>
      <c r="D53" s="280">
        <v>340</v>
      </c>
      <c r="E53" s="281">
        <v>40</v>
      </c>
      <c r="F53" s="280">
        <v>333.5877531492535</v>
      </c>
      <c r="G53" s="294">
        <v>-1.8859549561019096E-2</v>
      </c>
      <c r="H53" s="295">
        <v>-0.16030617126866248</v>
      </c>
      <c r="I53" s="283">
        <v>-0.13315163534911428</v>
      </c>
      <c r="J53" s="233" t="s">
        <v>185</v>
      </c>
      <c r="L53" s="228" t="s">
        <v>32</v>
      </c>
      <c r="M53" s="243">
        <v>139</v>
      </c>
      <c r="N53" s="232">
        <v>10</v>
      </c>
      <c r="O53" s="240">
        <v>3.1E-2</v>
      </c>
      <c r="P53" s="232">
        <v>12.380436319011903</v>
      </c>
      <c r="Q53" s="232">
        <v>27</v>
      </c>
      <c r="R53" s="240">
        <v>8.1000000000000003E-2</v>
      </c>
      <c r="S53" s="233" t="s">
        <v>189</v>
      </c>
      <c r="T53" s="44"/>
      <c r="U53" s="268" t="s">
        <v>231</v>
      </c>
      <c r="V53" s="232">
        <v>2.8907164997584779E-4</v>
      </c>
      <c r="W53" s="269">
        <v>7.1986417720417036E-4</v>
      </c>
      <c r="X53" s="230">
        <v>0.28907164997584778</v>
      </c>
      <c r="Y53" s="269">
        <v>0.7198641772041704</v>
      </c>
      <c r="Z53" s="233" t="s">
        <v>189</v>
      </c>
    </row>
    <row r="54" spans="1:26" ht="15.5" thickBot="1" x14ac:dyDescent="0.4">
      <c r="A54" s="234" t="s">
        <v>33</v>
      </c>
      <c r="B54" s="242">
        <v>140</v>
      </c>
      <c r="C54" s="242">
        <v>16</v>
      </c>
      <c r="D54" s="284">
        <v>510</v>
      </c>
      <c r="E54" s="285">
        <v>70</v>
      </c>
      <c r="F54" s="284">
        <v>532.17067075502155</v>
      </c>
      <c r="G54" s="286">
        <v>4.3471903441218762E-2</v>
      </c>
      <c r="H54" s="287">
        <v>0.31672386792887924</v>
      </c>
      <c r="I54" s="288">
        <v>0.28003739502927644</v>
      </c>
      <c r="J54" s="239" t="s">
        <v>185</v>
      </c>
      <c r="L54" s="234" t="s">
        <v>33</v>
      </c>
      <c r="M54" s="242">
        <v>140</v>
      </c>
      <c r="N54" s="238">
        <v>22</v>
      </c>
      <c r="O54" s="237">
        <v>4.1000000000000002E-2</v>
      </c>
      <c r="P54" s="238">
        <v>14.8276191817561</v>
      </c>
      <c r="Q54" s="238">
        <v>37</v>
      </c>
      <c r="R54" s="237">
        <v>6.8000000000000005E-2</v>
      </c>
      <c r="S54" s="239" t="s">
        <v>189</v>
      </c>
      <c r="T54" s="44"/>
      <c r="U54" s="270" t="s">
        <v>232</v>
      </c>
      <c r="V54" s="238">
        <v>1.3497781356596921E-3</v>
      </c>
      <c r="W54" s="271">
        <v>3.264358076850197E-3</v>
      </c>
      <c r="X54" s="236">
        <v>1.3497781356596921</v>
      </c>
      <c r="Y54" s="271">
        <v>3.264358076850197</v>
      </c>
      <c r="Z54" s="239" t="s">
        <v>189</v>
      </c>
    </row>
    <row r="55" spans="1:26" ht="15.5" thickBot="1" x14ac:dyDescent="0.4">
      <c r="A55" s="228" t="s">
        <v>34</v>
      </c>
      <c r="B55" s="243">
        <v>141</v>
      </c>
      <c r="C55" s="243">
        <v>16</v>
      </c>
      <c r="D55" s="280">
        <v>64</v>
      </c>
      <c r="E55" s="281">
        <v>7</v>
      </c>
      <c r="F55" s="280">
        <v>62.942034729782947</v>
      </c>
      <c r="G55" s="294">
        <v>-1.653070734714146E-2</v>
      </c>
      <c r="H55" s="295">
        <v>-0.15113789574529335</v>
      </c>
      <c r="I55" s="283">
        <v>-0.11107823035249373</v>
      </c>
      <c r="J55" s="233" t="s">
        <v>185</v>
      </c>
      <c r="L55" s="228" t="s">
        <v>34</v>
      </c>
      <c r="M55" s="243">
        <v>141</v>
      </c>
      <c r="N55" s="232">
        <v>2.4</v>
      </c>
      <c r="O55" s="240">
        <v>0.04</v>
      </c>
      <c r="P55" s="232">
        <v>2.988900561535146</v>
      </c>
      <c r="Q55" s="232">
        <v>6.5</v>
      </c>
      <c r="R55" s="231">
        <v>0.105</v>
      </c>
      <c r="S55" s="233" t="s">
        <v>189</v>
      </c>
      <c r="T55" s="44"/>
      <c r="U55" s="268" t="s">
        <v>233</v>
      </c>
      <c r="V55" s="232">
        <v>6.2112947071477168E-5</v>
      </c>
      <c r="W55" s="269">
        <v>1.7218268506828921E-4</v>
      </c>
      <c r="X55" s="230">
        <v>6.2112947071477166E-2</v>
      </c>
      <c r="Y55" s="269">
        <v>0.17218268506828921</v>
      </c>
      <c r="Z55" s="233" t="s">
        <v>189</v>
      </c>
    </row>
    <row r="56" spans="1:26" ht="15.5" thickBot="1" x14ac:dyDescent="0.4">
      <c r="A56" s="234" t="s">
        <v>35</v>
      </c>
      <c r="B56" s="242">
        <v>145</v>
      </c>
      <c r="C56" s="242">
        <v>16</v>
      </c>
      <c r="D56" s="284">
        <v>250</v>
      </c>
      <c r="E56" s="285">
        <v>40</v>
      </c>
      <c r="F56" s="284">
        <v>242.33221940260594</v>
      </c>
      <c r="G56" s="286">
        <v>-3.0671122389576255E-2</v>
      </c>
      <c r="H56" s="287">
        <v>-0.1916945149348514</v>
      </c>
      <c r="I56" s="288">
        <v>-0.16158264188715646</v>
      </c>
      <c r="J56" s="239" t="s">
        <v>185</v>
      </c>
      <c r="L56" s="234" t="s">
        <v>35</v>
      </c>
      <c r="M56" s="242">
        <v>145</v>
      </c>
      <c r="N56" s="238">
        <v>11</v>
      </c>
      <c r="O56" s="237">
        <v>4.8000000000000001E-2</v>
      </c>
      <c r="P56" s="238">
        <v>11.428913813961987</v>
      </c>
      <c r="Q56" s="238">
        <v>26</v>
      </c>
      <c r="R56" s="241">
        <v>0.109</v>
      </c>
      <c r="S56" s="239" t="s">
        <v>189</v>
      </c>
      <c r="T56" s="44"/>
      <c r="U56" s="270" t="s">
        <v>234</v>
      </c>
      <c r="V56" s="238">
        <v>2.4079227582012302E-4</v>
      </c>
      <c r="W56" s="271">
        <v>8.360828097579877E-4</v>
      </c>
      <c r="X56" s="236">
        <v>0.24079227582012303</v>
      </c>
      <c r="Y56" s="271">
        <v>0.83608280975798765</v>
      </c>
      <c r="Z56" s="239" t="s">
        <v>189</v>
      </c>
    </row>
    <row r="57" spans="1:26" s="53" customFormat="1" ht="15.5" thickBot="1" x14ac:dyDescent="0.4">
      <c r="A57" s="250" t="s">
        <v>35</v>
      </c>
      <c r="B57" s="258">
        <v>146</v>
      </c>
      <c r="C57" s="258">
        <v>16</v>
      </c>
      <c r="D57" s="301">
        <v>250</v>
      </c>
      <c r="E57" s="302">
        <v>40</v>
      </c>
      <c r="F57" s="301">
        <v>243.100168784864</v>
      </c>
      <c r="G57" s="328">
        <v>-2.7599324860544061E-2</v>
      </c>
      <c r="H57" s="303">
        <v>-0.1724957803784001</v>
      </c>
      <c r="I57" s="304">
        <v>-0.14537177388156641</v>
      </c>
      <c r="J57" s="255" t="s">
        <v>186</v>
      </c>
      <c r="L57" s="250" t="s">
        <v>35</v>
      </c>
      <c r="M57" s="258">
        <v>146</v>
      </c>
      <c r="N57" s="254">
        <v>15</v>
      </c>
      <c r="O57" s="253">
        <v>6.4000000000000001E-2</v>
      </c>
      <c r="P57" s="254">
        <v>10.251841969313222</v>
      </c>
      <c r="Q57" s="254">
        <v>26</v>
      </c>
      <c r="R57" s="256">
        <v>0.107</v>
      </c>
      <c r="S57" s="255" t="s">
        <v>190</v>
      </c>
      <c r="T57" s="57"/>
      <c r="U57" s="274" t="s">
        <v>235</v>
      </c>
      <c r="V57" s="254">
        <v>2.3903975606181282E-4</v>
      </c>
      <c r="W57" s="275">
        <v>6.8973290396629502E-4</v>
      </c>
      <c r="X57" s="252">
        <v>0.23903975606181282</v>
      </c>
      <c r="Y57" s="275">
        <v>0.68973290396629505</v>
      </c>
      <c r="Z57" s="255" t="s">
        <v>190</v>
      </c>
    </row>
    <row r="58" spans="1:26" ht="15.5" thickBot="1" x14ac:dyDescent="0.4">
      <c r="A58" s="234" t="s">
        <v>36</v>
      </c>
      <c r="B58" s="242">
        <v>147</v>
      </c>
      <c r="C58" s="242">
        <v>16</v>
      </c>
      <c r="D58" s="284">
        <v>54</v>
      </c>
      <c r="E58" s="285">
        <v>6</v>
      </c>
      <c r="F58" s="284">
        <v>52.88660492965635</v>
      </c>
      <c r="G58" s="286">
        <v>-2.0618427228586089E-2</v>
      </c>
      <c r="H58" s="287">
        <v>-0.18556584505727494</v>
      </c>
      <c r="I58" s="288">
        <v>-0.10918525263173222</v>
      </c>
      <c r="J58" s="239" t="s">
        <v>185</v>
      </c>
      <c r="L58" s="234" t="s">
        <v>36</v>
      </c>
      <c r="M58" s="242">
        <v>147</v>
      </c>
      <c r="N58" s="238">
        <v>6.1</v>
      </c>
      <c r="O58" s="241">
        <v>0.11</v>
      </c>
      <c r="P58" s="238">
        <v>2.7641641505204353</v>
      </c>
      <c r="Q58" s="238">
        <v>8.1999999999999993</v>
      </c>
      <c r="R58" s="241">
        <v>0.152</v>
      </c>
      <c r="S58" s="239" t="s">
        <v>189</v>
      </c>
      <c r="T58" s="44"/>
      <c r="U58" s="270" t="s">
        <v>236</v>
      </c>
      <c r="V58" s="238">
        <v>7.3797235954867825E-5</v>
      </c>
      <c r="W58" s="271">
        <v>2.1750647715657926E-4</v>
      </c>
      <c r="X58" s="236">
        <v>7.3797235954867826E-2</v>
      </c>
      <c r="Y58" s="271">
        <v>0.21750647715657925</v>
      </c>
      <c r="Z58" s="239" t="s">
        <v>189</v>
      </c>
    </row>
    <row r="59" spans="1:26" s="53" customFormat="1" ht="15.5" thickBot="1" x14ac:dyDescent="0.4">
      <c r="A59" s="250" t="s">
        <v>36</v>
      </c>
      <c r="B59" s="258">
        <v>149</v>
      </c>
      <c r="C59" s="258">
        <v>16</v>
      </c>
      <c r="D59" s="301">
        <v>54</v>
      </c>
      <c r="E59" s="302">
        <v>6</v>
      </c>
      <c r="F59" s="301">
        <v>51.937348566902656</v>
      </c>
      <c r="G59" s="328">
        <v>-3.8197248761061897E-2</v>
      </c>
      <c r="H59" s="303">
        <v>-0.34377523884955724</v>
      </c>
      <c r="I59" s="304">
        <v>-0.21825003045536964</v>
      </c>
      <c r="J59" s="255" t="s">
        <v>186</v>
      </c>
      <c r="L59" s="250" t="s">
        <v>36</v>
      </c>
      <c r="M59" s="258">
        <v>149</v>
      </c>
      <c r="N59" s="254">
        <v>5.4</v>
      </c>
      <c r="O59" s="256">
        <v>0.11</v>
      </c>
      <c r="P59" s="254">
        <v>2.4388371001821816</v>
      </c>
      <c r="Q59" s="254">
        <v>7.3</v>
      </c>
      <c r="R59" s="256">
        <v>0.14199999999999999</v>
      </c>
      <c r="S59" s="255" t="s">
        <v>190</v>
      </c>
      <c r="T59" s="57"/>
      <c r="U59" s="274" t="s">
        <v>237</v>
      </c>
      <c r="V59" s="254">
        <v>8.2642795717377757E-5</v>
      </c>
      <c r="W59" s="275">
        <v>2.9184955059256081E-4</v>
      </c>
      <c r="X59" s="252">
        <v>8.2642795717377759E-2</v>
      </c>
      <c r="Y59" s="275">
        <v>0.29184955059256079</v>
      </c>
      <c r="Z59" s="255" t="s">
        <v>190</v>
      </c>
    </row>
    <row r="60" spans="1:26" ht="15.5" thickBot="1" x14ac:dyDescent="0.4">
      <c r="A60" s="234" t="s">
        <v>37</v>
      </c>
      <c r="B60" s="242">
        <v>151</v>
      </c>
      <c r="C60" s="242">
        <v>16</v>
      </c>
      <c r="D60" s="284">
        <v>20</v>
      </c>
      <c r="E60" s="285">
        <v>4</v>
      </c>
      <c r="F60" s="284">
        <v>11.003741180724598</v>
      </c>
      <c r="G60" s="292">
        <v>-0.44981294096377011</v>
      </c>
      <c r="H60" s="307">
        <v>-2.2490647048188506</v>
      </c>
      <c r="I60" s="354">
        <v>-2.0487314494586424</v>
      </c>
      <c r="J60" s="239" t="s">
        <v>185</v>
      </c>
      <c r="L60" s="234" t="s">
        <v>37</v>
      </c>
      <c r="M60" s="242">
        <v>151</v>
      </c>
      <c r="N60" s="238">
        <v>1.6</v>
      </c>
      <c r="O60" s="241">
        <v>0.13</v>
      </c>
      <c r="P60" s="238">
        <v>0.42241502785991492</v>
      </c>
      <c r="Q60" s="238">
        <v>1.8</v>
      </c>
      <c r="R60" s="241">
        <v>0.152</v>
      </c>
      <c r="S60" s="239" t="s">
        <v>189</v>
      </c>
      <c r="T60" s="44"/>
      <c r="U60" s="270" t="s">
        <v>238</v>
      </c>
      <c r="V60" s="238">
        <v>2.3538458199624551E-5</v>
      </c>
      <c r="W60" s="271">
        <v>8.5195612106740416E-5</v>
      </c>
      <c r="X60" s="236">
        <v>2.3538458199624551E-2</v>
      </c>
      <c r="Y60" s="271">
        <v>8.5195612106740412E-2</v>
      </c>
      <c r="Z60" s="239" t="s">
        <v>189</v>
      </c>
    </row>
    <row r="61" spans="1:26" s="53" customFormat="1" ht="15.5" thickBot="1" x14ac:dyDescent="0.4">
      <c r="A61" s="250" t="s">
        <v>37</v>
      </c>
      <c r="B61" s="258">
        <v>153</v>
      </c>
      <c r="C61" s="258">
        <v>16</v>
      </c>
      <c r="D61" s="301">
        <v>20</v>
      </c>
      <c r="E61" s="302">
        <v>4</v>
      </c>
      <c r="F61" s="301">
        <v>11.215767749974551</v>
      </c>
      <c r="G61" s="282">
        <v>-0.43921161250127239</v>
      </c>
      <c r="H61" s="305">
        <v>-2.1960580625063622</v>
      </c>
      <c r="I61" s="306">
        <v>-1.9362263946893976</v>
      </c>
      <c r="J61" s="255" t="s">
        <v>186</v>
      </c>
      <c r="L61" s="250" t="s">
        <v>37</v>
      </c>
      <c r="M61" s="258">
        <v>153</v>
      </c>
      <c r="N61" s="254">
        <v>1.7</v>
      </c>
      <c r="O61" s="256">
        <v>0.15</v>
      </c>
      <c r="P61" s="254">
        <v>0.62438248167302812</v>
      </c>
      <c r="Q61" s="254">
        <v>2.1</v>
      </c>
      <c r="R61" s="256">
        <v>0.189</v>
      </c>
      <c r="S61" s="255" t="s">
        <v>190</v>
      </c>
      <c r="T61" s="57"/>
      <c r="U61" s="274" t="s">
        <v>239</v>
      </c>
      <c r="V61" s="254">
        <v>2.3710430817966169E-5</v>
      </c>
      <c r="W61" s="275">
        <v>6.060329341334124E-5</v>
      </c>
      <c r="X61" s="252">
        <v>2.3710430817966168E-2</v>
      </c>
      <c r="Y61" s="275">
        <v>6.0603293413341239E-2</v>
      </c>
      <c r="Z61" s="255" t="s">
        <v>190</v>
      </c>
    </row>
    <row r="62" spans="1:26" s="53" customFormat="1" ht="15.5" thickBot="1" x14ac:dyDescent="0.4">
      <c r="A62" s="244" t="s">
        <v>38</v>
      </c>
      <c r="B62" s="259">
        <v>157</v>
      </c>
      <c r="C62" s="259">
        <v>16</v>
      </c>
      <c r="D62" s="297">
        <v>58</v>
      </c>
      <c r="E62" s="298">
        <v>7</v>
      </c>
      <c r="F62" s="297">
        <v>52.521437147746504</v>
      </c>
      <c r="G62" s="327">
        <v>-9.4457980211267167E-2</v>
      </c>
      <c r="H62" s="299">
        <v>-0.7826518360362138</v>
      </c>
      <c r="I62" s="300">
        <v>-0.58947423270954935</v>
      </c>
      <c r="J62" s="249" t="s">
        <v>186</v>
      </c>
      <c r="L62" s="244" t="s">
        <v>38</v>
      </c>
      <c r="M62" s="259">
        <v>157</v>
      </c>
      <c r="N62" s="248">
        <v>4.7</v>
      </c>
      <c r="O62" s="247">
        <v>8.4000000000000005E-2</v>
      </c>
      <c r="P62" s="248">
        <v>1.9755144794681578</v>
      </c>
      <c r="Q62" s="248">
        <v>6.1</v>
      </c>
      <c r="R62" s="257">
        <v>0.11</v>
      </c>
      <c r="S62" s="249" t="s">
        <v>190</v>
      </c>
      <c r="T62" s="57"/>
      <c r="U62" s="272" t="s">
        <v>240</v>
      </c>
      <c r="V62" s="248">
        <v>7.2170088277780385E-5</v>
      </c>
      <c r="W62" s="273">
        <v>2.5491098135176082E-4</v>
      </c>
      <c r="X62" s="246">
        <v>7.2170088277780389E-2</v>
      </c>
      <c r="Y62" s="273">
        <v>0.25491098135176082</v>
      </c>
      <c r="Z62" s="249" t="s">
        <v>190</v>
      </c>
    </row>
    <row r="63" spans="1:26" ht="15.5" thickBot="1" x14ac:dyDescent="0.4">
      <c r="A63" s="228" t="s">
        <v>39</v>
      </c>
      <c r="B63" s="243">
        <v>159</v>
      </c>
      <c r="C63" s="243">
        <v>16</v>
      </c>
      <c r="D63" s="280">
        <v>9</v>
      </c>
      <c r="E63" s="281">
        <v>1</v>
      </c>
      <c r="F63" s="280">
        <v>8.2185647171376566</v>
      </c>
      <c r="G63" s="294">
        <v>-8.6826142540260332E-2</v>
      </c>
      <c r="H63" s="295">
        <v>-0.78143528286234343</v>
      </c>
      <c r="I63" s="283">
        <v>-0.55276721116683802</v>
      </c>
      <c r="J63" s="233" t="s">
        <v>185</v>
      </c>
      <c r="L63" s="228" t="s">
        <v>39</v>
      </c>
      <c r="M63" s="243">
        <v>159</v>
      </c>
      <c r="N63" s="232">
        <v>0.87</v>
      </c>
      <c r="O63" s="231">
        <v>0.1</v>
      </c>
      <c r="P63" s="232">
        <v>0.24953810745017543</v>
      </c>
      <c r="Q63" s="232">
        <v>1</v>
      </c>
      <c r="R63" s="231">
        <v>0.11899999999999999</v>
      </c>
      <c r="S63" s="233" t="s">
        <v>189</v>
      </c>
      <c r="T63" s="44"/>
      <c r="U63" s="268" t="s">
        <v>241</v>
      </c>
      <c r="V63" s="232">
        <v>1.3015708702047548E-5</v>
      </c>
      <c r="W63" s="269">
        <v>4.3385695673491821E-5</v>
      </c>
      <c r="X63" s="230">
        <v>1.3015708702047548E-2</v>
      </c>
      <c r="Y63" s="269">
        <v>4.338569567349182E-2</v>
      </c>
      <c r="Z63" s="233" t="s">
        <v>189</v>
      </c>
    </row>
    <row r="64" spans="1:26" ht="15.5" thickBot="1" x14ac:dyDescent="0.4">
      <c r="A64" s="234" t="s">
        <v>38</v>
      </c>
      <c r="B64" s="242">
        <v>160</v>
      </c>
      <c r="C64" s="242">
        <v>16</v>
      </c>
      <c r="D64" s="284">
        <v>58</v>
      </c>
      <c r="E64" s="285">
        <v>7</v>
      </c>
      <c r="F64" s="284">
        <v>52.18042102029478</v>
      </c>
      <c r="G64" s="292">
        <v>-0.10033756861560728</v>
      </c>
      <c r="H64" s="287">
        <v>-0.83136842567217428</v>
      </c>
      <c r="I64" s="288">
        <v>-0.66563498842729818</v>
      </c>
      <c r="J64" s="239" t="s">
        <v>185</v>
      </c>
      <c r="L64" s="234" t="s">
        <v>38</v>
      </c>
      <c r="M64" s="242">
        <v>160</v>
      </c>
      <c r="N64" s="238">
        <v>4</v>
      </c>
      <c r="O64" s="237">
        <v>7.2999999999999995E-2</v>
      </c>
      <c r="P64" s="238">
        <v>1.6681324078574915</v>
      </c>
      <c r="Q64" s="238">
        <v>5.2</v>
      </c>
      <c r="R64" s="237">
        <v>9.4E-2</v>
      </c>
      <c r="S64" s="239" t="s">
        <v>189</v>
      </c>
      <c r="T64" s="44"/>
      <c r="U64" s="270" t="s">
        <v>242</v>
      </c>
      <c r="V64" s="238">
        <v>7.9064752176822591E-5</v>
      </c>
      <c r="W64" s="271">
        <v>2.1460572137092061E-4</v>
      </c>
      <c r="X64" s="236">
        <v>7.9064752176822586E-2</v>
      </c>
      <c r="Y64" s="271">
        <v>0.2146057213709206</v>
      </c>
      <c r="Z64" s="239" t="s">
        <v>189</v>
      </c>
    </row>
    <row r="65" spans="1:26" s="53" customFormat="1" ht="15.5" thickBot="1" x14ac:dyDescent="0.4">
      <c r="A65" s="250" t="s">
        <v>40</v>
      </c>
      <c r="B65" s="258">
        <v>161</v>
      </c>
      <c r="C65" s="258">
        <v>16</v>
      </c>
      <c r="D65" s="301">
        <v>54</v>
      </c>
      <c r="E65" s="302">
        <v>8</v>
      </c>
      <c r="F65" s="301">
        <v>49.792281496492066</v>
      </c>
      <c r="G65" s="328">
        <v>-7.7920713027924693E-2</v>
      </c>
      <c r="H65" s="303">
        <v>-0.52596481293849173</v>
      </c>
      <c r="I65" s="304">
        <v>-0.44708893112733522</v>
      </c>
      <c r="J65" s="255" t="s">
        <v>186</v>
      </c>
      <c r="L65" s="250" t="s">
        <v>40</v>
      </c>
      <c r="M65" s="258">
        <v>161</v>
      </c>
      <c r="N65" s="254">
        <v>3.8</v>
      </c>
      <c r="O65" s="253">
        <v>7.0000000000000007E-2</v>
      </c>
      <c r="P65" s="254">
        <v>1.6183378574191292</v>
      </c>
      <c r="Q65" s="254">
        <v>5</v>
      </c>
      <c r="R65" s="253">
        <v>9.1999999999999998E-2</v>
      </c>
      <c r="S65" s="255" t="s">
        <v>190</v>
      </c>
      <c r="T65" s="57"/>
      <c r="U65" s="274" t="s">
        <v>243</v>
      </c>
      <c r="V65" s="254">
        <v>7.9595367915969649E-5</v>
      </c>
      <c r="W65" s="275">
        <v>2.0892429405955476E-4</v>
      </c>
      <c r="X65" s="252">
        <v>7.9595367915969648E-2</v>
      </c>
      <c r="Y65" s="275">
        <v>0.20892429405955476</v>
      </c>
      <c r="Z65" s="255" t="s">
        <v>190</v>
      </c>
    </row>
    <row r="66" spans="1:26" ht="15.5" thickBot="1" x14ac:dyDescent="0.4">
      <c r="A66" s="234" t="s">
        <v>40</v>
      </c>
      <c r="B66" s="242">
        <v>163</v>
      </c>
      <c r="C66" s="242">
        <v>16</v>
      </c>
      <c r="D66" s="284">
        <v>54</v>
      </c>
      <c r="E66" s="285">
        <v>8</v>
      </c>
      <c r="F66" s="284">
        <v>49.121677964141632</v>
      </c>
      <c r="G66" s="286">
        <v>-9.0339296960340154E-2</v>
      </c>
      <c r="H66" s="287">
        <v>-0.60979025448229596</v>
      </c>
      <c r="I66" s="288">
        <v>-0.51880397324722194</v>
      </c>
      <c r="J66" s="239" t="s">
        <v>185</v>
      </c>
      <c r="L66" s="234" t="s">
        <v>40</v>
      </c>
      <c r="M66" s="242">
        <v>163</v>
      </c>
      <c r="N66" s="238">
        <v>4</v>
      </c>
      <c r="O66" s="237">
        <v>7.9000000000000001E-2</v>
      </c>
      <c r="P66" s="238">
        <v>1.4308917729497512</v>
      </c>
      <c r="Q66" s="238">
        <v>4.9000000000000004</v>
      </c>
      <c r="R66" s="237">
        <v>9.7000000000000003E-2</v>
      </c>
      <c r="S66" s="239" t="s">
        <v>189</v>
      </c>
      <c r="T66" s="44"/>
      <c r="U66" s="270" t="s">
        <v>244</v>
      </c>
      <c r="V66" s="238">
        <v>5.4758016929979249E-5</v>
      </c>
      <c r="W66" s="271">
        <v>1.9553158647452767E-4</v>
      </c>
      <c r="X66" s="236">
        <v>5.4758016929979246E-2</v>
      </c>
      <c r="Y66" s="271">
        <v>0.19553158647452767</v>
      </c>
      <c r="Z66" s="239" t="s">
        <v>189</v>
      </c>
    </row>
    <row r="67" spans="1:26" ht="15.5" thickBot="1" x14ac:dyDescent="0.4">
      <c r="A67" s="228" t="s">
        <v>41</v>
      </c>
      <c r="B67" s="243">
        <v>165</v>
      </c>
      <c r="C67" s="243">
        <v>16</v>
      </c>
      <c r="D67" s="280">
        <v>11</v>
      </c>
      <c r="E67" s="281">
        <v>2</v>
      </c>
      <c r="F67" s="280">
        <v>10.529499361643355</v>
      </c>
      <c r="G67" s="294">
        <v>-4.2772785305149608E-2</v>
      </c>
      <c r="H67" s="295">
        <v>-0.23525031917832262</v>
      </c>
      <c r="I67" s="283">
        <v>-0.16269825992510811</v>
      </c>
      <c r="J67" s="233" t="s">
        <v>185</v>
      </c>
      <c r="L67" s="228" t="s">
        <v>41</v>
      </c>
      <c r="M67" s="243">
        <v>165</v>
      </c>
      <c r="N67" s="232">
        <v>2</v>
      </c>
      <c r="O67" s="231">
        <v>0.18</v>
      </c>
      <c r="P67" s="232">
        <v>0.28753978931207719</v>
      </c>
      <c r="Q67" s="232">
        <v>2.1</v>
      </c>
      <c r="R67" s="231">
        <v>0.186</v>
      </c>
      <c r="S67" s="233" t="s">
        <v>189</v>
      </c>
      <c r="T67" s="44"/>
      <c r="U67" s="268" t="s">
        <v>245</v>
      </c>
      <c r="V67" s="232">
        <v>1.108003350509342E-3</v>
      </c>
      <c r="W67" s="269">
        <v>2.8336445074065727E-3</v>
      </c>
      <c r="X67" s="230">
        <v>1.1080033505093421</v>
      </c>
      <c r="Y67" s="269">
        <v>2.8336445074065728</v>
      </c>
      <c r="Z67" s="233" t="s">
        <v>189</v>
      </c>
    </row>
    <row r="68" spans="1:26" ht="15.5" thickBot="1" x14ac:dyDescent="0.4">
      <c r="A68" s="234" t="s">
        <v>42</v>
      </c>
      <c r="B68" s="242">
        <v>166</v>
      </c>
      <c r="C68" s="242">
        <v>16</v>
      </c>
      <c r="D68" s="284">
        <v>33</v>
      </c>
      <c r="E68" s="285">
        <v>5</v>
      </c>
      <c r="F68" s="284">
        <v>30.45927827621643</v>
      </c>
      <c r="G68" s="286">
        <v>-7.6991567387380888E-2</v>
      </c>
      <c r="H68" s="287">
        <v>-0.50814434475671388</v>
      </c>
      <c r="I68" s="288">
        <v>-0.36816893152774038</v>
      </c>
      <c r="J68" s="239" t="s">
        <v>185</v>
      </c>
      <c r="L68" s="234" t="s">
        <v>42</v>
      </c>
      <c r="M68" s="242">
        <v>166</v>
      </c>
      <c r="N68" s="238">
        <v>4.4000000000000004</v>
      </c>
      <c r="O68" s="241">
        <v>0.14000000000000001</v>
      </c>
      <c r="P68" s="238">
        <v>0.87356339315754461</v>
      </c>
      <c r="Q68" s="238">
        <v>4.8</v>
      </c>
      <c r="R68" s="241">
        <v>0.14799999999999999</v>
      </c>
      <c r="S68" s="239" t="s">
        <v>189</v>
      </c>
      <c r="T68" s="44"/>
      <c r="U68" s="270" t="s">
        <v>246</v>
      </c>
      <c r="V68" s="238">
        <v>3.6707356322471725E-5</v>
      </c>
      <c r="W68" s="271">
        <v>1.2235785440823909E-4</v>
      </c>
      <c r="X68" s="236">
        <v>3.6707356322471726E-2</v>
      </c>
      <c r="Y68" s="271">
        <v>0.12235785440823908</v>
      </c>
      <c r="Z68" s="239" t="s">
        <v>189</v>
      </c>
    </row>
    <row r="69" spans="1:26" s="53" customFormat="1" ht="15.5" thickBot="1" x14ac:dyDescent="0.4">
      <c r="A69" s="250" t="s">
        <v>42</v>
      </c>
      <c r="B69" s="258">
        <v>167</v>
      </c>
      <c r="C69" s="258">
        <v>16</v>
      </c>
      <c r="D69" s="301">
        <v>33</v>
      </c>
      <c r="E69" s="302">
        <v>5</v>
      </c>
      <c r="F69" s="301">
        <v>30.686901349082191</v>
      </c>
      <c r="G69" s="328">
        <v>-7.0093898512660902E-2</v>
      </c>
      <c r="H69" s="303">
        <v>-0.46261973018356173</v>
      </c>
      <c r="I69" s="304">
        <v>-0.3676323313705433</v>
      </c>
      <c r="J69" s="255" t="s">
        <v>186</v>
      </c>
      <c r="L69" s="250" t="s">
        <v>42</v>
      </c>
      <c r="M69" s="258">
        <v>167</v>
      </c>
      <c r="N69" s="254">
        <v>3</v>
      </c>
      <c r="O69" s="253">
        <v>9.1999999999999998E-2</v>
      </c>
      <c r="P69" s="254">
        <v>1.2109583820138266</v>
      </c>
      <c r="Q69" s="254">
        <v>3.8</v>
      </c>
      <c r="R69" s="256">
        <v>0.11799999999999999</v>
      </c>
      <c r="S69" s="255" t="s">
        <v>190</v>
      </c>
      <c r="T69" s="57"/>
      <c r="U69" s="274" t="s">
        <v>247</v>
      </c>
      <c r="V69" s="254">
        <v>5.4918127035990158E-5</v>
      </c>
      <c r="W69" s="275">
        <v>1.8306042345330053E-4</v>
      </c>
      <c r="X69" s="252">
        <v>5.4918127035990159E-2</v>
      </c>
      <c r="Y69" s="275">
        <v>0.18306042345330054</v>
      </c>
      <c r="Z69" s="255" t="s">
        <v>190</v>
      </c>
    </row>
    <row r="70" spans="1:26" ht="15.5" thickBot="1" x14ac:dyDescent="0.4">
      <c r="A70" s="234" t="s">
        <v>43</v>
      </c>
      <c r="B70" s="242">
        <v>169</v>
      </c>
      <c r="C70" s="242">
        <v>16</v>
      </c>
      <c r="D70" s="284">
        <v>5.4</v>
      </c>
      <c r="E70" s="285">
        <v>0.9</v>
      </c>
      <c r="F70" s="284">
        <v>4.8751779098519368</v>
      </c>
      <c r="G70" s="286">
        <v>-9.7189275953345144E-2</v>
      </c>
      <c r="H70" s="287">
        <v>-0.58313565572007064</v>
      </c>
      <c r="I70" s="288">
        <v>-0.41735519426165435</v>
      </c>
      <c r="J70" s="239" t="s">
        <v>185</v>
      </c>
      <c r="L70" s="234" t="s">
        <v>43</v>
      </c>
      <c r="M70" s="242">
        <v>169</v>
      </c>
      <c r="N70" s="238">
        <v>0.64</v>
      </c>
      <c r="O70" s="241">
        <v>0.12</v>
      </c>
      <c r="P70" s="238">
        <v>0.29938514760487717</v>
      </c>
      <c r="Q70" s="238">
        <v>0.88</v>
      </c>
      <c r="R70" s="241">
        <v>0.16500000000000001</v>
      </c>
      <c r="S70" s="239" t="s">
        <v>189</v>
      </c>
      <c r="T70" s="44"/>
      <c r="U70" s="270" t="s">
        <v>248</v>
      </c>
      <c r="V70" s="238">
        <v>1.3642710939020854E-5</v>
      </c>
      <c r="W70" s="271">
        <v>4.5475703130069516E-5</v>
      </c>
      <c r="X70" s="236">
        <v>1.3642710939020853E-2</v>
      </c>
      <c r="Y70" s="271">
        <v>4.5475703130069517E-2</v>
      </c>
      <c r="Z70" s="239" t="s">
        <v>189</v>
      </c>
    </row>
    <row r="71" spans="1:26" s="53" customFormat="1" ht="15.5" thickBot="1" x14ac:dyDescent="0.4">
      <c r="A71" s="250" t="s">
        <v>44</v>
      </c>
      <c r="B71" s="258">
        <v>172</v>
      </c>
      <c r="C71" s="258">
        <v>16</v>
      </c>
      <c r="D71" s="301">
        <v>36</v>
      </c>
      <c r="E71" s="302">
        <v>5</v>
      </c>
      <c r="F71" s="301">
        <v>32.127295380911946</v>
      </c>
      <c r="G71" s="282">
        <v>-0.10757512830800153</v>
      </c>
      <c r="H71" s="303">
        <v>-0.77454092381761086</v>
      </c>
      <c r="I71" s="304">
        <v>-0.58672269202705196</v>
      </c>
      <c r="J71" s="255" t="s">
        <v>186</v>
      </c>
      <c r="L71" s="250" t="s">
        <v>44</v>
      </c>
      <c r="M71" s="258">
        <v>172</v>
      </c>
      <c r="N71" s="254">
        <v>3.8</v>
      </c>
      <c r="O71" s="256">
        <v>0.11</v>
      </c>
      <c r="P71" s="254">
        <v>1.0363587058975245</v>
      </c>
      <c r="Q71" s="254">
        <v>4.3</v>
      </c>
      <c r="R71" s="256">
        <v>0.13100000000000001</v>
      </c>
      <c r="S71" s="255" t="s">
        <v>190</v>
      </c>
      <c r="T71" s="57"/>
      <c r="U71" s="274" t="s">
        <v>249</v>
      </c>
      <c r="V71" s="254">
        <v>7.0575035500791374E-5</v>
      </c>
      <c r="W71" s="275">
        <v>2.3525011833597128E-4</v>
      </c>
      <c r="X71" s="252">
        <v>7.0575035500791375E-2</v>
      </c>
      <c r="Y71" s="275">
        <v>0.23525011833597129</v>
      </c>
      <c r="Z71" s="255" t="s">
        <v>190</v>
      </c>
    </row>
    <row r="72" spans="1:26" ht="15.5" thickBot="1" x14ac:dyDescent="0.4">
      <c r="A72" s="234" t="s">
        <v>44</v>
      </c>
      <c r="B72" s="242">
        <v>173</v>
      </c>
      <c r="C72" s="242">
        <v>16</v>
      </c>
      <c r="D72" s="284">
        <v>36</v>
      </c>
      <c r="E72" s="285">
        <v>5</v>
      </c>
      <c r="F72" s="284">
        <v>32.026084705680191</v>
      </c>
      <c r="G72" s="292">
        <v>-0.11038653595332804</v>
      </c>
      <c r="H72" s="287">
        <v>-0.79478305886396183</v>
      </c>
      <c r="I72" s="288">
        <v>-0.29772203406623843</v>
      </c>
      <c r="J72" s="239" t="s">
        <v>185</v>
      </c>
      <c r="L72" s="234" t="s">
        <v>44</v>
      </c>
      <c r="M72" s="242">
        <v>173</v>
      </c>
      <c r="N72" s="238">
        <v>12</v>
      </c>
      <c r="O72" s="241">
        <v>0.37</v>
      </c>
      <c r="P72" s="238">
        <v>1.2921342063943395</v>
      </c>
      <c r="Q72" s="238">
        <v>12</v>
      </c>
      <c r="R72" s="241">
        <v>0.378</v>
      </c>
      <c r="S72" s="239" t="s">
        <v>189</v>
      </c>
      <c r="T72" s="44"/>
      <c r="U72" s="270" t="s">
        <v>250</v>
      </c>
      <c r="V72" s="238">
        <v>1.5339063815681878E-4</v>
      </c>
      <c r="W72" s="271">
        <v>5.11302127189396E-4</v>
      </c>
      <c r="X72" s="236">
        <v>0.15339063815681878</v>
      </c>
      <c r="Y72" s="271">
        <v>0.51130212718939605</v>
      </c>
      <c r="Z72" s="239" t="s">
        <v>189</v>
      </c>
    </row>
    <row r="73" spans="1:26" ht="15.5" thickBot="1" x14ac:dyDescent="0.4">
      <c r="A73" s="228" t="s">
        <v>45</v>
      </c>
      <c r="B73" s="243">
        <v>175</v>
      </c>
      <c r="C73" s="243">
        <v>16</v>
      </c>
      <c r="D73" s="280">
        <v>6</v>
      </c>
      <c r="E73" s="281">
        <v>1</v>
      </c>
      <c r="F73" s="280">
        <v>4.9903312137411229</v>
      </c>
      <c r="G73" s="289">
        <v>-0.16827813104314615</v>
      </c>
      <c r="H73" s="290">
        <v>-1.0096687862588771</v>
      </c>
      <c r="I73" s="283">
        <v>-0.87997614284545667</v>
      </c>
      <c r="J73" s="233" t="s">
        <v>185</v>
      </c>
      <c r="L73" s="228" t="s">
        <v>45</v>
      </c>
      <c r="M73" s="243">
        <v>175</v>
      </c>
      <c r="N73" s="232">
        <v>0.53</v>
      </c>
      <c r="O73" s="240">
        <v>9.7000000000000003E-2</v>
      </c>
      <c r="P73" s="232">
        <v>9.9379217124158661E-2</v>
      </c>
      <c r="Q73" s="232">
        <v>0.56000000000000005</v>
      </c>
      <c r="R73" s="231">
        <v>0.10299999999999999</v>
      </c>
      <c r="S73" s="233" t="s">
        <v>189</v>
      </c>
      <c r="T73" s="44"/>
      <c r="U73" s="268" t="s">
        <v>251</v>
      </c>
      <c r="V73" s="232">
        <v>1.9312099486323199E-5</v>
      </c>
      <c r="W73" s="269">
        <v>5.2054318520018114E-5</v>
      </c>
      <c r="X73" s="230">
        <v>1.93120994863232E-2</v>
      </c>
      <c r="Y73" s="269">
        <v>5.2054318520018114E-2</v>
      </c>
      <c r="Z73" s="233" t="s">
        <v>189</v>
      </c>
    </row>
    <row r="74" spans="1:26" ht="15" thickBot="1" x14ac:dyDescent="0.4">
      <c r="A74" s="234" t="s">
        <v>46</v>
      </c>
      <c r="B74" s="242">
        <v>181</v>
      </c>
      <c r="C74" s="242">
        <v>16</v>
      </c>
      <c r="D74" s="284"/>
      <c r="E74" s="285"/>
      <c r="F74" s="284">
        <v>1.6816342383373393</v>
      </c>
      <c r="G74" s="286"/>
      <c r="H74" s="234"/>
      <c r="I74" s="288"/>
      <c r="J74" s="239" t="s">
        <v>57</v>
      </c>
      <c r="L74" s="234" t="s">
        <v>46</v>
      </c>
      <c r="M74" s="242">
        <v>181</v>
      </c>
      <c r="N74" s="238">
        <v>0.52</v>
      </c>
      <c r="O74" s="241">
        <v>0.44</v>
      </c>
      <c r="P74" s="238"/>
      <c r="Q74" s="314"/>
      <c r="R74" s="315"/>
      <c r="S74" s="239" t="s">
        <v>57</v>
      </c>
      <c r="T74" s="44"/>
      <c r="U74" s="270" t="s">
        <v>252</v>
      </c>
      <c r="V74" s="238">
        <v>1.9929403246266419E-3</v>
      </c>
      <c r="W74" s="271">
        <v>2.9139772193605027E-3</v>
      </c>
      <c r="X74" s="236">
        <v>1.9929403246266419</v>
      </c>
      <c r="Y74" s="271">
        <v>2.9139772193605027</v>
      </c>
      <c r="Z74" s="239" t="s">
        <v>57</v>
      </c>
    </row>
    <row r="75" spans="1:26" ht="15" thickBot="1" x14ac:dyDescent="0.4">
      <c r="A75" s="228" t="s">
        <v>47</v>
      </c>
      <c r="B75" s="243">
        <v>205</v>
      </c>
      <c r="C75" s="243">
        <v>16</v>
      </c>
      <c r="D75" s="280">
        <v>57</v>
      </c>
      <c r="E75" s="281">
        <v>11</v>
      </c>
      <c r="F75" s="280">
        <v>60.20298256485178</v>
      </c>
      <c r="G75" s="294">
        <v>5.6192676576346967E-2</v>
      </c>
      <c r="H75" s="295">
        <v>0.29118023316834363</v>
      </c>
      <c r="I75" s="283">
        <v>0.27175196704678795</v>
      </c>
      <c r="J75" s="233" t="s">
        <v>57</v>
      </c>
      <c r="L75" s="228" t="s">
        <v>47</v>
      </c>
      <c r="M75" s="243">
        <v>205</v>
      </c>
      <c r="N75" s="232">
        <v>3.7</v>
      </c>
      <c r="O75" s="240">
        <v>6.0999999999999999E-2</v>
      </c>
      <c r="P75" s="232">
        <v>1.0275399538457279</v>
      </c>
      <c r="Q75" s="232">
        <v>4.2</v>
      </c>
      <c r="R75" s="240">
        <v>6.9000000000000006E-2</v>
      </c>
      <c r="S75" s="233" t="s">
        <v>57</v>
      </c>
      <c r="T75" s="44"/>
      <c r="U75" s="268" t="s">
        <v>253</v>
      </c>
      <c r="V75" s="232">
        <v>6.2045953812354922E-3</v>
      </c>
      <c r="W75" s="269">
        <v>1.7695460632703369E-2</v>
      </c>
      <c r="X75" s="230">
        <v>6.2045953812354924</v>
      </c>
      <c r="Y75" s="269">
        <v>17.695460632703369</v>
      </c>
      <c r="Z75" s="233" t="s">
        <v>57</v>
      </c>
    </row>
    <row r="76" spans="1:26" ht="15" thickBot="1" x14ac:dyDescent="0.4">
      <c r="A76" s="234" t="s">
        <v>48</v>
      </c>
      <c r="B76" s="242">
        <v>206</v>
      </c>
      <c r="C76" s="242">
        <v>16</v>
      </c>
      <c r="D76" s="284">
        <v>1600</v>
      </c>
      <c r="E76" s="285">
        <v>200</v>
      </c>
      <c r="F76" s="284">
        <v>1741.7194224993825</v>
      </c>
      <c r="G76" s="286">
        <v>8.8574639062114047E-2</v>
      </c>
      <c r="H76" s="287">
        <v>0.7085971124969126</v>
      </c>
      <c r="I76" s="288">
        <v>0.57348547792637805</v>
      </c>
      <c r="J76" s="239" t="s">
        <v>57</v>
      </c>
      <c r="L76" s="234" t="s">
        <v>48</v>
      </c>
      <c r="M76" s="242">
        <v>206</v>
      </c>
      <c r="N76" s="238">
        <v>65</v>
      </c>
      <c r="O76" s="237">
        <v>3.6999999999999998E-2</v>
      </c>
      <c r="P76" s="238">
        <v>64.839696713302985</v>
      </c>
      <c r="Q76" s="238">
        <v>145</v>
      </c>
      <c r="R76" s="237">
        <v>8.3000000000000004E-2</v>
      </c>
      <c r="S76" s="239" t="s">
        <v>57</v>
      </c>
      <c r="T76" s="44"/>
      <c r="U76" s="270" t="s">
        <v>254</v>
      </c>
      <c r="V76" s="238">
        <v>2.8359468703393316E-3</v>
      </c>
      <c r="W76" s="271">
        <v>5.2094742323059726E-3</v>
      </c>
      <c r="X76" s="236">
        <v>2.8359468703393316</v>
      </c>
      <c r="Y76" s="271">
        <v>5.2094742323059728</v>
      </c>
      <c r="Z76" s="239" t="s">
        <v>57</v>
      </c>
    </row>
    <row r="77" spans="1:26" ht="15" thickBot="1" x14ac:dyDescent="0.4">
      <c r="A77" s="228" t="s">
        <v>48</v>
      </c>
      <c r="B77" s="243">
        <v>207</v>
      </c>
      <c r="C77" s="243">
        <v>16</v>
      </c>
      <c r="D77" s="280">
        <v>1600</v>
      </c>
      <c r="E77" s="281">
        <v>200</v>
      </c>
      <c r="F77" s="280">
        <v>1574.0266578751136</v>
      </c>
      <c r="G77" s="294">
        <v>-1.6233338828054E-2</v>
      </c>
      <c r="H77" s="295">
        <v>-0.12986671062443178</v>
      </c>
      <c r="I77" s="283">
        <v>-0.10699837280115843</v>
      </c>
      <c r="J77" s="233" t="s">
        <v>57</v>
      </c>
      <c r="L77" s="228" t="s">
        <v>48</v>
      </c>
      <c r="M77" s="243">
        <v>207</v>
      </c>
      <c r="N77" s="232">
        <v>71</v>
      </c>
      <c r="O77" s="240">
        <v>4.4999999999999998E-2</v>
      </c>
      <c r="P77" s="232">
        <v>58.769922869609125</v>
      </c>
      <c r="Q77" s="232">
        <v>138</v>
      </c>
      <c r="R77" s="240">
        <v>8.6999999999999994E-2</v>
      </c>
      <c r="S77" s="233" t="s">
        <v>57</v>
      </c>
      <c r="T77" s="44"/>
      <c r="U77" s="268" t="s">
        <v>255</v>
      </c>
      <c r="V77" s="232">
        <v>2.7644701218875857E-3</v>
      </c>
      <c r="W77" s="269">
        <v>5.574605492284725E-3</v>
      </c>
      <c r="X77" s="230">
        <v>2.7644701218875856</v>
      </c>
      <c r="Y77" s="269">
        <v>5.574605492284725</v>
      </c>
      <c r="Z77" s="233" t="s">
        <v>57</v>
      </c>
    </row>
    <row r="78" spans="1:26" s="53" customFormat="1" ht="15" thickBot="1" x14ac:dyDescent="0.4">
      <c r="A78" s="244" t="s">
        <v>48</v>
      </c>
      <c r="B78" s="259">
        <v>208</v>
      </c>
      <c r="C78" s="259">
        <v>16</v>
      </c>
      <c r="D78" s="297">
        <v>1600</v>
      </c>
      <c r="E78" s="298">
        <v>200</v>
      </c>
      <c r="F78" s="297">
        <v>1656.5655351036419</v>
      </c>
      <c r="G78" s="327">
        <v>3.5353459439776191E-2</v>
      </c>
      <c r="H78" s="299">
        <v>0.28282767551820936</v>
      </c>
      <c r="I78" s="300">
        <v>0.23589321268553529</v>
      </c>
      <c r="J78" s="249" t="s">
        <v>57</v>
      </c>
      <c r="L78" s="244" t="s">
        <v>48</v>
      </c>
      <c r="M78" s="259">
        <v>208</v>
      </c>
      <c r="N78" s="248">
        <v>54</v>
      </c>
      <c r="O78" s="247">
        <v>3.3000000000000002E-2</v>
      </c>
      <c r="P78" s="248">
        <v>60.340371856486783</v>
      </c>
      <c r="Q78" s="248">
        <v>132</v>
      </c>
      <c r="R78" s="247">
        <v>0.08</v>
      </c>
      <c r="S78" s="249" t="s">
        <v>57</v>
      </c>
      <c r="T78" s="57"/>
      <c r="U78" s="272" t="s">
        <v>256</v>
      </c>
      <c r="V78" s="248">
        <v>2.5129693727893813E-3</v>
      </c>
      <c r="W78" s="273">
        <v>4.6457360024114887E-3</v>
      </c>
      <c r="X78" s="246">
        <v>2.5129693727893812</v>
      </c>
      <c r="Y78" s="273">
        <v>4.6457360024114891</v>
      </c>
      <c r="Z78" s="249" t="s">
        <v>57</v>
      </c>
    </row>
    <row r="79" spans="1:26" ht="15" thickBot="1" x14ac:dyDescent="0.4">
      <c r="A79" s="228" t="s">
        <v>49</v>
      </c>
      <c r="B79" s="243">
        <v>209</v>
      </c>
      <c r="C79" s="243">
        <v>16</v>
      </c>
      <c r="D79" s="280">
        <v>31</v>
      </c>
      <c r="E79" s="281">
        <v>5</v>
      </c>
      <c r="F79" s="280">
        <v>32.121249127530334</v>
      </c>
      <c r="G79" s="294">
        <v>3.6169326694526882E-2</v>
      </c>
      <c r="H79" s="295">
        <v>0.2242498255060667</v>
      </c>
      <c r="I79" s="283">
        <v>0.19978176624900318</v>
      </c>
      <c r="J79" s="233" t="s">
        <v>57</v>
      </c>
      <c r="L79" s="228" t="s">
        <v>49</v>
      </c>
      <c r="M79" s="243">
        <v>209</v>
      </c>
      <c r="N79" s="232">
        <v>2</v>
      </c>
      <c r="O79" s="240">
        <v>0.06</v>
      </c>
      <c r="P79" s="232">
        <v>0.80903975991535104</v>
      </c>
      <c r="Q79" s="232">
        <v>2.5</v>
      </c>
      <c r="R79" s="240">
        <v>7.8E-2</v>
      </c>
      <c r="S79" s="233" t="s">
        <v>57</v>
      </c>
      <c r="T79" s="44"/>
      <c r="U79" s="268" t="s">
        <v>257</v>
      </c>
      <c r="V79" s="232">
        <v>2.463579272931129E-4</v>
      </c>
      <c r="W79" s="269">
        <v>4.8131596390256671E-4</v>
      </c>
      <c r="X79" s="230">
        <v>0.2463579272931129</v>
      </c>
      <c r="Y79" s="269">
        <v>0.4813159639025667</v>
      </c>
      <c r="Z79" s="233" t="s">
        <v>57</v>
      </c>
    </row>
    <row r="80" spans="1:26" ht="15.5" thickBot="1" x14ac:dyDescent="0.4">
      <c r="A80" s="234" t="s">
        <v>50</v>
      </c>
      <c r="B80" s="242">
        <v>232</v>
      </c>
      <c r="C80" s="242">
        <v>16</v>
      </c>
      <c r="D80" s="284"/>
      <c r="E80" s="285"/>
      <c r="F80" s="284">
        <v>34.807594361570196</v>
      </c>
      <c r="G80" s="286"/>
      <c r="H80" s="234"/>
      <c r="I80" s="288"/>
      <c r="J80" s="239" t="s">
        <v>185</v>
      </c>
      <c r="L80" s="234" t="s">
        <v>50</v>
      </c>
      <c r="M80" s="242">
        <v>232</v>
      </c>
      <c r="N80" s="238">
        <v>30</v>
      </c>
      <c r="O80" s="241">
        <v>0.84</v>
      </c>
      <c r="P80" s="238">
        <v>7.2172711840344039</v>
      </c>
      <c r="Q80" s="238">
        <v>33</v>
      </c>
      <c r="R80" s="241">
        <v>0.93700000000000006</v>
      </c>
      <c r="S80" s="239" t="s">
        <v>189</v>
      </c>
      <c r="T80" s="44"/>
      <c r="U80" s="270" t="s">
        <v>258</v>
      </c>
      <c r="V80" s="238">
        <v>4.252041477711117E-3</v>
      </c>
      <c r="W80" s="271">
        <v>1.4173471592370392E-2</v>
      </c>
      <c r="X80" s="236">
        <v>4.2520414777111171</v>
      </c>
      <c r="Y80" s="271">
        <v>14.173471592370392</v>
      </c>
      <c r="Z80" s="239" t="s">
        <v>189</v>
      </c>
    </row>
    <row r="81" spans="1:26" ht="15" thickBot="1" x14ac:dyDescent="0.4">
      <c r="A81" s="260" t="s">
        <v>51</v>
      </c>
      <c r="B81" s="309">
        <v>238</v>
      </c>
      <c r="C81" s="309">
        <v>16</v>
      </c>
      <c r="D81" s="310">
        <v>8.1999999999999993</v>
      </c>
      <c r="E81" s="311">
        <v>1.5</v>
      </c>
      <c r="F81" s="310">
        <v>11.125571284744835</v>
      </c>
      <c r="G81" s="350">
        <v>0.35677698594449225</v>
      </c>
      <c r="H81" s="351">
        <v>1.950380856496557</v>
      </c>
      <c r="I81" s="353">
        <v>1.1616323489602312</v>
      </c>
      <c r="J81" s="265" t="s">
        <v>57</v>
      </c>
      <c r="L81" s="260" t="s">
        <v>51</v>
      </c>
      <c r="M81" s="309">
        <v>238</v>
      </c>
      <c r="N81" s="264">
        <v>0.61</v>
      </c>
      <c r="O81" s="263">
        <v>5.7000000000000002E-2</v>
      </c>
      <c r="P81" s="264">
        <v>0.96436081969887222</v>
      </c>
      <c r="Q81" s="264">
        <v>2</v>
      </c>
      <c r="R81" s="320">
        <v>0.188</v>
      </c>
      <c r="S81" s="265" t="s">
        <v>57</v>
      </c>
      <c r="T81" s="44"/>
      <c r="U81" s="276" t="s">
        <v>259</v>
      </c>
      <c r="V81" s="264">
        <v>1.5359282306583917E-4</v>
      </c>
      <c r="W81" s="277">
        <v>3.7630609124483073E-4</v>
      </c>
      <c r="X81" s="262">
        <v>0.15359282306583918</v>
      </c>
      <c r="Y81" s="277">
        <v>0.37630609124483072</v>
      </c>
      <c r="Z81" s="265" t="s">
        <v>57</v>
      </c>
    </row>
    <row r="85" spans="1:26" x14ac:dyDescent="0.35">
      <c r="M85" s="21"/>
      <c r="Q85" s="20"/>
      <c r="R85" s="20"/>
    </row>
    <row r="86" spans="1:26" x14ac:dyDescent="0.35">
      <c r="K86" s="20"/>
      <c r="X86" s="20"/>
    </row>
  </sheetData>
  <mergeCells count="6">
    <mergeCell ref="V2:W2"/>
    <mergeCell ref="D2:E2"/>
    <mergeCell ref="U1:Y1"/>
    <mergeCell ref="X2:Y2"/>
    <mergeCell ref="L1:R1"/>
    <mergeCell ref="F2:G2"/>
  </mergeCells>
  <conditionalFormatting sqref="I75:I79 I51:I59 I40:I44 I32:I33 I29 I4:I6 I8:I9 I18:I21 I23 I25:I26 I37 I62:I73 I35 I46:I49">
    <cfRule type="cellIs" dxfId="68" priority="79" operator="greaterThan">
      <formula>3</formula>
    </cfRule>
    <cfRule type="cellIs" dxfId="67" priority="80" operator="between">
      <formula>2</formula>
      <formula>3</formula>
    </cfRule>
    <cfRule type="cellIs" dxfId="66" priority="81" operator="lessThan">
      <formula>2</formula>
    </cfRule>
  </conditionalFormatting>
  <conditionalFormatting sqref="I7">
    <cfRule type="cellIs" dxfId="65" priority="77" operator="between">
      <formula>-1</formula>
      <formula>1</formula>
    </cfRule>
    <cfRule type="cellIs" dxfId="64" priority="78" operator="between">
      <formula>-2</formula>
      <formula>2</formula>
    </cfRule>
  </conditionalFormatting>
  <conditionalFormatting sqref="I16:I17">
    <cfRule type="cellIs" dxfId="63" priority="75" operator="between">
      <formula>-1</formula>
      <formula>1</formula>
    </cfRule>
    <cfRule type="cellIs" dxfId="62" priority="76" operator="between">
      <formula>-2</formula>
      <formula>2</formula>
    </cfRule>
  </conditionalFormatting>
  <conditionalFormatting sqref="I22">
    <cfRule type="cellIs" dxfId="61" priority="73" operator="between">
      <formula>-1</formula>
      <formula>1</formula>
    </cfRule>
    <cfRule type="cellIs" dxfId="60" priority="74" operator="between">
      <formula>-2</formula>
      <formula>2</formula>
    </cfRule>
  </conditionalFormatting>
  <conditionalFormatting sqref="I24">
    <cfRule type="cellIs" dxfId="59" priority="71" operator="between">
      <formula>-1</formula>
      <formula>1</formula>
    </cfRule>
    <cfRule type="cellIs" dxfId="58" priority="72" operator="between">
      <formula>-2</formula>
      <formula>2</formula>
    </cfRule>
  </conditionalFormatting>
  <conditionalFormatting sqref="I36">
    <cfRule type="cellIs" dxfId="57" priority="69" operator="between">
      <formula>-1</formula>
      <formula>1</formula>
    </cfRule>
    <cfRule type="cellIs" dxfId="56" priority="70" operator="between">
      <formula>-2</formula>
      <formula>2</formula>
    </cfRule>
  </conditionalFormatting>
  <conditionalFormatting sqref="I39">
    <cfRule type="cellIs" dxfId="55" priority="67" operator="between">
      <formula>-1</formula>
      <formula>1</formula>
    </cfRule>
    <cfRule type="cellIs" dxfId="54" priority="68" operator="between">
      <formula>-2</formula>
      <formula>2</formula>
    </cfRule>
  </conditionalFormatting>
  <conditionalFormatting sqref="I60:I61">
    <cfRule type="cellIs" dxfId="53" priority="65" operator="between">
      <formula>-1</formula>
      <formula>1</formula>
    </cfRule>
    <cfRule type="cellIs" dxfId="52" priority="66" operator="between">
      <formula>-2</formula>
      <formula>2</formula>
    </cfRule>
  </conditionalFormatting>
  <conditionalFormatting sqref="I81">
    <cfRule type="cellIs" dxfId="51" priority="63" operator="between">
      <formula>-1</formula>
      <formula>1</formula>
    </cfRule>
    <cfRule type="cellIs" dxfId="50" priority="64" operator="between">
      <formula>-2</formula>
      <formula>2</formula>
    </cfRule>
  </conditionalFormatting>
  <conditionalFormatting sqref="H51:H73">
    <cfRule type="cellIs" dxfId="49" priority="37" operator="between">
      <formula>-1</formula>
      <formula>1</formula>
    </cfRule>
    <cfRule type="cellIs" dxfId="48" priority="38" operator="between">
      <formula>-2</formula>
      <formula>2</formula>
    </cfRule>
  </conditionalFormatting>
  <conditionalFormatting sqref="H32:H33 H35:H37 H39:H44 H46:H49">
    <cfRule type="cellIs" dxfId="47" priority="45" operator="between">
      <formula>-1</formula>
      <formula>1</formula>
    </cfRule>
    <cfRule type="cellIs" dxfId="46" priority="46" operator="between">
      <formula>-2</formula>
      <formula>2</formula>
    </cfRule>
  </conditionalFormatting>
  <conditionalFormatting sqref="H4:H9 H16:H26">
    <cfRule type="cellIs" dxfId="45" priority="49" operator="between">
      <formula>-1</formula>
      <formula>1</formula>
    </cfRule>
    <cfRule type="cellIs" dxfId="44" priority="50" operator="between">
      <formula>-2</formula>
      <formula>2</formula>
    </cfRule>
  </conditionalFormatting>
  <conditionalFormatting sqref="H4:H9 H16:H26">
    <cfRule type="cellIs" dxfId="43" priority="47" operator="between">
      <formula>-2</formula>
      <formula>2</formula>
    </cfRule>
    <cfRule type="cellIs" dxfId="42" priority="48" operator="between">
      <formula>-3</formula>
      <formula>3</formula>
    </cfRule>
  </conditionalFormatting>
  <conditionalFormatting sqref="H32:H33 H35:H37 H39:H44 H46:H49">
    <cfRule type="cellIs" dxfId="41" priority="43" operator="between">
      <formula>-2</formula>
      <formula>2</formula>
    </cfRule>
    <cfRule type="cellIs" dxfId="40" priority="44" operator="between">
      <formula>-3</formula>
      <formula>3</formula>
    </cfRule>
  </conditionalFormatting>
  <conditionalFormatting sqref="H29">
    <cfRule type="cellIs" dxfId="39" priority="41" operator="between">
      <formula>-1</formula>
      <formula>1</formula>
    </cfRule>
    <cfRule type="cellIs" dxfId="38" priority="42" operator="between">
      <formula>-2</formula>
      <formula>2</formula>
    </cfRule>
  </conditionalFormatting>
  <conditionalFormatting sqref="H29">
    <cfRule type="cellIs" dxfId="37" priority="39" operator="between">
      <formula>-2</formula>
      <formula>2</formula>
    </cfRule>
    <cfRule type="cellIs" dxfId="36" priority="40" operator="between">
      <formula>-3</formula>
      <formula>3</formula>
    </cfRule>
  </conditionalFormatting>
  <conditionalFormatting sqref="H51:H73">
    <cfRule type="cellIs" dxfId="35" priority="35" operator="between">
      <formula>-2</formula>
      <formula>2</formula>
    </cfRule>
    <cfRule type="cellIs" dxfId="34" priority="36" operator="between">
      <formula>-3</formula>
      <formula>3</formula>
    </cfRule>
  </conditionalFormatting>
  <conditionalFormatting sqref="H75:H79">
    <cfRule type="cellIs" dxfId="33" priority="33" operator="between">
      <formula>-1</formula>
      <formula>1</formula>
    </cfRule>
    <cfRule type="cellIs" dxfId="32" priority="34" operator="between">
      <formula>-2</formula>
      <formula>2</formula>
    </cfRule>
  </conditionalFormatting>
  <conditionalFormatting sqref="H75:H79">
    <cfRule type="cellIs" dxfId="31" priority="31" operator="between">
      <formula>-2</formula>
      <formula>2</formula>
    </cfRule>
    <cfRule type="cellIs" dxfId="30" priority="32" operator="between">
      <formula>-3</formula>
      <formula>3</formula>
    </cfRule>
  </conditionalFormatting>
  <conditionalFormatting sqref="H81">
    <cfRule type="cellIs" dxfId="29" priority="29" operator="between">
      <formula>-1</formula>
      <formula>1</formula>
    </cfRule>
    <cfRule type="cellIs" dxfId="28" priority="30" operator="between">
      <formula>-2</formula>
      <formula>2</formula>
    </cfRule>
  </conditionalFormatting>
  <conditionalFormatting sqref="H81">
    <cfRule type="cellIs" dxfId="27" priority="27" operator="between">
      <formula>-2</formula>
      <formula>2</formula>
    </cfRule>
    <cfRule type="cellIs" dxfId="26" priority="28" operator="between">
      <formula>-3</formula>
      <formula>3</formula>
    </cfRule>
  </conditionalFormatting>
  <conditionalFormatting sqref="I30">
    <cfRule type="cellIs" dxfId="25" priority="24" operator="greaterThan">
      <formula>3</formula>
    </cfRule>
    <cfRule type="cellIs" dxfId="24" priority="25" operator="between">
      <formula>2</formula>
      <formula>3</formula>
    </cfRule>
    <cfRule type="cellIs" dxfId="23" priority="26" operator="lessThan">
      <formula>2</formula>
    </cfRule>
  </conditionalFormatting>
  <conditionalFormatting sqref="H30">
    <cfRule type="cellIs" dxfId="22" priority="22" operator="between">
      <formula>-1</formula>
      <formula>1</formula>
    </cfRule>
    <cfRule type="cellIs" dxfId="21" priority="23" operator="between">
      <formula>-2</formula>
      <formula>2</formula>
    </cfRule>
  </conditionalFormatting>
  <conditionalFormatting sqref="H30">
    <cfRule type="cellIs" dxfId="20" priority="20" operator="between">
      <formula>-2</formula>
      <formula>2</formula>
    </cfRule>
    <cfRule type="cellIs" dxfId="19" priority="21" operator="between">
      <formula>-3</formula>
      <formula>3</formula>
    </cfRule>
  </conditionalFormatting>
  <conditionalFormatting sqref="I15">
    <cfRule type="cellIs" dxfId="18" priority="18" operator="between">
      <formula>-1</formula>
      <formula>1</formula>
    </cfRule>
    <cfRule type="cellIs" dxfId="17" priority="19" operator="between">
      <formula>-2</formula>
      <formula>2</formula>
    </cfRule>
  </conditionalFormatting>
  <conditionalFormatting sqref="H15">
    <cfRule type="cellIs" dxfId="16" priority="16" operator="between">
      <formula>-1</formula>
      <formula>1</formula>
    </cfRule>
    <cfRule type="cellIs" dxfId="15" priority="17" operator="between">
      <formula>-2</formula>
      <formula>2</formula>
    </cfRule>
  </conditionalFormatting>
  <conditionalFormatting sqref="H15">
    <cfRule type="cellIs" dxfId="14" priority="14" operator="between">
      <formula>-2</formula>
      <formula>2</formula>
    </cfRule>
    <cfRule type="cellIs" dxfId="13" priority="15" operator="between">
      <formula>-3</formula>
      <formula>3</formula>
    </cfRule>
  </conditionalFormatting>
  <conditionalFormatting sqref="I45">
    <cfRule type="cellIs" dxfId="12" priority="11" operator="greaterThan">
      <formula>3</formula>
    </cfRule>
    <cfRule type="cellIs" dxfId="11" priority="12" operator="between">
      <formula>2</formula>
      <formula>3</formula>
    </cfRule>
    <cfRule type="cellIs" dxfId="10" priority="13" operator="lessThan">
      <formula>2</formula>
    </cfRule>
  </conditionalFormatting>
  <conditionalFormatting sqref="H45">
    <cfRule type="cellIs" dxfId="9" priority="9" operator="between">
      <formula>-1</formula>
      <formula>1</formula>
    </cfRule>
    <cfRule type="cellIs" dxfId="8" priority="10" operator="between">
      <formula>-2</formula>
      <formula>2</formula>
    </cfRule>
  </conditionalFormatting>
  <conditionalFormatting sqref="H45">
    <cfRule type="cellIs" dxfId="7" priority="7" operator="between">
      <formula>-2</formula>
      <formula>2</formula>
    </cfRule>
    <cfRule type="cellIs" dxfId="6" priority="8" operator="between">
      <formula>-3</formula>
      <formula>3</formula>
    </cfRule>
  </conditionalFormatting>
  <conditionalFormatting sqref="I11:I14">
    <cfRule type="cellIs" dxfId="5" priority="5" operator="between">
      <formula>-1</formula>
      <formula>1</formula>
    </cfRule>
    <cfRule type="cellIs" dxfId="4" priority="6" operator="between">
      <formula>-2</formula>
      <formula>2</formula>
    </cfRule>
  </conditionalFormatting>
  <conditionalFormatting sqref="H11:H14">
    <cfRule type="cellIs" dxfId="3" priority="3" operator="between">
      <formula>-1</formula>
      <formula>1</formula>
    </cfRule>
    <cfRule type="cellIs" dxfId="2" priority="4" operator="between">
      <formula>-2</formula>
      <formula>2</formula>
    </cfRule>
  </conditionalFormatting>
  <conditionalFormatting sqref="H11:H14">
    <cfRule type="cellIs" dxfId="1" priority="1" operator="between">
      <formula>-2</formula>
      <formula>2</formula>
    </cfRule>
    <cfRule type="cellIs" dxfId="0" priority="2" operator="between">
      <formula>-3</formula>
      <formula>3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NIST SRM1515 Apple Leaves</vt:lpstr>
      <vt:lpstr>NIST SRM1547 Peach Leaves</vt:lpstr>
      <vt:lpstr>BCR-129 Hay Powder</vt:lpstr>
      <vt:lpstr>BCR-670 Aquatic Plant</vt:lpstr>
      <vt:lpstr>GBW07603 Bush Leaves and Twigs</vt:lpstr>
      <vt:lpstr>GBW10015 Spinach Leaves</vt:lpstr>
      <vt:lpstr>NCS ZC73036a Green T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Trimmel</dc:creator>
  <cp:lastModifiedBy>Simone Trimmel</cp:lastModifiedBy>
  <dcterms:created xsi:type="dcterms:W3CDTF">2022-07-06T06:55:15Z</dcterms:created>
  <dcterms:modified xsi:type="dcterms:W3CDTF">2022-11-21T09:01:07Z</dcterms:modified>
</cp:coreProperties>
</file>